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/>
  <mc:AlternateContent xmlns:mc="http://schemas.openxmlformats.org/markup-compatibility/2006">
    <mc:Choice Requires="x15">
      <x15ac:absPath xmlns:x15ac="http://schemas.microsoft.com/office/spreadsheetml/2010/11/ac" url="https://ulavaldti-my.sharepoint.com/personal/mmcui_ulaval_ca/Documents/12_pubs/native/04_accepted/files_upload/"/>
    </mc:Choice>
  </mc:AlternateContent>
  <xr:revisionPtr revIDLastSave="214" documentId="13_ncr:1_{E4AAE967-2AB9-4AD9-BC9D-FBF6CA587759}" xr6:coauthVersionLast="47" xr6:coauthVersionMax="47" xr10:uidLastSave="{CC823FA6-5EED-483A-AD61-E6D0FB9D93C8}"/>
  <bookViews>
    <workbookView xWindow="1110" yWindow="-120" windowWidth="27810" windowHeight="16440" activeTab="3" xr2:uid="{00000000-000D-0000-FFFF-FFFF00000000}"/>
  </bookViews>
  <sheets>
    <sheet name="Table_S1 " sheetId="29" r:id="rId1"/>
    <sheet name="Table_S2" sheetId="45" r:id="rId2"/>
    <sheet name="Table_S3 " sheetId="40" r:id="rId3"/>
    <sheet name="Table_S4" sheetId="42" r:id="rId4"/>
    <sheet name="Table_S5" sheetId="43" r:id="rId5"/>
    <sheet name="Table_S6" sheetId="44" r:id="rId6"/>
    <sheet name="Table_S7" sheetId="48" r:id="rId7"/>
    <sheet name="Table_S8" sheetId="49" r:id="rId8"/>
    <sheet name="Table_S9" sheetId="47" r:id="rId9"/>
    <sheet name="Table_S10" sheetId="50" r:id="rId10"/>
    <sheet name="Table_S11" sheetId="41" r:id="rId11"/>
    <sheet name="Table_S12" sheetId="46" r:id="rId12"/>
  </sheets>
  <definedNames>
    <definedName name="_xlnm._FilterDatabase" localSheetId="0" hidden="1">'Table_S1 '!$A$2:$M$482</definedName>
    <definedName name="_xlnm._FilterDatabase" localSheetId="6" hidden="1">Table_S7!$A$2:$A$11</definedName>
    <definedName name="_xlnm._FilterDatabase" localSheetId="8" hidden="1">Table_S9!$A$2:$O$3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456" uniqueCount="1877">
  <si>
    <t>ID</t>
  </si>
  <si>
    <t>Population Code</t>
  </si>
  <si>
    <t>Latitude</t>
  </si>
  <si>
    <t>Longitude</t>
  </si>
  <si>
    <t>Locality</t>
  </si>
  <si>
    <t>Region</t>
  </si>
  <si>
    <t>Country</t>
  </si>
  <si>
    <t>Year of collection</t>
  </si>
  <si>
    <t>Life stage</t>
  </si>
  <si>
    <t>Collector/Provider</t>
  </si>
  <si>
    <t>Sequencing time</t>
  </si>
  <si>
    <t>FILTER</t>
  </si>
  <si>
    <t>GBS201903_c_CH19.sort</t>
  </si>
  <si>
    <t>CHE</t>
  </si>
  <si>
    <t>Chengde, Hebei</t>
  </si>
  <si>
    <t>North_China</t>
  </si>
  <si>
    <t>China</t>
  </si>
  <si>
    <t>Adult</t>
  </si>
  <si>
    <t>NO</t>
  </si>
  <si>
    <t>GBS201903_c_CH20.sort</t>
  </si>
  <si>
    <t>GBS201903_c_CH22.sort</t>
  </si>
  <si>
    <t>GBS201903_c_CHC1.sort</t>
  </si>
  <si>
    <t>CHC</t>
  </si>
  <si>
    <t>Changchun, Jilin</t>
  </si>
  <si>
    <t>Juan Shi (BFU)</t>
  </si>
  <si>
    <t>filtered by vcftools</t>
  </si>
  <si>
    <t>GBS201903_c_CHC10.sort</t>
  </si>
  <si>
    <t>GBS201903_c_CHC11.sort</t>
  </si>
  <si>
    <t>GBS201903_c_CHC12.sort</t>
  </si>
  <si>
    <t>GBS201903_c_CHC13.sort</t>
  </si>
  <si>
    <t>GBS201903_c_CHC14.sort</t>
  </si>
  <si>
    <t>GBS201903_c_CHC15.sort</t>
  </si>
  <si>
    <t>GBS201903_c_CHC16.sort</t>
  </si>
  <si>
    <t>GBS201903_c_CHC17.sort</t>
  </si>
  <si>
    <t>GBS201903_c_CHC18.sort</t>
  </si>
  <si>
    <t>GBS201903_c_CHC2.sort</t>
  </si>
  <si>
    <t>GBS201903_c_CHC3.sort</t>
  </si>
  <si>
    <t>GBS201903_c_CHC4.sort</t>
  </si>
  <si>
    <t>GBS201903_c_CHC5.sort</t>
  </si>
  <si>
    <t>GBS201903_c_CHC6.sort</t>
  </si>
  <si>
    <t>GBS201903_c_CHC7.sort</t>
  </si>
  <si>
    <t>GBS201903_c_CHC8.sort</t>
  </si>
  <si>
    <t>GBS201903_c_CHC9.sort</t>
  </si>
  <si>
    <t>GBS201903_c_CHINE11.sort</t>
  </si>
  <si>
    <t>CIX</t>
  </si>
  <si>
    <t>Cixi, Zhejiang</t>
  </si>
  <si>
    <t>GBS201903_c_CHINE2.sort</t>
  </si>
  <si>
    <t>GBS201903_c_CHINE9.sort</t>
  </si>
  <si>
    <t>GBS201903_c_CX03.sort</t>
  </si>
  <si>
    <t>GBS201903_c_CX11.sort</t>
  </si>
  <si>
    <t>GBS201903_c_CX14.sort</t>
  </si>
  <si>
    <t>GBS201903_c_CX17.sort</t>
  </si>
  <si>
    <t>GBS201903_c_HA4.sort</t>
  </si>
  <si>
    <t>HRB</t>
  </si>
  <si>
    <t>Harbin, Heilongjiang</t>
  </si>
  <si>
    <t>GBS201903_c_HRB1.sort</t>
  </si>
  <si>
    <t>GBS201903_c_HRB10.sort</t>
  </si>
  <si>
    <t>GBS201903_c_HRB11.sort</t>
  </si>
  <si>
    <t>GBS201903_c_HRB12.sort</t>
  </si>
  <si>
    <t>GBS201903_c_HRB2.sort</t>
  </si>
  <si>
    <t>GBS201903_c_HRB3.sort</t>
  </si>
  <si>
    <t>GBS201903_c_HRB4.sort</t>
  </si>
  <si>
    <t>GBS201903_c_HRB5.sort</t>
  </si>
  <si>
    <t>GBS201903_c_HRB7.sort</t>
  </si>
  <si>
    <t>GBS201903_c_HRB8.sort</t>
  </si>
  <si>
    <t>GBS201903_c_HRB9.sort</t>
  </si>
  <si>
    <t>GBS201903_c_KNA2015_03.sort</t>
  </si>
  <si>
    <t>KNA</t>
  </si>
  <si>
    <t xml:space="preserve">Pocheon, Gyeonggi </t>
  </si>
  <si>
    <t>South Korea</t>
  </si>
  <si>
    <t>GBS201903_c_SHY1.sort</t>
  </si>
  <si>
    <t>SHY</t>
  </si>
  <si>
    <t>Shenyang, Liaoning</t>
  </si>
  <si>
    <t>GBS201903_c_SHY10.sort</t>
  </si>
  <si>
    <t>GBS201903_c_SHY11.sort</t>
  </si>
  <si>
    <t>GBS201903_c_SHY12.sort</t>
  </si>
  <si>
    <t>GBS201903_c_SHY13.sort</t>
  </si>
  <si>
    <t>GBS201903_c_SHY14.sort</t>
  </si>
  <si>
    <t>GBS201903_c_SHY15.sort</t>
  </si>
  <si>
    <t>GBS201903_c_SHY16.sort</t>
  </si>
  <si>
    <t>GBS201903_c_SHY17.sort</t>
  </si>
  <si>
    <t>GBS201903_c_SHY18.sort</t>
  </si>
  <si>
    <t>GBS201903_c_SHY19.sort</t>
  </si>
  <si>
    <t>GBS201903_c_SHY2.sort</t>
  </si>
  <si>
    <t>GBS201903_c_SHY3.sort</t>
  </si>
  <si>
    <t xml:space="preserve">filtered by relatedness in SNPrelate </t>
  </si>
  <si>
    <t>GBS201903_c_SHY4.sort</t>
  </si>
  <si>
    <t>GBS201903_c_SHY5.sort</t>
  </si>
  <si>
    <t>GBS201903_c_SHY6.sort</t>
  </si>
  <si>
    <t>GBS201903_c_SHY7.sort</t>
  </si>
  <si>
    <t>GBS201903_c_SHY8.sort</t>
  </si>
  <si>
    <t>GBS201903_c_SHY9.sort</t>
  </si>
  <si>
    <t>GBS201903_c_SY11.sort</t>
  </si>
  <si>
    <t>GBS201903_c_SY19.sort</t>
  </si>
  <si>
    <t>GBS201903_c_SY2.sort</t>
  </si>
  <si>
    <t>GBS201903_c_TL2.sort</t>
  </si>
  <si>
    <t>TOL</t>
  </si>
  <si>
    <t>Tongliao, Inner Mongolia</t>
  </si>
  <si>
    <t>GBS201903_c_TL29.sort</t>
  </si>
  <si>
    <t>GBS201903_c_TL30.sort</t>
  </si>
  <si>
    <t>GBS201903_c_TL4.sort</t>
  </si>
  <si>
    <t>GBS201903_c_TO10.sort</t>
  </si>
  <si>
    <t>GBS201903_c_TO12.sort</t>
  </si>
  <si>
    <t>GBS201903_c_TO19.sort</t>
  </si>
  <si>
    <t>GBS201903_c_TO25.sort</t>
  </si>
  <si>
    <t>GBS201903_c_TO26.sort</t>
  </si>
  <si>
    <t>GBS201903_c_TO8.sort</t>
  </si>
  <si>
    <t>GBS201903_c_TOL1.sort</t>
  </si>
  <si>
    <t>GBS201903_c_TOL10.sort</t>
  </si>
  <si>
    <t>GBS201903_c_TOL11.sort</t>
  </si>
  <si>
    <t>GBS201903_c_TOL12.sort</t>
  </si>
  <si>
    <t>GBS201903_c_TOL13.sort</t>
  </si>
  <si>
    <t>GBS201903_c_TOL14.sort</t>
  </si>
  <si>
    <t>GBS201903_c_TOL15.sort</t>
  </si>
  <si>
    <t>GBS201903_c_TOL16.sort</t>
  </si>
  <si>
    <t>GBS201903_c_TOL17.sort</t>
  </si>
  <si>
    <t>GBS201903_c_TOL18.sort</t>
  </si>
  <si>
    <t>GBS201903_c_TOL19.sort</t>
  </si>
  <si>
    <t>GBS201903_c_TOL2.sort</t>
  </si>
  <si>
    <t>GBS201903_c_TOL3.sort</t>
  </si>
  <si>
    <t>GBS201903_c_TOL4.sort</t>
  </si>
  <si>
    <t>GBS201903_c_TOL5.sort</t>
  </si>
  <si>
    <t>GBS201903_c_TOL6.sort</t>
  </si>
  <si>
    <t>GBS201903_c_TOL7.sort</t>
  </si>
  <si>
    <t>GBS201903_c_TOL8.sort</t>
  </si>
  <si>
    <t>GBS201903_c_TOL9.sort</t>
  </si>
  <si>
    <t>GBS201903_c_ULS2015_03.sort</t>
  </si>
  <si>
    <t>ULS</t>
  </si>
  <si>
    <t>Ulsan</t>
  </si>
  <si>
    <t>P_toto_4IMC10.sort</t>
  </si>
  <si>
    <t>IMC</t>
  </si>
  <si>
    <t>Huhhot, Inner Mongolia</t>
  </si>
  <si>
    <t>unknown</t>
  </si>
  <si>
    <t>P_toto_4IMC11.sort</t>
  </si>
  <si>
    <t>P_toto_4IMC12.sort</t>
  </si>
  <si>
    <t>P_toto_4IMC13.sort</t>
  </si>
  <si>
    <t>P_toto_4IMC14.sort</t>
  </si>
  <si>
    <t>P_toto_4IMC15.sort</t>
  </si>
  <si>
    <t>P_toto_4IMC2.sort</t>
  </si>
  <si>
    <t>P_toto_4IMC3.sort</t>
  </si>
  <si>
    <t>P_toto_4IMC4.sort</t>
  </si>
  <si>
    <t>P_toto_4IMC5.sort</t>
  </si>
  <si>
    <t>P_toto_4IMC6.sort</t>
  </si>
  <si>
    <t>P_toto_4IMC7.sort</t>
  </si>
  <si>
    <t>P_toto_4IMC8.sort</t>
  </si>
  <si>
    <t>P_toto_4IMC9.sort</t>
  </si>
  <si>
    <t>P_toto_5KOR1.sort</t>
  </si>
  <si>
    <t>KOR</t>
  </si>
  <si>
    <t>Gangwon </t>
  </si>
  <si>
    <t>P_toto_5KOR10.sort</t>
  </si>
  <si>
    <t>P_toto_5KOR11.sort</t>
  </si>
  <si>
    <t>P_toto_5KOR12.sort</t>
  </si>
  <si>
    <t>P_toto_5KOR13.sort</t>
  </si>
  <si>
    <t>P_toto_5KOR14.sort</t>
  </si>
  <si>
    <t>P_toto_5KOR15.sort</t>
  </si>
  <si>
    <t>P_toto_5KOR2.sort</t>
  </si>
  <si>
    <t>P_toto_5KOR3.sort</t>
  </si>
  <si>
    <t>P_toto_5KOR4.sort</t>
  </si>
  <si>
    <t>P_toto_5KOR6.sort</t>
  </si>
  <si>
    <t>P_toto_5KOR7.sort</t>
  </si>
  <si>
    <t>P_toto_5KOR8.sort</t>
  </si>
  <si>
    <t>P_toto_5KOR9.sort</t>
  </si>
  <si>
    <t>P_toto_BB1.sort</t>
  </si>
  <si>
    <t>BB</t>
  </si>
  <si>
    <t>Bengbu, Anhui</t>
  </si>
  <si>
    <t>P_toto_BB10.sort</t>
  </si>
  <si>
    <t>P_toto_BB11.sort</t>
  </si>
  <si>
    <t>P_toto_BB12.sort</t>
  </si>
  <si>
    <t>P_toto_BB13.sort</t>
  </si>
  <si>
    <t>P_toto_BB14.sort</t>
  </si>
  <si>
    <t>P_toto_BB15.sort</t>
  </si>
  <si>
    <t>P_toto_BB16.sort</t>
  </si>
  <si>
    <t>P_toto_BB17.sort</t>
  </si>
  <si>
    <t>P_toto_BB18.sort</t>
  </si>
  <si>
    <t>P_toto_BB19.sort</t>
  </si>
  <si>
    <t>P_toto_BB2.sort</t>
  </si>
  <si>
    <t>P_toto_BB20.sort</t>
  </si>
  <si>
    <t>P_toto_BB3.sort</t>
  </si>
  <si>
    <t>P_toto_BB4.sort</t>
  </si>
  <si>
    <t>P_toto_BB5.sort</t>
  </si>
  <si>
    <t>P_toto_BB6.sort</t>
  </si>
  <si>
    <t>P_toto_BB7.sort</t>
  </si>
  <si>
    <t>P_toto_BB8.sort</t>
  </si>
  <si>
    <t>P_toto_BB9.sort</t>
  </si>
  <si>
    <t>P_toto_BJ1.sort</t>
  </si>
  <si>
    <t>BJ</t>
  </si>
  <si>
    <t>Beijing</t>
  </si>
  <si>
    <t>P_toto_BJ10.sort</t>
  </si>
  <si>
    <t>P_toto_BJ2.sort</t>
  </si>
  <si>
    <t>P_toto_BJ3.sort</t>
  </si>
  <si>
    <t>P_toto_BJ4.sort</t>
  </si>
  <si>
    <t>P_toto_BJ5.sort</t>
  </si>
  <si>
    <t>P_toto_BJ6.sort</t>
  </si>
  <si>
    <t>P_toto_BJ7.sort</t>
  </si>
  <si>
    <t>P_toto_BJ8.sort</t>
  </si>
  <si>
    <t>P_toto_BJ9.sort</t>
  </si>
  <si>
    <t>P_toto_CH10.sort</t>
  </si>
  <si>
    <t>P_toto_CH11.sort</t>
  </si>
  <si>
    <t>P_toto_CH12.sort</t>
  </si>
  <si>
    <t>P_toto_CH13.sort</t>
  </si>
  <si>
    <t>P_toto_CH14.sort</t>
  </si>
  <si>
    <t>P_toto_CH15.sort</t>
  </si>
  <si>
    <t>P_toto_CH16.sort</t>
  </si>
  <si>
    <t>P_toto_CH17.sort</t>
  </si>
  <si>
    <t>P_toto_CH18.sort</t>
  </si>
  <si>
    <t>P_toto_CH2.sort</t>
  </si>
  <si>
    <t>P_toto_CH21.sort</t>
  </si>
  <si>
    <t>P_toto_CH23.sort</t>
  </si>
  <si>
    <t>P_toto_CH24.sort</t>
  </si>
  <si>
    <t>P_toto_CH26.sort</t>
  </si>
  <si>
    <t>P_toto_CH28.sort</t>
  </si>
  <si>
    <t>P_toto_CH4.sort</t>
  </si>
  <si>
    <t>P_toto_CH5.sort</t>
  </si>
  <si>
    <t>P_toto_CH6.sort</t>
  </si>
  <si>
    <t>P_toto_CH7.sort</t>
  </si>
  <si>
    <t>P_toto_CH8.sort</t>
  </si>
  <si>
    <t>P_toto_CH9.sort</t>
  </si>
  <si>
    <t>P_toto_CHINE1.sort</t>
  </si>
  <si>
    <t>P_toto_CHINE10.sort</t>
  </si>
  <si>
    <t>P_toto_CHINE12.sort</t>
  </si>
  <si>
    <t>P_toto_CHINE13.sort</t>
  </si>
  <si>
    <t>P_toto_CHINE14.sort</t>
  </si>
  <si>
    <t>P_toto_CHINE15.sort</t>
  </si>
  <si>
    <t>P_toto_CHINE16.sort</t>
  </si>
  <si>
    <t>P_toto_CHINE18.sort</t>
  </si>
  <si>
    <t>P_toto_CHINE19.sort</t>
  </si>
  <si>
    <t>P_toto_CHINE20.sort</t>
  </si>
  <si>
    <t>P_toto_CHINE21.sort</t>
  </si>
  <si>
    <t>P_toto_CHINE22.sort</t>
  </si>
  <si>
    <t>P_toto_CHINE23.sort</t>
  </si>
  <si>
    <t>P_toto_CHINE25.sort</t>
  </si>
  <si>
    <t>P_toto_CHINE26.sort</t>
  </si>
  <si>
    <t>P_toto_CHINE27.sort</t>
  </si>
  <si>
    <t>P_toto_CHINE28.sort</t>
  </si>
  <si>
    <t>P_toto_CHINE3.sort</t>
  </si>
  <si>
    <t>P_toto_CHINE4.sort</t>
  </si>
  <si>
    <t>P_toto_CHINE5.sort</t>
  </si>
  <si>
    <t>P_toto_CHINE7.sort</t>
  </si>
  <si>
    <t>P_toto_CHINE8.sort</t>
  </si>
  <si>
    <t>P_toto_CX1.sort</t>
  </si>
  <si>
    <t>P_toto_CX10.sort</t>
  </si>
  <si>
    <t>P_toto_CX12.sort</t>
  </si>
  <si>
    <t>P_toto_CX13.sort</t>
  </si>
  <si>
    <t>P_toto_CX15.sort</t>
  </si>
  <si>
    <t>P_toto_CX16.sort</t>
  </si>
  <si>
    <t>P_toto_CX18.sort</t>
  </si>
  <si>
    <t>P_toto_CX19.sort</t>
  </si>
  <si>
    <t>P_toto_CX20.sort</t>
  </si>
  <si>
    <t>P_toto_CX4.sort</t>
  </si>
  <si>
    <t>P_toto_CX5.sort</t>
  </si>
  <si>
    <t>P_toto_CX6.sort</t>
  </si>
  <si>
    <t>P_toto_CX7.sort</t>
  </si>
  <si>
    <t>P_toto_CX8.sort</t>
  </si>
  <si>
    <t>P_toto_CX9.sort</t>
  </si>
  <si>
    <t>P_toto_EBCL007.sort</t>
  </si>
  <si>
    <t>P_toto_EBCL008.sort</t>
  </si>
  <si>
    <t>P_toto_EBCL009.sort</t>
  </si>
  <si>
    <t>INC</t>
  </si>
  <si>
    <t>Incheon</t>
  </si>
  <si>
    <t>P_toto_EBCL010.sort</t>
  </si>
  <si>
    <t>P_toto_HA10.sort</t>
  </si>
  <si>
    <t>P_toto_HA11.sort</t>
  </si>
  <si>
    <t>P_toto_HA13.sort</t>
  </si>
  <si>
    <t>P_toto_HA15.sort</t>
  </si>
  <si>
    <t>P_toto_HA2.sort</t>
  </si>
  <si>
    <t>P_toto_HA3.sort</t>
  </si>
  <si>
    <t>P_toto_HA5.sort</t>
  </si>
  <si>
    <t>P_toto_HA6.sort</t>
  </si>
  <si>
    <t>P_toto_HA7.sort</t>
  </si>
  <si>
    <t>P_toto_HA8.sort</t>
  </si>
  <si>
    <t>P_toto_HA9.sort</t>
  </si>
  <si>
    <t>P_toto_HS1.sort</t>
  </si>
  <si>
    <t>HS</t>
  </si>
  <si>
    <t>Hengshui, Hebei</t>
  </si>
  <si>
    <t>P_toto_HS10.sort</t>
  </si>
  <si>
    <t>P_toto_HS11.sort</t>
  </si>
  <si>
    <t>P_toto_HS12.sort</t>
  </si>
  <si>
    <t>P_toto_HS13.sort</t>
  </si>
  <si>
    <t>P_toto_HS14.sort</t>
  </si>
  <si>
    <t>P_toto_HS15.sort</t>
  </si>
  <si>
    <t>P_toto_HS16.sort</t>
  </si>
  <si>
    <t>P_toto_HS17.sort</t>
  </si>
  <si>
    <t>P_toto_HS19.sort</t>
  </si>
  <si>
    <t>P_toto_HS2.sort</t>
  </si>
  <si>
    <t>P_toto_HS20.sort</t>
  </si>
  <si>
    <t>P_toto_HS4.sort</t>
  </si>
  <si>
    <t>P_toto_HS5.sort</t>
  </si>
  <si>
    <t>P_toto_HS6.sort</t>
  </si>
  <si>
    <t>P_toto_HS7.sort</t>
  </si>
  <si>
    <t>P_toto_HS8.sort</t>
  </si>
  <si>
    <t>P_toto_HS9.sort</t>
  </si>
  <si>
    <t>P_toto_JI1.sort</t>
  </si>
  <si>
    <t>JI</t>
  </si>
  <si>
    <t>Jinan, Shandong</t>
  </si>
  <si>
    <t>P_toto_JI10.sort</t>
  </si>
  <si>
    <t>P_toto_JI11.sort</t>
  </si>
  <si>
    <t>P_toto_JI12.sort</t>
  </si>
  <si>
    <t>P_toto_JI2.sort</t>
  </si>
  <si>
    <t>P_toto_JI3.sort</t>
  </si>
  <si>
    <t>P_toto_JI4.sort</t>
  </si>
  <si>
    <t>P_toto_JI5.sort</t>
  </si>
  <si>
    <t>P_toto_JI6.sort</t>
  </si>
  <si>
    <t>P_toto_JI7.sort</t>
  </si>
  <si>
    <t>P_toto_JI8.sort</t>
  </si>
  <si>
    <t>P_toto_JI9.sort</t>
  </si>
  <si>
    <t>P_toto_KNA2015_04.sort</t>
  </si>
  <si>
    <t>P_toto_KNA2015_1.sort</t>
  </si>
  <si>
    <t>P_toto_QI10.sort</t>
  </si>
  <si>
    <t>QI</t>
  </si>
  <si>
    <t>Qingtongxia, Ningxia</t>
  </si>
  <si>
    <t>Northwest_China</t>
  </si>
  <si>
    <t>P_toto_QI11.sort</t>
  </si>
  <si>
    <t>P_toto_QI12.sort</t>
  </si>
  <si>
    <t>P_toto_QI13.sort</t>
  </si>
  <si>
    <t>P_toto_QI14.sort</t>
  </si>
  <si>
    <t>P_toto_QI17.sort</t>
  </si>
  <si>
    <t>P_toto_QI18.sort</t>
  </si>
  <si>
    <t>P_toto_QI19.sort</t>
  </si>
  <si>
    <t>P_toto_QI2.sort</t>
  </si>
  <si>
    <t>P_toto_QI20.sort</t>
  </si>
  <si>
    <t>P_toto_QI21.sort</t>
  </si>
  <si>
    <t>P_toto_QI22.sort</t>
  </si>
  <si>
    <t>P_toto_QI24.sort</t>
  </si>
  <si>
    <t>P_toto_QI25.sort</t>
  </si>
  <si>
    <t>P_toto_QI27.sort</t>
  </si>
  <si>
    <t>P_toto_QI28.sort</t>
  </si>
  <si>
    <t>P_toto_QI29.sort</t>
  </si>
  <si>
    <t>P_toto_QI3.sort</t>
  </si>
  <si>
    <t>P_toto_QI30.sort</t>
  </si>
  <si>
    <t>P_toto_QI39.sort</t>
  </si>
  <si>
    <t>P_toto_QI4.sort</t>
  </si>
  <si>
    <t>P_toto_QI5.sort</t>
  </si>
  <si>
    <t>P_toto_QI51.sort</t>
  </si>
  <si>
    <t>P_toto_QI6.sort</t>
  </si>
  <si>
    <t>P_toto_QI8.sort</t>
  </si>
  <si>
    <t>P_toto_SH1.sort</t>
  </si>
  <si>
    <t>SHI</t>
  </si>
  <si>
    <t>Shijiazhuang, Hebei</t>
  </si>
  <si>
    <t>P_toto_SH16.sort</t>
  </si>
  <si>
    <t>P_toto_SH18.sort</t>
  </si>
  <si>
    <t>P_toto_SH2.sort</t>
  </si>
  <si>
    <t>P_toto_SH21.sort</t>
  </si>
  <si>
    <t>P_toto_SH22.sort</t>
  </si>
  <si>
    <t>P_toto_SH23.sort</t>
  </si>
  <si>
    <t>P_toto_SH24.sort</t>
  </si>
  <si>
    <t>P_toto_SH25.sort</t>
  </si>
  <si>
    <t>P_toto_SH26.sort</t>
  </si>
  <si>
    <t>P_toto_SH27.sort</t>
  </si>
  <si>
    <t>P_toto_SH28.sort</t>
  </si>
  <si>
    <t>P_toto_SH5.sort</t>
  </si>
  <si>
    <t>P_toto_SH6.sort</t>
  </si>
  <si>
    <t>P_toto_SH7.sort</t>
  </si>
  <si>
    <t>P_toto_SH8.sort</t>
  </si>
  <si>
    <t>P_toto_SH9.sort</t>
  </si>
  <si>
    <t>P_toto_SY1.sort</t>
  </si>
  <si>
    <t>P_toto_SY10.sort</t>
  </si>
  <si>
    <t>P_toto_SY12.sort</t>
  </si>
  <si>
    <t>P_toto_SY13.sort</t>
  </si>
  <si>
    <t>P_toto_SY14.sort</t>
  </si>
  <si>
    <t>P_toto_SY15.sort</t>
  </si>
  <si>
    <t>P_toto_SY16.sort</t>
  </si>
  <si>
    <t>P_toto_SY17.sort</t>
  </si>
  <si>
    <t>P_toto_SY18.sort</t>
  </si>
  <si>
    <t>P_toto_SY20.sort</t>
  </si>
  <si>
    <t>P_toto_SY3.sort</t>
  </si>
  <si>
    <t>P_toto_SY4.sort</t>
  </si>
  <si>
    <t>P_toto_SY6.sort</t>
  </si>
  <si>
    <t>P_toto_SY7.sort</t>
  </si>
  <si>
    <t>P_toto_SY8.sort</t>
  </si>
  <si>
    <t>P_toto_SY9.sort</t>
  </si>
  <si>
    <t>P_toto_TA1.sort</t>
  </si>
  <si>
    <t>TA</t>
  </si>
  <si>
    <t>Tai'an, Shandong</t>
  </si>
  <si>
    <t>P_toto_TA10.sort</t>
  </si>
  <si>
    <t>P_toto_TA11.sort</t>
  </si>
  <si>
    <t>P_toto_TA2.sort</t>
  </si>
  <si>
    <t>P_toto_TA3.sort</t>
  </si>
  <si>
    <t>P_toto_TA4.sort</t>
  </si>
  <si>
    <t>P_toto_TA5.sort</t>
  </si>
  <si>
    <t>P_toto_TA6.sort</t>
  </si>
  <si>
    <t>P_toto_TA7.sort</t>
  </si>
  <si>
    <t>P_toto_TA8.sort</t>
  </si>
  <si>
    <t>P_toto_TA9.sort</t>
  </si>
  <si>
    <t>P_toto_TL10.sort</t>
  </si>
  <si>
    <t>P_toto_TL11.sort</t>
  </si>
  <si>
    <t>P_toto_TL12.sort</t>
  </si>
  <si>
    <t>P_toto_TL13.sort</t>
  </si>
  <si>
    <t>P_toto_TL14.sort</t>
  </si>
  <si>
    <t>P_toto_TL15.sort</t>
  </si>
  <si>
    <t>P_toto_TL16.sort</t>
  </si>
  <si>
    <t>P_toto_TL17.sort</t>
  </si>
  <si>
    <t>P_toto_TL18.sort</t>
  </si>
  <si>
    <t>P_toto_TL19.sort</t>
  </si>
  <si>
    <t>P_toto_TL20.sort</t>
  </si>
  <si>
    <t>P_toto_TL22.sort</t>
  </si>
  <si>
    <t>P_toto_TL23.sort</t>
  </si>
  <si>
    <t>P_toto_TL24.sort</t>
  </si>
  <si>
    <t>P_toto_TL25.sort</t>
  </si>
  <si>
    <t>P_toto_TL26.sort</t>
  </si>
  <si>
    <t>P_toto_TL27.sort</t>
  </si>
  <si>
    <t>P_toto_TL28.sort</t>
  </si>
  <si>
    <t>P_toto_TL3.sort</t>
  </si>
  <si>
    <t>P_toto_TL5.sort</t>
  </si>
  <si>
    <t>P_toto_TL6.sort</t>
  </si>
  <si>
    <t>P_toto_TL7.sort</t>
  </si>
  <si>
    <t>P_toto_TL8.sort</t>
  </si>
  <si>
    <t>P_toto_TL9.sort</t>
  </si>
  <si>
    <t>P_toto_TO1.sort</t>
  </si>
  <si>
    <t>P_toto_TO11.sort</t>
  </si>
  <si>
    <t>P_toto_TO13.sort</t>
  </si>
  <si>
    <t>P_toto_TO14.sort</t>
  </si>
  <si>
    <t>P_toto_TO15.sort</t>
  </si>
  <si>
    <t>P_toto_TO16.sort</t>
  </si>
  <si>
    <t>P_toto_TO17.sort</t>
  </si>
  <si>
    <t>P_toto_TO18.sort</t>
  </si>
  <si>
    <t>P_toto_TO20.sort</t>
  </si>
  <si>
    <t>P_toto_TO21.sort</t>
  </si>
  <si>
    <t>P_toto_TO22.sort</t>
  </si>
  <si>
    <t>P_toto_TO23.sort</t>
  </si>
  <si>
    <t>P_toto_TO24.sort</t>
  </si>
  <si>
    <t>P_toto_TO28.sort</t>
  </si>
  <si>
    <t>P_toto_TO29.sort</t>
  </si>
  <si>
    <t>P_toto_TO3.sort</t>
  </si>
  <si>
    <t>P_toto_TO30.sort</t>
  </si>
  <si>
    <t>P_toto_TO4.sort</t>
  </si>
  <si>
    <t>P_toto_TO5.sort</t>
  </si>
  <si>
    <t>P_toto_TO6.sort</t>
  </si>
  <si>
    <t>P_toto_TO7.sort</t>
  </si>
  <si>
    <t>P_toto_TO9.sort</t>
  </si>
  <si>
    <t>P_toto_ULS2015_01.sort</t>
  </si>
  <si>
    <t>P_toto_ULS2015_02.sort</t>
  </si>
  <si>
    <t>P_toto_ULS2015_04.sort</t>
  </si>
  <si>
    <t>P_toto_YC23.sort</t>
  </si>
  <si>
    <t>YC</t>
  </si>
  <si>
    <t>Yanchi, Ningxia</t>
  </si>
  <si>
    <t>P_toto_YC25.sort</t>
  </si>
  <si>
    <t>P_toto_YC26.sort</t>
  </si>
  <si>
    <t>P_toto_YC27.sort</t>
  </si>
  <si>
    <t>P_toto_YC28.sort</t>
  </si>
  <si>
    <t>P_toto_YC29.sort</t>
  </si>
  <si>
    <t>P_toto_YC30.sort</t>
  </si>
  <si>
    <t>P_toto_YJ1.sort</t>
  </si>
  <si>
    <t>YJ</t>
  </si>
  <si>
    <t>Yanji, Jilin</t>
  </si>
  <si>
    <t>P_toto_YJ11.sort</t>
  </si>
  <si>
    <t>P_toto_YJ12.sort</t>
  </si>
  <si>
    <t>P_toto_YJ13.sort</t>
  </si>
  <si>
    <t>P_toto_YJ14.sort</t>
  </si>
  <si>
    <t>P_toto_YJ15.sort</t>
  </si>
  <si>
    <t>P_toto_YJ16.sort</t>
  </si>
  <si>
    <t>P_toto_YJ17.sort</t>
  </si>
  <si>
    <t>P_toto_YJ18.sort</t>
  </si>
  <si>
    <t>P_toto_YJ19.sort</t>
  </si>
  <si>
    <t>P_toto_YJ2.sort</t>
  </si>
  <si>
    <t>P_toto_YJ20.sort</t>
  </si>
  <si>
    <t>P_toto_YJ21.sort</t>
  </si>
  <si>
    <t>P_toto_YJ22.sort</t>
  </si>
  <si>
    <t>P_toto_YJ23.sort</t>
  </si>
  <si>
    <t>P_toto_YJ24.sort</t>
  </si>
  <si>
    <t>P_toto_YJ25.sort</t>
  </si>
  <si>
    <t>P_toto_YJ26.sort</t>
  </si>
  <si>
    <t>P_toto_YJ27.sort</t>
  </si>
  <si>
    <t>P_toto_YJ28.sort</t>
  </si>
  <si>
    <t>P_toto_YJ3.sort</t>
  </si>
  <si>
    <t>P_toto_YJ4.sort</t>
  </si>
  <si>
    <t>P_toto_YJ5.sort</t>
  </si>
  <si>
    <t>P_toto_YJ6.sort</t>
  </si>
  <si>
    <t>P_toto_YJ7.sort</t>
  </si>
  <si>
    <t>P_toto_YJ8.sort</t>
  </si>
  <si>
    <t>P_toto_YJ9.sort</t>
  </si>
  <si>
    <t>P1_c01c02_2KOR11.sort</t>
  </si>
  <si>
    <t>Evan Braswell (APHIS)</t>
  </si>
  <si>
    <t>P1_c01c02_2KOR3.sort</t>
  </si>
  <si>
    <t>P1_c01c02_2KOR6.sort</t>
  </si>
  <si>
    <t>P1_c01c02_2KOR8.sort</t>
  </si>
  <si>
    <t>P1_c01c02_5KOR5.sort</t>
  </si>
  <si>
    <t>P1_c01c02_CH1.sort</t>
  </si>
  <si>
    <t>P1_c01c02_CH27.sort</t>
  </si>
  <si>
    <t>P1_c01c02_CH29.sort</t>
  </si>
  <si>
    <t>P1_c01c02_CHINE17.sort</t>
  </si>
  <si>
    <t>P1_c01c02_CHINE6.sort</t>
  </si>
  <si>
    <t>P1_c01c02_CX2.sort</t>
  </si>
  <si>
    <t>P1_c01c02_HA12.sort</t>
  </si>
  <si>
    <t>P1_c01c02_HS18.sort</t>
  </si>
  <si>
    <t>P1_c01c02_HS3.sort</t>
  </si>
  <si>
    <t>P1_c01c02_IMC10.sort</t>
  </si>
  <si>
    <t>P1_c01c02_IMC11.sort</t>
  </si>
  <si>
    <t>P1_c01c02_IMC12.sort</t>
  </si>
  <si>
    <t>P1_c01c02_IMC15.sort</t>
  </si>
  <si>
    <t>P1_c01c02_IMC17.sort</t>
  </si>
  <si>
    <t>P1_c01c02_IMC21.sort</t>
  </si>
  <si>
    <t>P1_c01c02_IMC22.sort</t>
  </si>
  <si>
    <t>P1_c01c02_IMC24.sort</t>
  </si>
  <si>
    <t>P1_c01c02_IMC25.sort</t>
  </si>
  <si>
    <t>P1_c01c02_IMC27.sort</t>
  </si>
  <si>
    <t>P1_c01c02_IMC36.sort</t>
  </si>
  <si>
    <t>P1_c01c02_IMC4.sort</t>
  </si>
  <si>
    <t>P1_c01c02_IMC40.sort</t>
  </si>
  <si>
    <t>P1_c01c02_IMC44.sort</t>
  </si>
  <si>
    <t>P1_c01c02_KNA2015_02.sort</t>
  </si>
  <si>
    <t>P1_c01c02_KOR17.sort</t>
  </si>
  <si>
    <t>P1_c01c02_KOR21.sort</t>
  </si>
  <si>
    <t>P1_c01c02_QI26.sort</t>
  </si>
  <si>
    <t>P1_c01c02_QI7.sort</t>
  </si>
  <si>
    <t>P1_c01c02_QI9.sort</t>
  </si>
  <si>
    <t>P1_c01c02_SH10.sort</t>
  </si>
  <si>
    <t>P1_c01c02_SH11.sort</t>
  </si>
  <si>
    <t>P1_c01c02_SH13.sort</t>
  </si>
  <si>
    <t>P1_c01c02_SH14.sort</t>
  </si>
  <si>
    <t>P1_c01c02_SH15.sort</t>
  </si>
  <si>
    <t>P1_c01c02_SKOR13.sort</t>
  </si>
  <si>
    <t>P1_c01c02_SKOR28.sort</t>
  </si>
  <si>
    <t>P1_c01c02_SKOR32.sort</t>
  </si>
  <si>
    <t>P1_c01c02_SKOR35.sort</t>
  </si>
  <si>
    <t>P1_c01c02_SKOR39.sort</t>
  </si>
  <si>
    <t>P1_c01c02_SKOR43.sort</t>
  </si>
  <si>
    <t>P1_c01c02_SKOR44.sort</t>
  </si>
  <si>
    <t>P1_c01c02_SKOR45.sort</t>
  </si>
  <si>
    <t>P1_c01c02_SKOR52.sort</t>
  </si>
  <si>
    <t>P1_c01c02_SKOR53.sort</t>
  </si>
  <si>
    <t>P1_c01c02_SKOR9.sort</t>
  </si>
  <si>
    <t>P1_c01c02_TL21.sort</t>
  </si>
  <si>
    <t>P1_c01c02_YC1.sort</t>
  </si>
  <si>
    <t>P1_c01c02_YC10.sort</t>
  </si>
  <si>
    <t>P1_c01c02_YC11.sort</t>
  </si>
  <si>
    <t>P1_c01c02_YC12.sort</t>
  </si>
  <si>
    <t>P1_c01c02_YC13.sort</t>
  </si>
  <si>
    <t>P1_c01c02_YC14.sort</t>
  </si>
  <si>
    <t>P1_c01c02_YC15.sort</t>
  </si>
  <si>
    <t>P1_c01c02_YC16.sort</t>
  </si>
  <si>
    <t>P1_c01c02_YC17.sort</t>
  </si>
  <si>
    <t>P1_c01c02_YC19.sort</t>
  </si>
  <si>
    <t>P1_c01c02_YC2.sort</t>
  </si>
  <si>
    <t>P1_c01c02_YC20.sort</t>
  </si>
  <si>
    <t>P1_c01c02_YC21.sort</t>
  </si>
  <si>
    <t>P1_c01c02_YC22.sort</t>
  </si>
  <si>
    <t>P1_c01c02_YC3.sort</t>
  </si>
  <si>
    <t>P1_c01c02_YC4.sort</t>
  </si>
  <si>
    <t>P1_c01c02_YC5.sort</t>
  </si>
  <si>
    <t>P1_c01c02_YC6.sort</t>
  </si>
  <si>
    <t>P1_c01c02_YC7.sort</t>
  </si>
  <si>
    <t>P1_c01c02_YC8.sort</t>
  </si>
  <si>
    <t>P1_c01c02_YC9.sort</t>
  </si>
  <si>
    <t>No.</t>
    <phoneticPr fontId="1" type="noConversion"/>
  </si>
  <si>
    <t>Sampling locality</t>
    <phoneticPr fontId="1" type="noConversion"/>
  </si>
  <si>
    <t>pop_id</t>
  </si>
  <si>
    <t>N</t>
    <phoneticPr fontId="1" type="noConversion"/>
  </si>
  <si>
    <t>An</t>
    <phoneticPr fontId="1" type="noConversion"/>
  </si>
  <si>
    <t>As</t>
    <phoneticPr fontId="1" type="noConversion"/>
  </si>
  <si>
    <t>D</t>
    <phoneticPr fontId="1" type="noConversion"/>
  </si>
  <si>
    <t>Ho</t>
    <phoneticPr fontId="1" type="noConversion"/>
  </si>
  <si>
    <t>He</t>
    <phoneticPr fontId="1" type="noConversion"/>
  </si>
  <si>
    <t>Collection date</t>
    <phoneticPr fontId="1" type="noConversion"/>
  </si>
  <si>
    <t>Life stage</t>
    <phoneticPr fontId="1" type="noConversion"/>
  </si>
  <si>
    <t>2016/8, 2018/7/30,  2018/10/23</t>
    <phoneticPr fontId="1" type="noConversion"/>
  </si>
  <si>
    <t>14 adults, 18 larvae</t>
    <phoneticPr fontId="1" type="noConversion"/>
  </si>
  <si>
    <t>Wuqing, Tianjin</t>
    <phoneticPr fontId="1" type="noConversion"/>
  </si>
  <si>
    <t>WUQ</t>
  </si>
  <si>
    <t>2018/7/28</t>
    <phoneticPr fontId="1" type="noConversion"/>
  </si>
  <si>
    <t>adults</t>
    <phoneticPr fontId="1" type="noConversion"/>
  </si>
  <si>
    <t>n.a</t>
    <phoneticPr fontId="1" type="noConversion"/>
  </si>
  <si>
    <t>2018/6/6</t>
    <phoneticPr fontId="1" type="noConversion"/>
  </si>
  <si>
    <t>2018/8</t>
    <phoneticPr fontId="1" type="noConversion"/>
  </si>
  <si>
    <t>Xuchang, Henan</t>
  </si>
  <si>
    <t>XUC</t>
  </si>
  <si>
    <t>2018/8/16</t>
    <phoneticPr fontId="1" type="noConversion"/>
  </si>
  <si>
    <t>2018/6</t>
    <phoneticPr fontId="1" type="noConversion"/>
  </si>
  <si>
    <t>adult</t>
    <phoneticPr fontId="1" type="noConversion"/>
  </si>
  <si>
    <t>Dalian, Liaoning</t>
  </si>
  <si>
    <t>DAL</t>
  </si>
  <si>
    <t>2018/7/7</t>
    <phoneticPr fontId="1" type="noConversion"/>
  </si>
  <si>
    <t>2 adults, 1 larva, 1 pupa</t>
    <phoneticPr fontId="1" type="noConversion"/>
  </si>
  <si>
    <t>Huichun, Jilin</t>
  </si>
  <si>
    <t>HUC</t>
  </si>
  <si>
    <t>2018/8/2</t>
    <phoneticPr fontId="1" type="noConversion"/>
  </si>
  <si>
    <t>Dengkou, Inner Mongolia</t>
  </si>
  <si>
    <t>DEK</t>
  </si>
  <si>
    <t>2018/9/27</t>
    <phoneticPr fontId="1" type="noConversion"/>
  </si>
  <si>
    <t>Tongliao,  Inner Mongolia</t>
  </si>
  <si>
    <t>Pengyang, Ningxia</t>
  </si>
  <si>
    <t>PEY</t>
  </si>
  <si>
    <t>2018/7/28,  201810/12</t>
    <phoneticPr fontId="1" type="noConversion"/>
  </si>
  <si>
    <t>7 adults, 12 larvae</t>
    <phoneticPr fontId="1" type="noConversion"/>
  </si>
  <si>
    <t>2016/8</t>
    <phoneticPr fontId="1" type="noConversion"/>
  </si>
  <si>
    <t>Hefei, Anhui</t>
  </si>
  <si>
    <t>HEF</t>
  </si>
  <si>
    <t>2018/7/20</t>
    <phoneticPr fontId="1" type="noConversion"/>
  </si>
  <si>
    <t>2018/7</t>
    <phoneticPr fontId="1" type="noConversion"/>
  </si>
  <si>
    <t>Pengzhou, Sichuan</t>
  </si>
  <si>
    <t>PEZ</t>
  </si>
  <si>
    <t>2018/6/1</t>
    <phoneticPr fontId="1" type="noConversion"/>
  </si>
  <si>
    <t>Zunyi, Guizhou</t>
  </si>
  <si>
    <t>ZUY</t>
  </si>
  <si>
    <t>2019/5/29</t>
    <phoneticPr fontId="1" type="noConversion"/>
  </si>
  <si>
    <t>N: number of individuals sampled</t>
    <phoneticPr fontId="1" type="noConversion"/>
  </si>
  <si>
    <t>An: mean number of alleles per locus</t>
    <phoneticPr fontId="1" type="noConversion"/>
  </si>
  <si>
    <t>As: mean allelic richness corrected for sample size (min number specimens &gt;= 5)</t>
    <phoneticPr fontId="1" type="noConversion"/>
  </si>
  <si>
    <t>D: average gene diversity over loci</t>
    <phoneticPr fontId="1" type="noConversion"/>
  </si>
  <si>
    <t>Ho: observed heterozygosity</t>
    <phoneticPr fontId="1" type="noConversion"/>
  </si>
  <si>
    <t>He: expected heterozygosity under Hardy-Weinberg (HW) equlibrium</t>
    <phoneticPr fontId="1" type="noConversion"/>
  </si>
  <si>
    <t>Primer</t>
  </si>
  <si>
    <t>Sequence</t>
  </si>
  <si>
    <t>Mplex</t>
  </si>
  <si>
    <t>Aglab5525_Fn</t>
  </si>
  <si>
    <t>AAGGCCTAAGTGCAGCGG</t>
  </si>
  <si>
    <t>Aglab5525_Rn</t>
  </si>
  <si>
    <t>ACGTTTATAAAGACAACGAGTGG</t>
  </si>
  <si>
    <t>Aglab5658_Fn</t>
  </si>
  <si>
    <t>TTAGTCACAAACACGTTCCAGC</t>
  </si>
  <si>
    <t>Aglab5658_Rn</t>
  </si>
  <si>
    <t>ACACTTCTCTCAGTTCCTTGGG</t>
  </si>
  <si>
    <t>Aglab5708_Fn</t>
  </si>
  <si>
    <t>TGGCTATTCCCATCCTATAATTG</t>
  </si>
  <si>
    <t>Aglab5708_Rn</t>
  </si>
  <si>
    <t>GAATGCGGAGGGAAAGTAAGTG</t>
  </si>
  <si>
    <t>Aglab5804_Fn</t>
  </si>
  <si>
    <t>GAAGGCTTATTATGCTGTGGATG</t>
  </si>
  <si>
    <t>Aglab5804_Rn</t>
  </si>
  <si>
    <t>GCTACTTAGGTACAATGCGAG</t>
  </si>
  <si>
    <t>Aglab6070_Fn</t>
  </si>
  <si>
    <t>CTCGAGTAATGAAGTGCCGTG</t>
  </si>
  <si>
    <t>Aglab6070_Rn</t>
  </si>
  <si>
    <t>ACGTGTTAATCGAAGCGC</t>
  </si>
  <si>
    <t>Aglab6212_Fn</t>
  </si>
  <si>
    <t>AATGAAAGGCCTAAGTGCAGC</t>
  </si>
  <si>
    <t>Aglab6212_Rn</t>
  </si>
  <si>
    <t>CGTTTATAAAGACAACGAGTGG</t>
  </si>
  <si>
    <t>Aglab6425_Fn</t>
  </si>
  <si>
    <t>TGCTTGATCTGGTGGTCTATATTG</t>
  </si>
  <si>
    <t>Aglab6425_Rn</t>
  </si>
  <si>
    <t>TCAGTCAATATTCATCCAGAGGG</t>
  </si>
  <si>
    <t>Aglab6435_Fn</t>
  </si>
  <si>
    <t>TTCCGACACCTCCAACAAATATC</t>
  </si>
  <si>
    <t>Aglab6435_Rn</t>
  </si>
  <si>
    <t>AATTACATCTGAATCTGATTGTGC</t>
  </si>
  <si>
    <t>Aglab6474_Fn</t>
  </si>
  <si>
    <t>CAAGACCACAACTACTGCAGAG</t>
  </si>
  <si>
    <t>Aglab6474_Rn</t>
  </si>
  <si>
    <t>TCAACACAATACTTTCCTTACACC</t>
  </si>
  <si>
    <t>Aglab6564_Fn</t>
  </si>
  <si>
    <t>GGCCTAATAAGTGCTGCAGTG</t>
  </si>
  <si>
    <t>Aglab6564_Rn</t>
  </si>
  <si>
    <t>TAAATGTTGTTCGTTGCTAAGCG</t>
  </si>
  <si>
    <t>Aglab6781_Fn</t>
  </si>
  <si>
    <t>AACTTGCCGGATTTAGTCGATG</t>
  </si>
  <si>
    <t>Aglab6781_Rn</t>
  </si>
  <si>
    <t>ACCTTATAACAAATGACGATCTCC</t>
  </si>
  <si>
    <t>Aglab6990_Fn</t>
  </si>
  <si>
    <t>AACGTCAGACTCATGAATTGCC</t>
  </si>
  <si>
    <t>Aglab6990_Rn</t>
  </si>
  <si>
    <t>ACTGACTGGATTTCATACTGCG</t>
  </si>
  <si>
    <t>Aglab7040_Fn</t>
  </si>
  <si>
    <t>ACGTTGTGTATAGGATTTACGC</t>
  </si>
  <si>
    <t>Aglab7040_Rn</t>
  </si>
  <si>
    <t>ACTGCTAAGGACAAATTGTGGC</t>
    <phoneticPr fontId="1" type="noConversion"/>
  </si>
  <si>
    <t>Aglab7243_Fn</t>
  </si>
  <si>
    <t>ACGTAGAATGTAATCCAGTGGC</t>
  </si>
  <si>
    <t>Aglab7243_Rn</t>
  </si>
  <si>
    <t>GAAGCGAAGTGTAGAATTCGGG</t>
  </si>
  <si>
    <t>Aglab7351_Fn</t>
  </si>
  <si>
    <t>CGAAAGTAGGTAGGTACAGTTG</t>
  </si>
  <si>
    <t>Aglab7351_Rn</t>
  </si>
  <si>
    <t>ACCTGGTAGATCTTCATGTGTTC</t>
  </si>
  <si>
    <t>Aglab7443_Fn</t>
  </si>
  <si>
    <t>GTCAGAGTGTTCCTTGTTTCTCC</t>
  </si>
  <si>
    <t>Aglab7443_Rn</t>
  </si>
  <si>
    <t>GCAATGCACATACAGGCTGTTC</t>
  </si>
  <si>
    <t>Aglab7563_Fn</t>
  </si>
  <si>
    <t>ACGGGAAGGAAGTCTATTGGTC</t>
  </si>
  <si>
    <t>Aglab7563_Rn</t>
  </si>
  <si>
    <t>ATAATTGACGAGTTCTACACCC</t>
  </si>
  <si>
    <t>Aglab11354_Fn</t>
  </si>
  <si>
    <t>AATATCTGCCATACCGCTTCAC</t>
  </si>
  <si>
    <t>Aglab11354_Rn</t>
  </si>
  <si>
    <t>GGACTGTCCCTTTGTCTGTATG</t>
  </si>
  <si>
    <t>Aglab11986_Fn</t>
  </si>
  <si>
    <t>ATTGAACAGCGCGTCTTTATTG</t>
  </si>
  <si>
    <t>Aglab11986_Rn</t>
  </si>
  <si>
    <t>TGTAAGCCTTTAAGTGAAGATCC</t>
  </si>
  <si>
    <t>Aglab14480_Fn</t>
  </si>
  <si>
    <t>CTCTGCAATAAGATCTCCAAGGG</t>
  </si>
  <si>
    <t>Aglab14480_Rn</t>
  </si>
  <si>
    <t>GTACGGATGTTATACAGGGTGC</t>
  </si>
  <si>
    <t>Aglab3850_Fn</t>
  </si>
  <si>
    <t>ACTCGAGTAATGAAGGAGGGTG</t>
  </si>
  <si>
    <t>Aglab3850_Rn</t>
  </si>
  <si>
    <t>GCACCTTCTTCATACTGGCTTG</t>
  </si>
  <si>
    <t>Aglab7978_Fn</t>
  </si>
  <si>
    <t>GGCCTAAGTGCCGTGGTG</t>
  </si>
  <si>
    <t>Aglab7978_Rn</t>
  </si>
  <si>
    <t>TGGTCCTAATAAGTCTCATGGC</t>
  </si>
  <si>
    <t>Aglab8038_Fn</t>
  </si>
  <si>
    <t>ATAAGGCCTAAGTGTAGCGGTG</t>
  </si>
  <si>
    <t>Aglab8038_Rn</t>
  </si>
  <si>
    <t>GGTGGCCGAAGAGATAATTGG</t>
  </si>
  <si>
    <t>Aglab9425_Fn</t>
  </si>
  <si>
    <t>AGTGATGTAACTTACCTCCCGTTG</t>
  </si>
  <si>
    <t>Aglab9425_Rn</t>
  </si>
  <si>
    <t>AACAGATTAGGCAGAGAAGGG</t>
  </si>
  <si>
    <t>Aglab3697_Fn</t>
  </si>
  <si>
    <t>TGGTTGTGTTTGTAAATCCTTTG</t>
  </si>
  <si>
    <t>Aglab3697_Rn</t>
  </si>
  <si>
    <t>GTTGATCTTTATTTCTCCACGAAC</t>
  </si>
  <si>
    <t>Aglab4048_Fn</t>
  </si>
  <si>
    <t>GAACCACTCTATCCATTGGTG</t>
  </si>
  <si>
    <t>Aglab4048_Rn</t>
  </si>
  <si>
    <t>TTAAATTCATCTCCGCAGTCGC</t>
  </si>
  <si>
    <t>Aglab4097_Fn</t>
  </si>
  <si>
    <t>GTAATACGCGTGTGTACTGTGC</t>
  </si>
  <si>
    <t>Aglab4097_Rn</t>
  </si>
  <si>
    <t>CGCAGAAATGTCGAAGGAAATG</t>
  </si>
  <si>
    <t>Aglab4168_Fn</t>
  </si>
  <si>
    <t>GCCACAGTGTAGGACAGATAAG</t>
  </si>
  <si>
    <t>Aglab4168_Rn</t>
  </si>
  <si>
    <t>ACAGTCAACATTTCCTTTGCATG</t>
  </si>
  <si>
    <t>Aglab4282_Fn</t>
  </si>
  <si>
    <t>CCGACAGCTCCAACAAATATCG</t>
  </si>
  <si>
    <t>Aglab4282_Rn</t>
  </si>
  <si>
    <t>AACTCTTCGGCATATTGTAGGG</t>
  </si>
  <si>
    <t>Aglab4428_Fn</t>
  </si>
  <si>
    <t>CTTGCTATAAACCATGTACTTGTG</t>
  </si>
  <si>
    <t>Aglab4428_Rn</t>
  </si>
  <si>
    <t>CTACCAGAACACAGTGCGTATG</t>
  </si>
  <si>
    <t>Aglab4465_Fn</t>
  </si>
  <si>
    <t>AACTCTGTAAAGGTAGAAAGGC</t>
  </si>
  <si>
    <t>Aglab4465_Rn</t>
  </si>
  <si>
    <t>CGTGAGCAACCAACAATACAAAG</t>
  </si>
  <si>
    <t>Aglab4501_Fn</t>
  </si>
  <si>
    <t>TGAGAACATTGGCACTAAATTG</t>
  </si>
  <si>
    <t>Aglab4501_Rn</t>
  </si>
  <si>
    <t>TCCAAATGAAACTAGGCACAGC</t>
  </si>
  <si>
    <t>Aglab5080_Fn</t>
  </si>
  <si>
    <t>GCTGGAATTTGGATGGGTGAC</t>
  </si>
  <si>
    <t>Aglab5080_Rn</t>
  </si>
  <si>
    <t>ACACTCTTACTTACGGCATCCC</t>
  </si>
  <si>
    <t>Aglab5199_Fn</t>
  </si>
  <si>
    <t>CAGATCCCTCAAGCTGCTCTC</t>
  </si>
  <si>
    <t>Aglab5199_Rn</t>
  </si>
  <si>
    <t>GTTTGTTTGCCTGCTTGCTC</t>
  </si>
  <si>
    <t>Aglab5407_Fn</t>
  </si>
  <si>
    <t>CCCTTGCTACTAACCGTGAG</t>
  </si>
  <si>
    <t>Aglab5407_Rn</t>
  </si>
  <si>
    <t>TTCATTCATTTATCACAACGCG</t>
  </si>
  <si>
    <t>Aglab1983_Fn</t>
  </si>
  <si>
    <t>ATGTTACTCAGGGATAATGTAGC</t>
  </si>
  <si>
    <t>Aglab1983_Rn</t>
  </si>
  <si>
    <t>AGCTTGCAGAATTGGGCG</t>
  </si>
  <si>
    <t>Aglab2290_Fn</t>
  </si>
  <si>
    <t>ATTGTTAGTTCAAATATGCTGACG</t>
  </si>
  <si>
    <t>Aglab2290_Rn</t>
  </si>
  <si>
    <t>TCGTAGGAGCTGTAGTTTCTCG</t>
  </si>
  <si>
    <t>Aglab2607_Fn</t>
  </si>
  <si>
    <t>GAGTCAACTGATTATCCTCAAGTG</t>
  </si>
  <si>
    <t>Aglab2607_Rn</t>
  </si>
  <si>
    <t>CATACGAGGTCCATGTTCACAC</t>
  </si>
  <si>
    <t>Aglab2763_Fn</t>
  </si>
  <si>
    <t>TAATAAAGGCCTAAGTGCCGTG</t>
  </si>
  <si>
    <t>Aglab2763_Rn</t>
  </si>
  <si>
    <t>AGACTTGATGACAGAAAGCACAC</t>
  </si>
  <si>
    <t>Aglab2904_Fn</t>
  </si>
  <si>
    <t>TCATAATTCCCAACGATTCCAG</t>
  </si>
  <si>
    <t>Aglab2904_Rn</t>
  </si>
  <si>
    <t>TCATCACTCAAGCTGGACAATG</t>
  </si>
  <si>
    <t>Aglab3078_Fn</t>
  </si>
  <si>
    <t>TTTAAGAAACGCGACTTGATAAG</t>
  </si>
  <si>
    <t>Aglab3078_Rn</t>
  </si>
  <si>
    <t>GCGTGACATGTTGTGGGTC</t>
  </si>
  <si>
    <t>Aglab3178_Fn</t>
  </si>
  <si>
    <t>AGGTATTCGGTCTATGTCTATTCG</t>
  </si>
  <si>
    <t>Aglab3178_Rn</t>
  </si>
  <si>
    <t>AGAGATGGAAATGGTACCGAGG</t>
  </si>
  <si>
    <t>Aglab3271_Fn</t>
  </si>
  <si>
    <t>ACCTCGTCGTATTCAGCCTC</t>
  </si>
  <si>
    <t>Aglab3271_Rn</t>
  </si>
  <si>
    <t>ACAATCGCCTGGAAATGATTGG</t>
  </si>
  <si>
    <t>Aglab3470_Fn</t>
  </si>
  <si>
    <t>CTTCGCTCGAGAACAACAAGAG</t>
  </si>
  <si>
    <t>Aglab3470_Rn</t>
  </si>
  <si>
    <t>TGGATTGTTTCAGCTTGTTTGTG</t>
  </si>
  <si>
    <t>Aglab3474_Fn</t>
  </si>
  <si>
    <t>ACCACATGTTACTTCGATATGG</t>
  </si>
  <si>
    <t>Aglab3474_Rn</t>
  </si>
  <si>
    <t>CCAGACTTGACATCTTGCGAC</t>
  </si>
  <si>
    <t>Aglab3487_Fn</t>
  </si>
  <si>
    <t>ACCTGTAGTTTCCGTTTGACAG</t>
  </si>
  <si>
    <t>Aglab3487_Rn</t>
  </si>
  <si>
    <t>GAGCTAAACTGGCCACTAAGAC</t>
  </si>
  <si>
    <t>Aglab3504_Fn</t>
  </si>
  <si>
    <t>CCATACAACCGTACTTCATAAATG</t>
  </si>
  <si>
    <t>Aglab3504_Rn</t>
  </si>
  <si>
    <t>GTGGAAGAGATATTGGACGCTC</t>
  </si>
  <si>
    <t>Aglab3507_Fn</t>
  </si>
  <si>
    <t>CTGCATTCCCATCTTAAACTTGC</t>
  </si>
  <si>
    <t>Aglab3507_Rn</t>
  </si>
  <si>
    <t>TATGGCAAGTAACAACACACTG</t>
  </si>
  <si>
    <t>Aglab3561_Fn</t>
  </si>
  <si>
    <t>CTCACCTGTCATCCTCTCCAC</t>
  </si>
  <si>
    <t>Aglab3561_Rn</t>
  </si>
  <si>
    <t>TGTGCATAGTGTAGTGTATTGTAC</t>
  </si>
  <si>
    <t>Aglab4564_Fn</t>
  </si>
  <si>
    <t>AGTGAAGAAAGTTTAATTCCAGGG</t>
  </si>
  <si>
    <t>Aglab4564_Rn</t>
  </si>
  <si>
    <t>TTATTTCATTCTTACACCGCTTG</t>
  </si>
  <si>
    <t>Aglab4634_Fn</t>
  </si>
  <si>
    <t>ACGACACCTCCAACAAATATCG</t>
  </si>
  <si>
    <t>Aglab4634_Rn</t>
  </si>
  <si>
    <t>TAAATGCGATCGTTGCTCTTCC</t>
  </si>
  <si>
    <t>Aglab4667_Fn</t>
  </si>
  <si>
    <t>CTCCAGTCTTGTTCTAGTCGTG</t>
  </si>
  <si>
    <t>Aglab4667_Rn</t>
  </si>
  <si>
    <t>TGGGTTCCAATCAAACATGTAGG</t>
  </si>
  <si>
    <t>Aglab4711_Fn</t>
  </si>
  <si>
    <t>AGGGACAGCGGGTTAATTTATG</t>
  </si>
  <si>
    <t>Aglab4711_Rn</t>
  </si>
  <si>
    <t>CGAGAATATCAAGAAACCCTGCC</t>
  </si>
  <si>
    <t>Filter step</t>
  </si>
  <si>
    <t>Filters Applied</t>
  </si>
  <si>
    <t>Variant numbers</t>
  </si>
  <si>
    <t>ALB numbers</t>
  </si>
  <si>
    <t>Original Variants through fastGBS pipeline</t>
  </si>
  <si>
    <t>-</t>
  </si>
  <si>
    <t>Filter by SNPs (basic)</t>
  </si>
  <si>
    <t>remove indels
keep only biallelic SNPs
keep variants with a FILTER flag other than PASS
remove loci with more than 50% missing data</t>
  </si>
  <si>
    <t>Filter by samples missingness</t>
  </si>
  <si>
    <t>Missingness per sample &lt; 40%</t>
  </si>
  <si>
    <t>Filter by SNPs (stringent)</t>
  </si>
  <si>
    <t>read depth &gt; 5
MAF &gt; 0.05
MAC &gt; 3
missing data per site &lt; 10%</t>
  </si>
  <si>
    <t>Filter by samples relatedness</t>
  </si>
  <si>
    <t>Remove 7 Chinese siblings and 31 Korean siblings</t>
  </si>
  <si>
    <t>Only Chinese ALBs</t>
  </si>
  <si>
    <t>Source of Variation</t>
  </si>
  <si>
    <t>SSD</t>
  </si>
  <si>
    <t>d.f.</t>
  </si>
  <si>
    <t>Variance components</t>
  </si>
  <si>
    <t>Percentage variation</t>
  </si>
  <si>
    <t>F-value</t>
  </si>
  <si>
    <t>P-value</t>
  </si>
  <si>
    <t xml:space="preserve">Within Population   </t>
  </si>
  <si>
    <t>--</t>
  </si>
  <si>
    <t xml:space="preserve">Among Population   </t>
  </si>
  <si>
    <t xml:space="preserve">Among six DAPC groups  </t>
  </si>
  <si>
    <t>NE</t>
  </si>
  <si>
    <t>N</t>
  </si>
  <si>
    <t>NW</t>
  </si>
  <si>
    <t>S</t>
  </si>
  <si>
    <t>Beijing</t>
    <phoneticPr fontId="1" type="noConversion"/>
  </si>
  <si>
    <t>Hengshui, Hebei</t>
    <phoneticPr fontId="1" type="noConversion"/>
  </si>
  <si>
    <t>Xuchang, Henan</t>
    <phoneticPr fontId="1" type="noConversion"/>
  </si>
  <si>
    <t>Cixi, Zhejiang</t>
    <phoneticPr fontId="1" type="noConversion"/>
  </si>
  <si>
    <t>Huichun, Jilin</t>
    <phoneticPr fontId="1" type="noConversion"/>
  </si>
  <si>
    <t>Pengyang, Ningxia</t>
    <phoneticPr fontId="1" type="noConversion"/>
  </si>
  <si>
    <t>Tongliao, Neimeng</t>
    <phoneticPr fontId="1" type="noConversion"/>
  </si>
  <si>
    <t>Yanchi, Guizhou</t>
    <phoneticPr fontId="1" type="noConversion"/>
  </si>
  <si>
    <t>Zunyi, Guizhou</t>
    <phoneticPr fontId="1" type="noConversion"/>
  </si>
  <si>
    <t xml:space="preserve">Locations with less than 5 specimens were omitted. </t>
    <phoneticPr fontId="1" type="noConversion"/>
  </si>
  <si>
    <t>ID1</t>
  </si>
  <si>
    <t>ID2</t>
  </si>
  <si>
    <t>k0</t>
  </si>
  <si>
    <t>k1</t>
  </si>
  <si>
    <t>kinship</t>
  </si>
  <si>
    <t>Marion Javal (INRAE)</t>
  </si>
  <si>
    <t>collect from a few trees at one spot</t>
  </si>
  <si>
    <t>Note</t>
  </si>
  <si>
    <t>Table S1. ALB sampling in SNP study</t>
  </si>
  <si>
    <t>Northeast_China</t>
  </si>
  <si>
    <t>South_China</t>
  </si>
  <si>
    <t>Scaffold99:397135</t>
  </si>
  <si>
    <t>Scaffold99:397116</t>
  </si>
  <si>
    <t>Scaffold979:321411</t>
  </si>
  <si>
    <t>Scaffold979:321326</t>
  </si>
  <si>
    <t>Scaffold963:252005</t>
  </si>
  <si>
    <t>Scaffold963:251964</t>
  </si>
  <si>
    <t>Scaffold959:93560</t>
  </si>
  <si>
    <t>Scaffold959:93549</t>
  </si>
  <si>
    <t>Scaffold947:153373</t>
  </si>
  <si>
    <t>Scaffold94:164173</t>
  </si>
  <si>
    <t>Scaffold94:159225</t>
  </si>
  <si>
    <t>Scaffold926:4084</t>
  </si>
  <si>
    <t>Scaffold926:3988</t>
  </si>
  <si>
    <t>Scaffold923:68922</t>
  </si>
  <si>
    <t>Scaffold892:133972</t>
  </si>
  <si>
    <t>Scaffold892:133934</t>
  </si>
  <si>
    <t>Scaffold892:133909</t>
  </si>
  <si>
    <t>Scaffold885:102712</t>
  </si>
  <si>
    <t>Scaffold867:54038</t>
  </si>
  <si>
    <t>Scaffold856:354332</t>
  </si>
  <si>
    <t>Scaffold818:32621</t>
  </si>
  <si>
    <t>Scaffold780:138236</t>
  </si>
  <si>
    <t>Scaffold780:138194</t>
  </si>
  <si>
    <t>Scaffold75:126294</t>
  </si>
  <si>
    <t>Scaffold7436:1733</t>
  </si>
  <si>
    <t>Scaffold741:266071</t>
  </si>
  <si>
    <t>Scaffold738:32336</t>
  </si>
  <si>
    <t>Scaffold738:32298</t>
  </si>
  <si>
    <t>Scaffold721:11386</t>
  </si>
  <si>
    <t>Scaffold720:247201</t>
  </si>
  <si>
    <t>Scaffold720:247177</t>
  </si>
  <si>
    <t>Scaffold701:74812</t>
  </si>
  <si>
    <t>Scaffold701:74797</t>
  </si>
  <si>
    <t>Scaffold70:1069250</t>
  </si>
  <si>
    <t>Scaffold7:79452</t>
  </si>
  <si>
    <t>Scaffold7:79073</t>
  </si>
  <si>
    <t>Scaffold7:77834</t>
  </si>
  <si>
    <t>Scaffold7:76984</t>
  </si>
  <si>
    <t>Scaffold7:76906</t>
  </si>
  <si>
    <t>Scaffold7:1588541</t>
  </si>
  <si>
    <t>Scaffold698:367333</t>
  </si>
  <si>
    <t>Scaffold68:696484</t>
  </si>
  <si>
    <t>Scaffold677:3910</t>
  </si>
  <si>
    <t>Scaffold658:29029</t>
  </si>
  <si>
    <t>Scaffold658:29010</t>
  </si>
  <si>
    <t>Scaffold652:269547</t>
  </si>
  <si>
    <t>Scaffold65:796246</t>
  </si>
  <si>
    <t>Scaffold641:89185</t>
  </si>
  <si>
    <t>Scaffold64:1543751</t>
  </si>
  <si>
    <t>Scaffold633:25814</t>
  </si>
  <si>
    <t>Scaffold627:425282</t>
  </si>
  <si>
    <t>Scaffold627:425257</t>
  </si>
  <si>
    <t>Scaffold627:425195</t>
  </si>
  <si>
    <t>Scaffold625:120229</t>
  </si>
  <si>
    <t>Scaffold624:420816</t>
  </si>
  <si>
    <t>Scaffold62:684002</t>
  </si>
  <si>
    <t>Scaffold614:614066</t>
  </si>
  <si>
    <t>Scaffold614:614023</t>
  </si>
  <si>
    <t>Scaffold610:275218</t>
  </si>
  <si>
    <t>Scaffold61:120642</t>
  </si>
  <si>
    <t>Scaffold594:74245</t>
  </si>
  <si>
    <t>Scaffold594:53405</t>
  </si>
  <si>
    <t>Scaffold594:48747</t>
  </si>
  <si>
    <t>Scaffold593:496556</t>
  </si>
  <si>
    <t>Scaffold581:276688</t>
  </si>
  <si>
    <t>Scaffold580:27879</t>
  </si>
  <si>
    <t>Scaffold58:967138</t>
  </si>
  <si>
    <t>Scaffold58:967128</t>
  </si>
  <si>
    <t>Scaffold558:157753</t>
  </si>
  <si>
    <t>Scaffold557:220837</t>
  </si>
  <si>
    <t>Scaffold551:1069</t>
  </si>
  <si>
    <t>Scaffold539:540365</t>
  </si>
  <si>
    <t>Scaffold538:281758</t>
  </si>
  <si>
    <t>Scaffold518:472525</t>
  </si>
  <si>
    <t>Scaffold511:80283</t>
  </si>
  <si>
    <t>Scaffold51:213759</t>
  </si>
  <si>
    <t>Scaffold51:213753</t>
  </si>
  <si>
    <t>Scaffold509:155961</t>
  </si>
  <si>
    <t>Scaffold5:2382039</t>
  </si>
  <si>
    <t>Scaffold491:84886</t>
  </si>
  <si>
    <t>Scaffold474:386600</t>
  </si>
  <si>
    <t>Scaffold470:254551</t>
  </si>
  <si>
    <t>Scaffold465:22657</t>
  </si>
  <si>
    <t>Scaffold465:22646</t>
  </si>
  <si>
    <t>Scaffold465:22629</t>
  </si>
  <si>
    <t>Scaffold465:22603</t>
  </si>
  <si>
    <t>Scaffold465:22596</t>
  </si>
  <si>
    <t>Scaffold46:2040936</t>
  </si>
  <si>
    <t>Scaffold46:1947275</t>
  </si>
  <si>
    <t>Scaffold46:1162407</t>
  </si>
  <si>
    <t>Scaffold441:41931</t>
  </si>
  <si>
    <t>Scaffold441:41798</t>
  </si>
  <si>
    <t>Scaffold422:112714</t>
  </si>
  <si>
    <t>Scaffold404:1166854</t>
  </si>
  <si>
    <t>Scaffold404:1066613</t>
  </si>
  <si>
    <t>Scaffold404:1066539</t>
  </si>
  <si>
    <t>Scaffold4:1917095</t>
  </si>
  <si>
    <t>Scaffold396:403579</t>
  </si>
  <si>
    <t>Scaffold396:206790</t>
  </si>
  <si>
    <t>Scaffold395:207447</t>
  </si>
  <si>
    <t>Scaffold39:3427538</t>
  </si>
  <si>
    <t>Scaffold39:1082588</t>
  </si>
  <si>
    <t>Scaffold38:2278567</t>
  </si>
  <si>
    <t>Scaffold38:2140604</t>
  </si>
  <si>
    <t>Scaffold38:136748</t>
  </si>
  <si>
    <t>Scaffold355:103899</t>
  </si>
  <si>
    <t>Scaffold348:232456</t>
  </si>
  <si>
    <t>Scaffold348:232446</t>
  </si>
  <si>
    <t>Scaffold344:119212</t>
  </si>
  <si>
    <t>Scaffold34:21086</t>
  </si>
  <si>
    <t>Scaffold34:1365021</t>
  </si>
  <si>
    <t>Scaffold339:610409</t>
  </si>
  <si>
    <t>Scaffold334:429408</t>
  </si>
  <si>
    <t>Scaffold334:429387</t>
  </si>
  <si>
    <t>Scaffold332:1056521</t>
  </si>
  <si>
    <t>Scaffold33:549696</t>
  </si>
  <si>
    <t>Scaffold320:299200</t>
  </si>
  <si>
    <t>Scaffold314:519944</t>
  </si>
  <si>
    <t>Scaffold313:439973</t>
  </si>
  <si>
    <t>Scaffold301:29745</t>
  </si>
  <si>
    <t>Scaffold301:29491</t>
  </si>
  <si>
    <t>Scaffold3:2280637</t>
  </si>
  <si>
    <t>Scaffold3:1375893</t>
  </si>
  <si>
    <t>Scaffold3:1375890</t>
  </si>
  <si>
    <t>Scaffold3:1375884</t>
  </si>
  <si>
    <t>Scaffold3:1375877</t>
  </si>
  <si>
    <t>Scaffold3:1375793</t>
  </si>
  <si>
    <t>Scaffold3:1375782</t>
  </si>
  <si>
    <t>Scaffold3:1375781</t>
  </si>
  <si>
    <t>Scaffold298:2492</t>
  </si>
  <si>
    <t>Scaffold298:2397</t>
  </si>
  <si>
    <t>Scaffold291:99102</t>
  </si>
  <si>
    <t>Scaffold286:553264</t>
  </si>
  <si>
    <t>Scaffold284:427141</t>
  </si>
  <si>
    <t>Scaffold266:1440754</t>
  </si>
  <si>
    <t>Scaffold266:1302674</t>
  </si>
  <si>
    <t>Scaffold257:331343</t>
  </si>
  <si>
    <t>Scaffold2563:5036</t>
  </si>
  <si>
    <t>Scaffold252:599337</t>
  </si>
  <si>
    <t>Scaffold25:351775</t>
  </si>
  <si>
    <t>Scaffold249:532347</t>
  </si>
  <si>
    <t>Scaffold243:112947</t>
  </si>
  <si>
    <t>Scaffold240:183456</t>
  </si>
  <si>
    <t>Scaffold240:183420</t>
  </si>
  <si>
    <t>Scaffold239:787568</t>
  </si>
  <si>
    <t>Scaffold238:172186</t>
  </si>
  <si>
    <t>Scaffold233:109458</t>
  </si>
  <si>
    <t>Scaffold233:109406</t>
  </si>
  <si>
    <t>Scaffold233:109347</t>
  </si>
  <si>
    <t>Scaffold233:109319</t>
  </si>
  <si>
    <t>Scaffold232:103555</t>
  </si>
  <si>
    <t>Scaffold230:572747</t>
  </si>
  <si>
    <t>Scaffold226:352652</t>
  </si>
  <si>
    <t>Scaffold219:70091</t>
  </si>
  <si>
    <t>Scaffold219:70078</t>
  </si>
  <si>
    <t>Scaffold219:70067</t>
  </si>
  <si>
    <t>Scaffold219:69896</t>
  </si>
  <si>
    <t>Scaffold213:525176</t>
  </si>
  <si>
    <t>Scaffold209:580169</t>
  </si>
  <si>
    <t>Scaffold203:265696</t>
  </si>
  <si>
    <t>Scaffold2:3472391</t>
  </si>
  <si>
    <t>Scaffold195:405582</t>
  </si>
  <si>
    <t>Scaffold195:351478</t>
  </si>
  <si>
    <t>Scaffold193:779118</t>
  </si>
  <si>
    <t>Scaffold1926:23789</t>
  </si>
  <si>
    <t>Scaffold1926:23762</t>
  </si>
  <si>
    <t>Scaffold1926:23755</t>
  </si>
  <si>
    <t>Scaffold1926:23736</t>
  </si>
  <si>
    <t>Scaffold1926:23729</t>
  </si>
  <si>
    <t>Scaffold19:386139</t>
  </si>
  <si>
    <t>Scaffold1792:1469</t>
  </si>
  <si>
    <t>Scaffold179:767123</t>
  </si>
  <si>
    <t>Scaffold166:307006</t>
  </si>
  <si>
    <t>Scaffold1647:28747</t>
  </si>
  <si>
    <t>Scaffold1604:6496</t>
  </si>
  <si>
    <t>Scaffold16:2335299</t>
  </si>
  <si>
    <t>Scaffold1591:23797</t>
  </si>
  <si>
    <t>Scaffold159:347812</t>
  </si>
  <si>
    <t>Scaffold159:290495</t>
  </si>
  <si>
    <t>Scaffold159:254575</t>
  </si>
  <si>
    <t>Scaffold1571:21571</t>
  </si>
  <si>
    <t>Scaffold1571:21387</t>
  </si>
  <si>
    <t>Scaffold1536:24200</t>
  </si>
  <si>
    <t>Scaffold152:115794</t>
  </si>
  <si>
    <t>Scaffold151:784856</t>
  </si>
  <si>
    <t>Scaffold151:546527</t>
  </si>
  <si>
    <t>Scaffold150:423806</t>
  </si>
  <si>
    <t>Scaffold1490:24080</t>
  </si>
  <si>
    <t>Scaffold1490:23970</t>
  </si>
  <si>
    <t>Scaffold145:86445</t>
  </si>
  <si>
    <t>Scaffold144:516218</t>
  </si>
  <si>
    <t>Scaffold1407:57303</t>
  </si>
  <si>
    <t>Scaffold1406:27108</t>
  </si>
  <si>
    <t>Scaffold1406:27023</t>
  </si>
  <si>
    <t>Scaffold14:1669116</t>
  </si>
  <si>
    <t>Scaffold1389:38953</t>
  </si>
  <si>
    <t>Scaffold1352:18501</t>
  </si>
  <si>
    <t>Scaffold133:1543290</t>
  </si>
  <si>
    <t>Scaffold1321:158838</t>
  </si>
  <si>
    <t>Scaffold132:1053123</t>
  </si>
  <si>
    <t>Scaffold132:1053100</t>
  </si>
  <si>
    <t>Scaffold132:1052998</t>
  </si>
  <si>
    <t>Scaffold1296:66525</t>
  </si>
  <si>
    <t>Scaffold1273:48340</t>
  </si>
  <si>
    <t>Scaffold1270:63196</t>
  </si>
  <si>
    <t>Scaffold1269:321008</t>
  </si>
  <si>
    <t>Scaffold1269:226990</t>
  </si>
  <si>
    <t>Scaffold126:692171</t>
  </si>
  <si>
    <t>Scaffold126:692132</t>
  </si>
  <si>
    <t>Scaffold126:692120</t>
  </si>
  <si>
    <t>Scaffold126:692102</t>
  </si>
  <si>
    <t>Scaffold125:206576</t>
  </si>
  <si>
    <t>Scaffold12:343979</t>
  </si>
  <si>
    <t>Scaffold118:774465</t>
  </si>
  <si>
    <t>Scaffold118:642551</t>
  </si>
  <si>
    <t>Scaffold1175:31971</t>
  </si>
  <si>
    <t>Scaffold1175:31969</t>
  </si>
  <si>
    <t>Scaffold1158:49525</t>
  </si>
  <si>
    <t>Scaffold115:90139</t>
  </si>
  <si>
    <t>Scaffold112:149300</t>
  </si>
  <si>
    <t>Scaffold112:149290</t>
  </si>
  <si>
    <t>Scaffold1115:5383</t>
  </si>
  <si>
    <t>Scaffold1115:5381</t>
  </si>
  <si>
    <t>Scaffold1115:5362</t>
  </si>
  <si>
    <t>Scaffold11:1700658</t>
  </si>
  <si>
    <t>Scaffold11:1698378</t>
  </si>
  <si>
    <t>Scaffold11:1626264</t>
  </si>
  <si>
    <t>Scaffold11:1241328</t>
  </si>
  <si>
    <t>Scaffold1095:12798</t>
  </si>
  <si>
    <t>Scaffold1093:38466</t>
  </si>
  <si>
    <t>Scaffold1057:55219</t>
  </si>
  <si>
    <t>Scaffold1052:152401</t>
  </si>
  <si>
    <t>Scaffold1047:56708</t>
  </si>
  <si>
    <t>Scaffold1043:67049</t>
  </si>
  <si>
    <t>Scaffold1041:12644</t>
  </si>
  <si>
    <t>Scaffold10166:881</t>
  </si>
  <si>
    <t>Scaffold1:830069</t>
  </si>
  <si>
    <t>Scaffold1:5451830</t>
  </si>
  <si>
    <t>Scaffold1:5451812</t>
  </si>
  <si>
    <t>Scaffold1:3542396</t>
  </si>
  <si>
    <t>Scaffold1:2282453</t>
  </si>
  <si>
    <t>Scaffold1:2282393</t>
  </si>
  <si>
    <t>Scaffold1:2133033</t>
  </si>
  <si>
    <t>Scaffold1:1910295</t>
  </si>
  <si>
    <t>Model</t>
  </si>
  <si>
    <t>Log(mL)</t>
  </si>
  <si>
    <t>LBF</t>
  </si>
  <si>
    <t>Model-probability</t>
  </si>
  <si>
    <t>1:outfile_model4:</t>
  </si>
  <si>
    <t>2:outfile_model5:</t>
  </si>
  <si>
    <t>3:outfile_model7:</t>
  </si>
  <si>
    <t>4:outfile_model6:</t>
  </si>
  <si>
    <t>5:outfile_model8:</t>
  </si>
  <si>
    <t>6:outfile_model2:</t>
  </si>
  <si>
    <t>7:outfile_model1:</t>
  </si>
  <si>
    <t>8:outfile_model9:</t>
  </si>
  <si>
    <t>9:outfile_model3:</t>
  </si>
  <si>
    <t>Log(mL): Log marginal likelihood</t>
  </si>
  <si>
    <t>LBF: Log Bayes factor</t>
  </si>
  <si>
    <t>Scaffold999:140325</t>
  </si>
  <si>
    <t>Scaffold984:167331</t>
  </si>
  <si>
    <t>Scaffold984:167236</t>
  </si>
  <si>
    <t>Scaffold955:60000</t>
  </si>
  <si>
    <t>Scaffold919:111577</t>
  </si>
  <si>
    <t>Scaffold9128:2132</t>
  </si>
  <si>
    <t>Scaffold9:1927808</t>
  </si>
  <si>
    <t>Scaffold85:1167357</t>
  </si>
  <si>
    <t>Scaffold84:272380</t>
  </si>
  <si>
    <t>Scaffold84:272341</t>
  </si>
  <si>
    <t>Scaffold83:1623244</t>
  </si>
  <si>
    <t>Scaffold79:136854</t>
  </si>
  <si>
    <t>Scaffold784:137856</t>
  </si>
  <si>
    <t>Scaffold772:13685</t>
  </si>
  <si>
    <t>Scaffold76:651227</t>
  </si>
  <si>
    <t>Scaffold76:485383</t>
  </si>
  <si>
    <t>Scaffold716:30225</t>
  </si>
  <si>
    <t>Scaffold7:2691295</t>
  </si>
  <si>
    <t>Scaffold7:2691191</t>
  </si>
  <si>
    <t>Scaffold7:213881</t>
  </si>
  <si>
    <t>Scaffold665:73352</t>
  </si>
  <si>
    <t>Scaffold665:34191</t>
  </si>
  <si>
    <t>Scaffold659:974678</t>
  </si>
  <si>
    <t>Scaffold634:32400</t>
  </si>
  <si>
    <t>Scaffold63:964326</t>
  </si>
  <si>
    <t>Scaffold63:964239</t>
  </si>
  <si>
    <t>Scaffold610:275145</t>
  </si>
  <si>
    <t>Scaffold561:7966</t>
  </si>
  <si>
    <t>Scaffold548:121424</t>
  </si>
  <si>
    <t>Scaffold523:403562</t>
  </si>
  <si>
    <t>Scaffold507:119313</t>
  </si>
  <si>
    <t>Scaffold502:279495</t>
  </si>
  <si>
    <t>Scaffold502:279410</t>
  </si>
  <si>
    <t>Scaffold4848:5080</t>
  </si>
  <si>
    <t>Scaffold479:489578</t>
  </si>
  <si>
    <t>Scaffold46:276780</t>
  </si>
  <si>
    <t>Scaffold46:2350252</t>
  </si>
  <si>
    <t>Scaffold46:1947344</t>
  </si>
  <si>
    <t>Scaffold46:1127121</t>
  </si>
  <si>
    <t>Scaffold442:121454</t>
  </si>
  <si>
    <t>Scaffold435:424756</t>
  </si>
  <si>
    <t>Scaffold397:53185</t>
  </si>
  <si>
    <t>Scaffold387:117034</t>
  </si>
  <si>
    <t>Scaffold386:221445</t>
  </si>
  <si>
    <t>Scaffold384:83542</t>
  </si>
  <si>
    <t>Scaffold384:83218</t>
  </si>
  <si>
    <t>Scaffold38:567538</t>
  </si>
  <si>
    <t>Scaffold37:1287443</t>
  </si>
  <si>
    <t>Scaffold363:527151</t>
  </si>
  <si>
    <t>Scaffold347:413578</t>
  </si>
  <si>
    <t>Scaffold338:82902</t>
  </si>
  <si>
    <t>Scaffold322:246172</t>
  </si>
  <si>
    <t>Scaffold31:660226</t>
  </si>
  <si>
    <t>Scaffold31:660220</t>
  </si>
  <si>
    <t>Scaffold31:660214</t>
  </si>
  <si>
    <t>Scaffold308:241360</t>
  </si>
  <si>
    <t>Scaffold302:80286</t>
  </si>
  <si>
    <t>Scaffold291:94570</t>
  </si>
  <si>
    <t>Scaffold280:292981</t>
  </si>
  <si>
    <t>Scaffold271:555580</t>
  </si>
  <si>
    <t>Scaffold271:201980</t>
  </si>
  <si>
    <t>Scaffold2626:123563</t>
  </si>
  <si>
    <t>Scaffold2626:123535</t>
  </si>
  <si>
    <t>Scaffold26:1410320</t>
  </si>
  <si>
    <t>Scaffold25:248082</t>
  </si>
  <si>
    <t>Scaffold246:676882</t>
  </si>
  <si>
    <t>Scaffold246:676826</t>
  </si>
  <si>
    <t>Scaffold24:855182</t>
  </si>
  <si>
    <t>Scaffold239:846074</t>
  </si>
  <si>
    <t>Scaffold235:350190</t>
  </si>
  <si>
    <t>Scaffold234:651069</t>
  </si>
  <si>
    <t>Scaffold2325:8772</t>
  </si>
  <si>
    <t>Scaffold230:231441</t>
  </si>
  <si>
    <t>Scaffold23:1878312</t>
  </si>
  <si>
    <t>Scaffold23:1496294</t>
  </si>
  <si>
    <t>Scaffold224:338544</t>
  </si>
  <si>
    <t>Scaffold2225:18373</t>
  </si>
  <si>
    <t>Scaffold222:434699</t>
  </si>
  <si>
    <t>Scaffold221:207472</t>
  </si>
  <si>
    <t>Scaffold220:673214</t>
  </si>
  <si>
    <t>Scaffold212:375003</t>
  </si>
  <si>
    <t>Scaffold203:265639</t>
  </si>
  <si>
    <t>Scaffold20:2867772</t>
  </si>
  <si>
    <t>Scaffold2:2284027</t>
  </si>
  <si>
    <t>Scaffold193:449221</t>
  </si>
  <si>
    <t>Scaffold190:735661</t>
  </si>
  <si>
    <t>Scaffold18:1247388</t>
  </si>
  <si>
    <t>Scaffold18:1192267</t>
  </si>
  <si>
    <t>Scaffold177:243029</t>
  </si>
  <si>
    <t>Scaffold1704:205</t>
  </si>
  <si>
    <t>Scaffold156:586611</t>
  </si>
  <si>
    <t>Scaffold15:251415</t>
  </si>
  <si>
    <t>Scaffold15:251409</t>
  </si>
  <si>
    <t>Scaffold15:251386</t>
  </si>
  <si>
    <t>Scaffold1433:90723</t>
  </si>
  <si>
    <t>Scaffold143:649743</t>
  </si>
  <si>
    <t>Scaffold143:526335</t>
  </si>
  <si>
    <t>Scaffold14:359887</t>
  </si>
  <si>
    <t>Scaffold14:1669193</t>
  </si>
  <si>
    <t>Scaffold135:43529</t>
  </si>
  <si>
    <t>Scaffold135:43495</t>
  </si>
  <si>
    <t>Scaffold135:43457</t>
  </si>
  <si>
    <t>Scaffold135:43441</t>
  </si>
  <si>
    <t>Scaffold1269:227011</t>
  </si>
  <si>
    <t>Scaffold1269:226953</t>
  </si>
  <si>
    <t>Scaffold121:208056</t>
  </si>
  <si>
    <t>Scaffold120:666617</t>
  </si>
  <si>
    <t>Scaffold12:1118669</t>
  </si>
  <si>
    <t>Scaffold1183:121905</t>
  </si>
  <si>
    <t>Scaffold118:585863</t>
  </si>
  <si>
    <t>Scaffold118:442485</t>
  </si>
  <si>
    <t>Scaffold1162:65631</t>
  </si>
  <si>
    <t>Scaffold112:197554</t>
  </si>
  <si>
    <t>Scaffold1005:207145</t>
  </si>
  <si>
    <t>Scaffold1:831259</t>
  </si>
  <si>
    <t>Scaffold1:5414800</t>
  </si>
  <si>
    <t>SNP position</t>
  </si>
  <si>
    <t>95% CI</t>
  </si>
  <si>
    <t>Parameter</t>
  </si>
  <si>
    <t xml:space="preserve"> ML estimate</t>
  </si>
  <si>
    <t>Lower bound</t>
  </si>
  <si>
    <t>Upper bound</t>
  </si>
  <si>
    <r>
      <rPr>
        <i/>
        <sz val="11"/>
        <color theme="1"/>
        <rFont val="Times New Roman"/>
        <family val="1"/>
      </rPr>
      <t>Ne</t>
    </r>
    <r>
      <rPr>
        <sz val="11"/>
        <color theme="1"/>
        <rFont val="Times New Roman"/>
        <family val="1"/>
      </rPr>
      <t>_ANCSIZE</t>
    </r>
  </si>
  <si>
    <r>
      <rPr>
        <i/>
        <sz val="11"/>
        <color theme="1"/>
        <rFont val="Times New Roman"/>
        <family val="1"/>
      </rPr>
      <t>Ne_</t>
    </r>
    <r>
      <rPr>
        <sz val="11"/>
        <color theme="1"/>
        <rFont val="Times New Roman"/>
        <family val="1"/>
      </rPr>
      <t>N</t>
    </r>
  </si>
  <si>
    <r>
      <rPr>
        <i/>
        <sz val="11"/>
        <color theme="1"/>
        <rFont val="Times New Roman"/>
        <family val="1"/>
      </rPr>
      <t>Ne_</t>
    </r>
    <r>
      <rPr>
        <sz val="11"/>
        <color theme="1"/>
        <rFont val="Times New Roman"/>
        <family val="1"/>
      </rPr>
      <t>S</t>
    </r>
  </si>
  <si>
    <r>
      <rPr>
        <i/>
        <sz val="11"/>
        <color theme="1"/>
        <rFont val="Times New Roman"/>
        <family val="1"/>
      </rPr>
      <t>Ne_</t>
    </r>
    <r>
      <rPr>
        <sz val="11"/>
        <color theme="1"/>
        <rFont val="Times New Roman"/>
        <family val="1"/>
      </rPr>
      <t>NE</t>
    </r>
  </si>
  <si>
    <r>
      <rPr>
        <i/>
        <sz val="11"/>
        <color theme="1"/>
        <rFont val="Times New Roman"/>
        <family val="1"/>
      </rPr>
      <t>Ne_</t>
    </r>
    <r>
      <rPr>
        <sz val="11"/>
        <color theme="1"/>
        <rFont val="Times New Roman"/>
        <family val="1"/>
      </rPr>
      <t>NW</t>
    </r>
  </si>
  <si>
    <t>TDIV1</t>
  </si>
  <si>
    <t>TDIV2</t>
  </si>
  <si>
    <t>TDIV3</t>
  </si>
  <si>
    <t>Mig_N_NW</t>
  </si>
  <si>
    <t>North</t>
  </si>
  <si>
    <t>Northeast</t>
  </si>
  <si>
    <t>Northwest</t>
  </si>
  <si>
    <t>South</t>
  </si>
  <si>
    <t>Southwest</t>
  </si>
  <si>
    <r>
      <t>Table S5. Pairwise F</t>
    </r>
    <r>
      <rPr>
        <b/>
        <vertAlign val="subscript"/>
        <sz val="12"/>
        <color rgb="FF000000"/>
        <rFont val="Times New Roman"/>
        <family val="1"/>
      </rPr>
      <t>ST</t>
    </r>
    <r>
      <rPr>
        <b/>
        <sz val="12"/>
        <color rgb="FF000000"/>
        <rFont val="Times New Roman"/>
        <family val="1"/>
      </rPr>
      <t xml:space="preserve"> between ALB populations based on GBS SNP data</t>
    </r>
  </si>
  <si>
    <t>Table S6. AMOVA results</t>
  </si>
  <si>
    <t>Table S7. Model comparison of nine models</t>
  </si>
  <si>
    <t>Table S4. Microsatellite loci</t>
  </si>
  <si>
    <t xml:space="preserve">Table S3. ALB sampling and basic population genetic analyses in microsatellite study </t>
  </si>
  <si>
    <t>Table S2. Variant filtering for SNPs</t>
  </si>
  <si>
    <t>ANN=C</t>
  </si>
  <si>
    <t>intergenic_region</t>
  </si>
  <si>
    <t>AGLA013493-AGLA013494</t>
  </si>
  <si>
    <t>ANN=A</t>
  </si>
  <si>
    <t>AGLA005339-AGLA005340</t>
  </si>
  <si>
    <t>ANN=T</t>
  </si>
  <si>
    <t>intron_variant</t>
  </si>
  <si>
    <t>AGLA014580</t>
  </si>
  <si>
    <t>transcript</t>
  </si>
  <si>
    <t>AGLA014580-RA</t>
  </si>
  <si>
    <t>protein_coding</t>
  </si>
  <si>
    <t>AGLA013789-CHR_END</t>
  </si>
  <si>
    <t>ANN=G</t>
  </si>
  <si>
    <t>upstream_gene_variant</t>
  </si>
  <si>
    <t>AGLA014471</t>
  </si>
  <si>
    <t>AGLA014471-RA</t>
  </si>
  <si>
    <t>downstream_gene_variant</t>
  </si>
  <si>
    <t>AGLA018937-CHR_END</t>
  </si>
  <si>
    <t>AGLA018855</t>
  </si>
  <si>
    <t>AGLA018855-RA</t>
  </si>
  <si>
    <t>AGLA017064</t>
  </si>
  <si>
    <t>AGLA017064-RA</t>
  </si>
  <si>
    <t>AGLA006843</t>
  </si>
  <si>
    <t>AGLA006843-RA</t>
  </si>
  <si>
    <t>synonymous_variant</t>
  </si>
  <si>
    <t>AGLA019443</t>
  </si>
  <si>
    <t>AGLA019443-RA</t>
  </si>
  <si>
    <t>AGLA019138-CHR_END</t>
  </si>
  <si>
    <t>CHR_START-AGLA015124</t>
  </si>
  <si>
    <t>AGLA001820</t>
  </si>
  <si>
    <t>AGLA001820-RA</t>
  </si>
  <si>
    <t>AGLA018023</t>
  </si>
  <si>
    <t>AGLA018023-RA</t>
  </si>
  <si>
    <t>CHR_START-AGLA012278</t>
  </si>
  <si>
    <t>AGLA017703-AGLA017704</t>
  </si>
  <si>
    <t>AGLA012938</t>
  </si>
  <si>
    <t>AGLA012938-RA</t>
  </si>
  <si>
    <t>AGLA005860-CHR_END</t>
  </si>
  <si>
    <t>AGLA006324-AGLA006325</t>
  </si>
  <si>
    <t>AGLA001970-AGLA001971</t>
  </si>
  <si>
    <t>AGLA019217-AGLA019218</t>
  </si>
  <si>
    <t>AGLA005961</t>
  </si>
  <si>
    <t>AGLA005961-RA</t>
  </si>
  <si>
    <t>AGLA016547</t>
  </si>
  <si>
    <t>AGLA016547-RA</t>
  </si>
  <si>
    <t>AGLA017550</t>
  </si>
  <si>
    <t>AGLA017550-RA</t>
  </si>
  <si>
    <t>UDP-glycosyltransferase</t>
  </si>
  <si>
    <t>AGLA017104</t>
  </si>
  <si>
    <t>AGLA017104-RA</t>
  </si>
  <si>
    <t>AGLA006665</t>
  </si>
  <si>
    <t>AGLA006665-RA</t>
  </si>
  <si>
    <t>AGLA006663</t>
  </si>
  <si>
    <t>AGLA006663-RA</t>
  </si>
  <si>
    <t>AGLA025154</t>
  </si>
  <si>
    <t>AGLA025154-RA</t>
  </si>
  <si>
    <t>missense_variant</t>
  </si>
  <si>
    <t>AGLA021937</t>
  </si>
  <si>
    <t>AGLA021937-RA</t>
  </si>
  <si>
    <t>AGLA014924</t>
  </si>
  <si>
    <t>AGLA014924-RA</t>
  </si>
  <si>
    <t>AGLA014909</t>
  </si>
  <si>
    <t>AGLA014909-RA</t>
  </si>
  <si>
    <t>AGLA016835</t>
  </si>
  <si>
    <t>AGLA016835-RA</t>
  </si>
  <si>
    <t>AGLA013057</t>
  </si>
  <si>
    <t>AGLA013057-RA</t>
  </si>
  <si>
    <t>CHR_START-AGLA016167</t>
  </si>
  <si>
    <t>AGLA017158-AGLA017159</t>
  </si>
  <si>
    <t>AGLA004405</t>
  </si>
  <si>
    <t>AGLA004405-RA</t>
  </si>
  <si>
    <t>AGLA001186-AGLA001187</t>
  </si>
  <si>
    <t>AGLA001252-CHR_END</t>
  </si>
  <si>
    <t>AGLA001225-AGLA001226</t>
  </si>
  <si>
    <t>AGLA007665-AGLA007666</t>
  </si>
  <si>
    <t>AGLA003806</t>
  </si>
  <si>
    <t>AGLA003806-RA</t>
  </si>
  <si>
    <t>CHR_START-AGLA016140</t>
  </si>
  <si>
    <t>CHR_START-AGLA010242</t>
  </si>
  <si>
    <t>AGLA005279-AGLA005280</t>
  </si>
  <si>
    <t>AGLA016699</t>
  </si>
  <si>
    <t>AGLA016699-RA</t>
  </si>
  <si>
    <t>AGLA011881-AGLA011882</t>
  </si>
  <si>
    <t>AGLA005144-AGLA005145</t>
  </si>
  <si>
    <t>AGLA016028</t>
  </si>
  <si>
    <t>AGLA016028-RA</t>
  </si>
  <si>
    <t>AGLA001851-AGLA001852</t>
  </si>
  <si>
    <t>AGLA017937</t>
  </si>
  <si>
    <t>AGLA017937-RA</t>
  </si>
  <si>
    <t>CHR_START-AGLA015964</t>
  </si>
  <si>
    <t>AGLA005434-AGLA005435</t>
  </si>
  <si>
    <t>AGLA012232</t>
  </si>
  <si>
    <t>AGLA012232-RA</t>
  </si>
  <si>
    <t>AGLA012033-AGLA012034</t>
  </si>
  <si>
    <t>AGLA006944</t>
  </si>
  <si>
    <t>AGLA006944-RA</t>
  </si>
  <si>
    <t>AGLA006274-AGLA006275</t>
  </si>
  <si>
    <t>AGLA008603</t>
  </si>
  <si>
    <t>AGLA008603-RA</t>
  </si>
  <si>
    <t>AGLA011202-AGLA011203</t>
  </si>
  <si>
    <t>AGLA007148-AGLA007149</t>
  </si>
  <si>
    <t>AGLA018753-CHR_END</t>
  </si>
  <si>
    <t>AGLA008721-AGLA008722</t>
  </si>
  <si>
    <t>AGLA012885</t>
  </si>
  <si>
    <t>AGLA012885-RA</t>
  </si>
  <si>
    <t>CHR_START-AGLA017244</t>
  </si>
  <si>
    <t>AGLA004742-AGLA004743</t>
  </si>
  <si>
    <t>CHR_START-AGLA011079</t>
  </si>
  <si>
    <t>AGLA017363</t>
  </si>
  <si>
    <t>AGLA017363-RA</t>
  </si>
  <si>
    <t>AGLA013845-AGLA013846</t>
  </si>
  <si>
    <t>CHR_START-AGLA016595</t>
  </si>
  <si>
    <t>AGLA014805-AGLA014806</t>
  </si>
  <si>
    <t>AGLA010498</t>
  </si>
  <si>
    <t>AGLA010498-RA</t>
  </si>
  <si>
    <t>AGLA014750</t>
  </si>
  <si>
    <t>AGLA014750-RA</t>
  </si>
  <si>
    <t>AGLA012757-CHR_END</t>
  </si>
  <si>
    <t>AGLA011733</t>
  </si>
  <si>
    <t>AGLA011733-RA</t>
  </si>
  <si>
    <t>AGLA015856</t>
  </si>
  <si>
    <t>AGLA015856-RA</t>
  </si>
  <si>
    <t>AGLA004304-AGLA004305</t>
  </si>
  <si>
    <t>AGLA012980</t>
  </si>
  <si>
    <t>AGLA012980-RA</t>
  </si>
  <si>
    <t>AGLA011999</t>
  </si>
  <si>
    <t>AGLA011999-RA</t>
  </si>
  <si>
    <t>AGLA013885-AGLA013886</t>
  </si>
  <si>
    <t>AGLA001098-CHR_END</t>
  </si>
  <si>
    <t>AGLA017844</t>
  </si>
  <si>
    <t>AGLA017844-RA</t>
  </si>
  <si>
    <t>AGLA010385-CHR_END</t>
  </si>
  <si>
    <t>AGLA012918</t>
  </si>
  <si>
    <t>AGLA012918-RA</t>
  </si>
  <si>
    <t>AGLA014660</t>
  </si>
  <si>
    <t>AGLA014660-RA</t>
  </si>
  <si>
    <t>CHR_START-baboon_(partial)</t>
  </si>
  <si>
    <t>CHR_START-AGLA015358</t>
  </si>
  <si>
    <t>AGLA001318</t>
  </si>
  <si>
    <t>AGLA001318-RA</t>
  </si>
  <si>
    <t>AGLA001418-AGLA001419</t>
  </si>
  <si>
    <t>AGLA001393</t>
  </si>
  <si>
    <t>AGLA001393-RA</t>
  </si>
  <si>
    <t>AGLA001389-AGLA001390</t>
  </si>
  <si>
    <t>AGLA001361-AGLA001362</t>
  </si>
  <si>
    <t>AGLA001361</t>
  </si>
  <si>
    <t>AGLA001361-RA</t>
  </si>
  <si>
    <t>AGLA015490-AGLA015491</t>
  </si>
  <si>
    <t>AGLA016272-AGLA016273</t>
  </si>
  <si>
    <t>AGLA010481</t>
  </si>
  <si>
    <t>AGLA010481-RA</t>
  </si>
  <si>
    <t>CHR_START-AGLA012758</t>
  </si>
  <si>
    <t>AGLA002037-AGLA002038</t>
  </si>
  <si>
    <t>AGLA002035</t>
  </si>
  <si>
    <t>AGLA002035-RA</t>
  </si>
  <si>
    <t>AGLA000976</t>
  </si>
  <si>
    <t>AGLA000976-RA</t>
  </si>
  <si>
    <t>AGLA014301</t>
  </si>
  <si>
    <t>AGLA014301-RA</t>
  </si>
  <si>
    <t>AGLA011935</t>
  </si>
  <si>
    <t>AGLA011935-RA</t>
  </si>
  <si>
    <t>CHR_START-AGLA011932</t>
  </si>
  <si>
    <t>AGLA008327-AGLA008328</t>
  </si>
  <si>
    <t>AGLA000701-AGLA000702</t>
  </si>
  <si>
    <t>AGLA000593</t>
  </si>
  <si>
    <t>AGLA000593-RA</t>
  </si>
  <si>
    <t>AGLA012545</t>
  </si>
  <si>
    <t>AGLA012545-RA</t>
  </si>
  <si>
    <t>AGLA013052</t>
  </si>
  <si>
    <t>AGLA013052-RA</t>
  </si>
  <si>
    <t>AGLA001685-AGLA001686</t>
  </si>
  <si>
    <t>AGLA001752-CHR_END</t>
  </si>
  <si>
    <t>AGLA001752</t>
  </si>
  <si>
    <t>AGLA001752-RA</t>
  </si>
  <si>
    <t>AGLA001677</t>
  </si>
  <si>
    <t>AGLA001677-RA</t>
  </si>
  <si>
    <t>AGLA002980</t>
  </si>
  <si>
    <t>AGLA002980-RA</t>
  </si>
  <si>
    <t>AGLA008760</t>
  </si>
  <si>
    <t>AGLA008760-RA</t>
  </si>
  <si>
    <t>AGLA014115-AGLA014116</t>
  </si>
  <si>
    <t>AGLA015516-AGLA015517</t>
  </si>
  <si>
    <t>AGLA011231-AGLA011232</t>
  </si>
  <si>
    <t>AGLA012475-AGLA012476</t>
  </si>
  <si>
    <t>CHR_START-AGLA003203</t>
  </si>
  <si>
    <t>AGLA003237-AGLA003238</t>
  </si>
  <si>
    <t>AGLA004469-AGLA004470</t>
  </si>
  <si>
    <t>AGLA010901-AGLA010902</t>
  </si>
  <si>
    <t>AGLA012322</t>
  </si>
  <si>
    <t>AGLA012322-RA</t>
  </si>
  <si>
    <t>AGLA004917</t>
  </si>
  <si>
    <t>AGLA004917-RA</t>
  </si>
  <si>
    <t>AGLA004350-AGLA004351</t>
  </si>
  <si>
    <t>splice_region_variant&amp;intron_variant</t>
  </si>
  <si>
    <t>AGLA012462</t>
  </si>
  <si>
    <t>AGLA012462-RA</t>
  </si>
  <si>
    <t>AGLA007193-AGLA007194</t>
  </si>
  <si>
    <t>AGLA008204</t>
  </si>
  <si>
    <t>AGLA008204-RA</t>
  </si>
  <si>
    <t>AGLA012355-CHR_END</t>
  </si>
  <si>
    <t>AGLA002647</t>
  </si>
  <si>
    <t>AGLA002647-RA</t>
  </si>
  <si>
    <t>AGLA010221</t>
  </si>
  <si>
    <t>AGLA010221-RA</t>
  </si>
  <si>
    <t>AGLA011175</t>
  </si>
  <si>
    <t>AGLA011175-RA</t>
  </si>
  <si>
    <t>CHR_START-AGLA008889</t>
  </si>
  <si>
    <t>AGLA001044-AGLA001045</t>
  </si>
  <si>
    <t>AGLA001036-AGLA001037</t>
  </si>
  <si>
    <t>CHR_START-AGLA010956</t>
  </si>
  <si>
    <t>CHR_START-AGLA010917</t>
  </si>
  <si>
    <t>AGLA001455</t>
  </si>
  <si>
    <t>AGLA001455-RA</t>
  </si>
  <si>
    <t>AGLA011251</t>
  </si>
  <si>
    <t>AGLA011251-RA</t>
  </si>
  <si>
    <t>AGLA012853</t>
  </si>
  <si>
    <t>AGLA012853-RA</t>
  </si>
  <si>
    <t>AGLA008566</t>
  </si>
  <si>
    <t>AGLA008566-RA</t>
  </si>
  <si>
    <t>AGLA008549</t>
  </si>
  <si>
    <t>AGLA008549-RA</t>
  </si>
  <si>
    <t>AGLA004859</t>
  </si>
  <si>
    <t>AGLA004859-RA</t>
  </si>
  <si>
    <t>AGLA004857-AGLA004858</t>
  </si>
  <si>
    <t>AGLA018396</t>
  </si>
  <si>
    <t>AGLA018396-RA</t>
  </si>
  <si>
    <t>AGLA001271</t>
  </si>
  <si>
    <t>AGLA001271-RA</t>
  </si>
  <si>
    <t>AGLA011099-AGLA011100</t>
  </si>
  <si>
    <t>AGLA021620</t>
  </si>
  <si>
    <t>AGLA021620-RA</t>
  </si>
  <si>
    <t>AGLA003399</t>
  </si>
  <si>
    <t>AGLA003399-RA</t>
  </si>
  <si>
    <t>AGLA002531</t>
  </si>
  <si>
    <t>AGLA002531-RA</t>
  </si>
  <si>
    <t>CHR_START-AGLA002530</t>
  </si>
  <si>
    <t>AGLA009706</t>
  </si>
  <si>
    <t>AGLA009706-RA</t>
  </si>
  <si>
    <t>AGLA008164</t>
  </si>
  <si>
    <t>AGLA008164-RA</t>
  </si>
  <si>
    <t>AGLA007950-AGLA007951</t>
  </si>
  <si>
    <t>AGLA008436-AGLA008437</t>
  </si>
  <si>
    <t>AGLA002686-AGLA002687</t>
  </si>
  <si>
    <t>AGLA007947</t>
  </si>
  <si>
    <t>AGLA007947-RA</t>
  </si>
  <si>
    <t>AGLA007939-AGLA007940</t>
  </si>
  <si>
    <t>AGLA007274</t>
  </si>
  <si>
    <t>AGLA007274-RA</t>
  </si>
  <si>
    <t>AGLA010116</t>
  </si>
  <si>
    <t>AGLA010116-RA</t>
  </si>
  <si>
    <t>AGLA009609-CHR_END</t>
  </si>
  <si>
    <t>AGLA005182</t>
  </si>
  <si>
    <t>AGLA005182-RA</t>
  </si>
  <si>
    <t>AGLA021629</t>
  </si>
  <si>
    <t>AGLA021629-RA</t>
  </si>
  <si>
    <t>AGLA011631</t>
  </si>
  <si>
    <t>AGLA011631-RA</t>
  </si>
  <si>
    <t>AGLA009885</t>
  </si>
  <si>
    <t>AGLA009885-RA</t>
  </si>
  <si>
    <t>AGLA009878-AGLA009879</t>
  </si>
  <si>
    <t>AGLA002265-AGLA002266</t>
  </si>
  <si>
    <t>AGLA002260-AGLA002261</t>
  </si>
  <si>
    <t>AGLA008398-AGLA008399</t>
  </si>
  <si>
    <t>AGLA011110-AGLA011111</t>
  </si>
  <si>
    <t>AGLA020541</t>
  </si>
  <si>
    <t>AGLA020541-RA</t>
  </si>
  <si>
    <t>AGLA007238</t>
  </si>
  <si>
    <t>AGLA007238-RA</t>
  </si>
  <si>
    <t>AGLA010439</t>
  </si>
  <si>
    <t>AGLA010439-RA</t>
  </si>
  <si>
    <t>AGLA008696-AGLA008697</t>
  </si>
  <si>
    <t>AGLA010167</t>
  </si>
  <si>
    <t>AGLA010167-RA</t>
  </si>
  <si>
    <t>AGLA010061-CHR_END</t>
  </si>
  <si>
    <t>AGLA011043</t>
  </si>
  <si>
    <t>AGLA011043-RA</t>
  </si>
  <si>
    <t>AGLA010070-AGLA010071</t>
  </si>
  <si>
    <t>AGLA004112-AGLA004113</t>
  </si>
  <si>
    <t>AGLA000837-AGLA000838</t>
  </si>
  <si>
    <t>AGLA000521-AGLA000522</t>
  </si>
  <si>
    <t>AGLA000503-AGLA000504</t>
  </si>
  <si>
    <t>AGLA005888</t>
  </si>
  <si>
    <t>AGLA005888-RA</t>
  </si>
  <si>
    <t>AGLA005885</t>
  </si>
  <si>
    <t>AGLA005885-RA</t>
  </si>
  <si>
    <t>Gustatory_receptor_32</t>
  </si>
  <si>
    <t>AGLA006114</t>
  </si>
  <si>
    <t>AGLA006114-RI</t>
  </si>
  <si>
    <t>AGLA006098-AGLA006099</t>
  </si>
  <si>
    <t>AGLA020972</t>
  </si>
  <si>
    <t>AGLA020972-RA</t>
  </si>
  <si>
    <t>AGLA003720</t>
  </si>
  <si>
    <t>AGLA003720-RA</t>
  </si>
  <si>
    <t>hunchback-AGLA001763</t>
  </si>
  <si>
    <t>AGLA001762-AGLA001763</t>
  </si>
  <si>
    <t>AGLA002518-AGLA002519</t>
  </si>
  <si>
    <t>AGLA002518</t>
  </si>
  <si>
    <t>AGLA002518-RA</t>
  </si>
  <si>
    <t>AGLA004681-AGLA004682</t>
  </si>
  <si>
    <t>AGLA008349-AGLA008350</t>
  </si>
  <si>
    <t>CHR_START-AGLA020747</t>
  </si>
  <si>
    <t>AGLA008830</t>
  </si>
  <si>
    <t>AGLA008830-RA</t>
  </si>
  <si>
    <t>AGLA020690</t>
  </si>
  <si>
    <t>AGLA020690-RA</t>
  </si>
  <si>
    <t>AGLA021185</t>
  </si>
  <si>
    <t>AGLA021185-RA</t>
  </si>
  <si>
    <t>AGLA001178-Ionotropic_receptor_21a</t>
  </si>
  <si>
    <t>AGLA001178-AGLA025048</t>
  </si>
  <si>
    <t>AGLA020533</t>
  </si>
  <si>
    <t>AGLA020533-RA</t>
  </si>
  <si>
    <t>AGLA009548-AGLA009549</t>
  </si>
  <si>
    <t>AGLA009547</t>
  </si>
  <si>
    <t>AGLA009547-RA</t>
  </si>
  <si>
    <t>AGLA009546-AGLA009547</t>
  </si>
  <si>
    <t>AGLA021474</t>
  </si>
  <si>
    <t>AGLA021474-RA</t>
  </si>
  <si>
    <t>AGLA002392-AGLA002393</t>
  </si>
  <si>
    <t>AGLA020766</t>
  </si>
  <si>
    <t>AGLA020766-RA</t>
  </si>
  <si>
    <t>AGLA003479</t>
  </si>
  <si>
    <t>AGLA003479-RA</t>
  </si>
  <si>
    <t>AGLA006804</t>
  </si>
  <si>
    <t>AGLA006804-RA</t>
  </si>
  <si>
    <t>AGLA006796-AGLA006797</t>
  </si>
  <si>
    <t>AGLA008713-AGLA008714</t>
  </si>
  <si>
    <t>empty_spiracle</t>
  </si>
  <si>
    <t>AGLA002269</t>
  </si>
  <si>
    <t>AGLA002269-RA</t>
  </si>
  <si>
    <t>AGLA021012</t>
  </si>
  <si>
    <t>AGLA021012-RA</t>
  </si>
  <si>
    <t>CHR_START-AGLA008366</t>
  </si>
  <si>
    <t>AGLA007142-AGLA007143</t>
  </si>
  <si>
    <t>AGLA016057</t>
  </si>
  <si>
    <t>AGLA016057-RA</t>
  </si>
  <si>
    <t>AGLA009226-CHR_END</t>
  </si>
  <si>
    <t>AGLA009225-AGLA009226</t>
  </si>
  <si>
    <t>AGLA018293</t>
  </si>
  <si>
    <t>AGLA018293-RA</t>
  </si>
  <si>
    <t>AGLA020313-AGLA020314</t>
  </si>
  <si>
    <t>AGLA002777-AGLA002778</t>
  </si>
  <si>
    <t>AGLA002809</t>
  </si>
  <si>
    <t>AGLA002809-RA</t>
  </si>
  <si>
    <t>AGLA020238-AGLA020239</t>
  </si>
  <si>
    <t>AGLA019819</t>
  </si>
  <si>
    <t>AGLA019819-RA</t>
  </si>
  <si>
    <t>CHR_START-AGLA007532</t>
  </si>
  <si>
    <t>AGLA004649</t>
  </si>
  <si>
    <t>AGLA004649-RA</t>
  </si>
  <si>
    <t>AGLA017380</t>
  </si>
  <si>
    <t>AGLA017380-RA</t>
  </si>
  <si>
    <t>AGLA006075</t>
  </si>
  <si>
    <t>AGLA006075-RA</t>
  </si>
  <si>
    <t>AGLA019547</t>
  </si>
  <si>
    <t>AGLA019547-RA</t>
  </si>
  <si>
    <t>AGLA020480-CHR_END</t>
  </si>
  <si>
    <t>AGLA020325-CHR_END</t>
  </si>
  <si>
    <t>AGLA013285-AGLA013286</t>
  </si>
  <si>
    <t>AGLA013284-AGLA013285</t>
  </si>
  <si>
    <t>AGLA007262-AGLA007263</t>
  </si>
  <si>
    <t>AGLA007862</t>
  </si>
  <si>
    <t>AGLA007862-RA</t>
  </si>
  <si>
    <t>AGLA007366-AGLA007367</t>
  </si>
  <si>
    <t>AGLA005868</t>
  </si>
  <si>
    <t>AGLA005868-RA</t>
  </si>
  <si>
    <t>AGLA001613-AGLA001614</t>
  </si>
  <si>
    <t>AGLA001631-AGLA001632</t>
  </si>
  <si>
    <t>AGLA018330</t>
  </si>
  <si>
    <t>AGLA018330-RA</t>
  </si>
  <si>
    <t>AGLA008303</t>
  </si>
  <si>
    <t>AGLA008303-RA</t>
  </si>
  <si>
    <t>AGLA008296</t>
  </si>
  <si>
    <t>AGLA008296-RA</t>
  </si>
  <si>
    <t>even-skipped</t>
  </si>
  <si>
    <t>AGLA025133</t>
  </si>
  <si>
    <t>AGLA025133-RA</t>
  </si>
  <si>
    <t>AGLA008285</t>
  </si>
  <si>
    <t>AGLA008285-RA</t>
  </si>
  <si>
    <t>AGLA018806-AGLA018807</t>
  </si>
  <si>
    <t>AGLA019942</t>
  </si>
  <si>
    <t>AGLA019942-RA</t>
  </si>
  <si>
    <t>AGLA019154-AGLA019155</t>
  </si>
  <si>
    <t>AGLA008225</t>
  </si>
  <si>
    <t>AGLA008225-RA</t>
  </si>
  <si>
    <t>AGLA005448</t>
  </si>
  <si>
    <t>AGLA005448-RA</t>
  </si>
  <si>
    <t>AGLA005446</t>
  </si>
  <si>
    <t>AGLA005446-RA</t>
  </si>
  <si>
    <t>AGLA003961-Gustatory_receptor_140</t>
  </si>
  <si>
    <t>AGLA003961-AGLA003962</t>
  </si>
  <si>
    <t>AGLA003954</t>
  </si>
  <si>
    <t>AGLA003954-RA</t>
  </si>
  <si>
    <t>AGLA003928</t>
  </si>
  <si>
    <t>AGLA003928-RA</t>
  </si>
  <si>
    <t>AGLA019719</t>
  </si>
  <si>
    <t>AGLA019719-RA</t>
  </si>
  <si>
    <t>AGLA019542-CHR_END</t>
  </si>
  <si>
    <t>AGLA016388</t>
  </si>
  <si>
    <t>AGLA016388-RA</t>
  </si>
  <si>
    <t>AGLA015851</t>
  </si>
  <si>
    <t>AGLA015851-RA</t>
  </si>
  <si>
    <t>AGLA019107</t>
  </si>
  <si>
    <t>AGLA019107-RA</t>
  </si>
  <si>
    <t>AGLA018095</t>
  </si>
  <si>
    <t>AGLA018095-RA</t>
  </si>
  <si>
    <t>AGLA018363</t>
  </si>
  <si>
    <t>AGLA018363-RA</t>
  </si>
  <si>
    <t>AGLA014585-CHR_END</t>
  </si>
  <si>
    <t>intragenic_variant</t>
  </si>
  <si>
    <t>AGLA026043</t>
  </si>
  <si>
    <t>null</t>
  </si>
  <si>
    <t>gene_variant</t>
  </si>
  <si>
    <t>AGLA000197-AGLA000198</t>
  </si>
  <si>
    <t>AGLA000137</t>
  </si>
  <si>
    <t>AGLA000137-RA</t>
  </si>
  <si>
    <t>AGLA000094</t>
  </si>
  <si>
    <t>AGLA000094-RA</t>
  </si>
  <si>
    <t>AGLA025341</t>
  </si>
  <si>
    <t>AGLA025341-RA</t>
  </si>
  <si>
    <t>variant annotation (region)</t>
  </si>
  <si>
    <t>ALB ID in reference assembly</t>
  </si>
  <si>
    <t>SNP annotation (nucleotide versus reference SNP)</t>
  </si>
  <si>
    <t>ALB ID annotation in reference assembly</t>
  </si>
  <si>
    <t>gene region</t>
  </si>
  <si>
    <t>coding?</t>
  </si>
  <si>
    <t>ALB ID in reference assembly (indicating if coding)</t>
  </si>
  <si>
    <r>
      <t>F</t>
    </r>
    <r>
      <rPr>
        <sz val="8"/>
        <color theme="1"/>
        <rFont val="Calibri"/>
        <family val="2"/>
        <scheme val="minor"/>
      </rPr>
      <t>ST</t>
    </r>
  </si>
  <si>
    <t>Minor allele frequency</t>
  </si>
  <si>
    <t>Expected Heteozygosity</t>
  </si>
  <si>
    <t>Migration rates are scaled according to population effective sizes (2Nm) and are given forward in time.</t>
  </si>
  <si>
    <t>Estimates of divergence times are given in generations. Estimates of sizes (Ne) are given in number of haploids.</t>
  </si>
  <si>
    <t>integrin alpha-PS1; irregular chiasm C-roughest protein-like</t>
  </si>
  <si>
    <t>Functional Annotations</t>
  </si>
  <si>
    <t>Molecular Function</t>
  </si>
  <si>
    <t>Biological Processes</t>
  </si>
  <si>
    <t>.</t>
  </si>
  <si>
    <t>ubiquitin-like protein3; forkhead box protein N2</t>
  </si>
  <si>
    <t>ubiquitin-like protein3; forkhead box protein N3</t>
  </si>
  <si>
    <t>low density lipoprotein receptor-related protein</t>
  </si>
  <si>
    <t>transposon mariner transposase-like protein</t>
  </si>
  <si>
    <t>rho guanine nucleotide exchange factor 10</t>
  </si>
  <si>
    <t>uncharacterized</t>
  </si>
  <si>
    <t>100% match to yeast</t>
  </si>
  <si>
    <t>EF-hand calcium binding domain containing protein; prolacting-releasing peptide receptor-like</t>
  </si>
  <si>
    <t>mediator of RNA polymerase II transcription subunit 13</t>
  </si>
  <si>
    <t>abl interactor 2</t>
  </si>
  <si>
    <t>disintegrin and metalloproteinase domain-containing protein 10</t>
  </si>
  <si>
    <t>ADP-ribosylation factor-like protein 8</t>
  </si>
  <si>
    <t>pancreatic triacylglycerol lipase</t>
  </si>
  <si>
    <t>tankyrase</t>
  </si>
  <si>
    <t>protogenin-like</t>
  </si>
  <si>
    <t>WRN RecQ like helicase (wrn)</t>
  </si>
  <si>
    <t>REDO</t>
  </si>
  <si>
    <t>neuroligin-3-like</t>
  </si>
  <si>
    <t>sphingosine-1-phosphate phosphatase 2-like</t>
  </si>
  <si>
    <t>serine/threonine-protein kinase Tao</t>
  </si>
  <si>
    <t>Niemann-Pick C1 protein</t>
  </si>
  <si>
    <t>Nanog homeobox</t>
  </si>
  <si>
    <t>artichoke-like</t>
  </si>
  <si>
    <t>glyoxylate/hydroxypyruvate reductase A</t>
  </si>
  <si>
    <t>chromosome transmission fidelity protein 18 homolog</t>
  </si>
  <si>
    <t>adhesion G protein-coupled receptor E3-like</t>
  </si>
  <si>
    <t>intraflagellar transport protein 172 homolog</t>
  </si>
  <si>
    <t>tankyrase; forkhead box protein L2-like</t>
  </si>
  <si>
    <t>scavenger receptor class B member</t>
  </si>
  <si>
    <t>RNA exonuclease 5</t>
  </si>
  <si>
    <t>ecdysone-induced protein 74EF-like</t>
  </si>
  <si>
    <t>mucin-2</t>
  </si>
  <si>
    <t>zinc finger protein OZF-like</t>
  </si>
  <si>
    <t>catecholamines up</t>
  </si>
  <si>
    <t>dual specificity protein phosphatase 3</t>
  </si>
  <si>
    <t>putative nucleotidyltransferase FAM46C</t>
  </si>
  <si>
    <t>ribosome biogenesis protein BMS1 homolog</t>
  </si>
  <si>
    <t>microsatellite sequence alb14</t>
  </si>
  <si>
    <t>fibrillin-1</t>
  </si>
  <si>
    <t>serine/threonine-protein phosphatase 6 regulatory ankyrin repeat subunit B-like</t>
  </si>
  <si>
    <t>beta-1,4-glucuronyltransferase</t>
  </si>
  <si>
    <t>rhomboid-related protein 2-like</t>
  </si>
  <si>
    <t>transcriptional repressor scratch 1</t>
  </si>
  <si>
    <t>transcription elongation regulator 1</t>
  </si>
  <si>
    <t>glycerol kinase</t>
  </si>
  <si>
    <t>glucose dehydrogenase</t>
  </si>
  <si>
    <t>POU domain, class 6, transcription factor 2</t>
  </si>
  <si>
    <t>Y+L amino acid transporter 2</t>
  </si>
  <si>
    <t>E3 ubiquitin-protein ligase AMFR-like</t>
  </si>
  <si>
    <t>ran-binding protein 9-like</t>
  </si>
  <si>
    <t>nuclear receptor coactivator 6</t>
  </si>
  <si>
    <t>sperm flagellar protein 2-like</t>
  </si>
  <si>
    <t>protein phosphatase 1 regulatory subunit 12A-like; bone morphogenetic protein receptor type-2; tektin-4</t>
  </si>
  <si>
    <t>G-protein-signaling modulator 2</t>
  </si>
  <si>
    <t>zinc finger protein basonuclin 2-like</t>
  </si>
  <si>
    <t>ephrin type-B receptor 1-B</t>
  </si>
  <si>
    <t>glycine-rich RNA-binding protein 2</t>
  </si>
  <si>
    <t>ufm 1-specific protease 2</t>
  </si>
  <si>
    <t>polychomb group protein Psc-like</t>
  </si>
  <si>
    <t>glypican-6</t>
  </si>
  <si>
    <t>glutamate receptor ionotropic kainate 2</t>
  </si>
  <si>
    <t>ATP-dependent DNA helicase Q4</t>
  </si>
  <si>
    <t>facilitated trehalose transporter Tret1-like</t>
  </si>
  <si>
    <t>cytochrome P450 4d2</t>
  </si>
  <si>
    <t>histone-lysine N-methyltransferase SETMAR-like</t>
  </si>
  <si>
    <t>putative 115 kDa protein in type-1 retrotransposable element R1DM</t>
  </si>
  <si>
    <t>synaptotagmin-16</t>
  </si>
  <si>
    <t xml:space="preserve"> putative 115 kDa protein in type-1 retrotransposable element R1DM</t>
  </si>
  <si>
    <t>toll-like receptor 6</t>
  </si>
  <si>
    <t>synaptic vesicle glycoprotein 2B-like</t>
  </si>
  <si>
    <t>segmentation protein even-skipped</t>
  </si>
  <si>
    <t>T-complex protein 1 subunit gamma</t>
  </si>
  <si>
    <t>thyrostimulin beta-5 subunit</t>
  </si>
  <si>
    <t xml:space="preserve"> F-box only protein 11</t>
  </si>
  <si>
    <t xml:space="preserve">ubiquitin carboxyl-terminal hydrolase 32 </t>
  </si>
  <si>
    <t xml:space="preserve"> trehalose transporter Tret1-2 homolog</t>
  </si>
  <si>
    <t>leucine zipper putative tumor suppressor 2 homolog; KH domain-containing, RNA-binding, signal transduction-associated protein 2-like</t>
  </si>
  <si>
    <t>adenomatous polyposis coli protein</t>
  </si>
  <si>
    <t xml:space="preserve">ankyrin-3-like </t>
  </si>
  <si>
    <t>5'-nucleotidase domain-containing protein 1</t>
  </si>
  <si>
    <t>DCN1-like protein 3; zinc finger protein OZF-like</t>
  </si>
  <si>
    <t xml:space="preserve"> lozenge-like</t>
  </si>
  <si>
    <t>UDP-glycosyltransferase 2B33-like</t>
  </si>
  <si>
    <t>UDP-glucuronosyltransferase 2C1-like</t>
  </si>
  <si>
    <t>gustatory receptor 68a-like</t>
  </si>
  <si>
    <t>hunchback-like</t>
  </si>
  <si>
    <t>histone demethylase UTY-like</t>
  </si>
  <si>
    <t>putative fatty acyl-CoA reductase</t>
  </si>
  <si>
    <t>cell adhesion molecule binding ; GO:0050839	
 protein heterodimerization activity ; GO:0046982	
extracellular matrix binding ; GO:0050840</t>
  </si>
  <si>
    <t>heterophilic cell-cell adhesion via plasma membrane cell adhesion molecules ; GO:0007157	
cell adhesion mediated by integrin ; GO:0033627	
imaginal disc-derived wing morphogenesis ; GO:0007476	
actin filament organization ; GO:0007015	
substrate adhesion-dependent cell spreading ; GO:0034446	
midgut development ; GO:0007494	
cell-cell adhesion ; GO:0098609	
cell differentiation ; GO:0030154	
salivary gland development ; GO:0007431	
maintenance of epithelial integrity, open tracheal system ; GO:0035160	
axon guidance ; GO:0007411	
axonal defasciculation ; GO:0007414	
cell migration ; GO:0016477	
apposition of dorsal and ventral imaginal disc-derived wing surfaces ; GO:0007475	
salivary gland boundary specification ; GO:0007432	
sensory perception of smell ; GO:0007608	
muscle attachment ; GO:0016203	
ectodermal digestive tract morphogenesis ; GO:0048567	
cell adhesion ; GO:0007155	
salivary gland morphogenesis ; GO:0007435</t>
  </si>
  <si>
    <t>cell adhesion molecule binding ; GO:0050839
protein heterodimerization activity ; GO:0046982
extracellular matrix binding ; GO:0050840</t>
  </si>
  <si>
    <t>heterophilic cell-cell adhesion via plasma membrane cell adhesion molecules ; GO:0007157
cell adhesion mediated by integrin ; GO:0033627
imaginal disc-derived wing morphogenesis ; GO:0007476
actin filament organization ; GO:0007015
substrate adhesion-dependent cell spreading ; GO:0034446
midgut development ; GO:0007494
cell-cell adhesion ; GO:0098609
cell differentiation ; GO:0030154
salivary gland development ; GO:0007431
maintenance of epithelial integrity, open tracheal system ; GO:0035160
axon guidance ; GO:0007411
axonal defasciculation ; GO:0007414
cell migration ; GO:0016477
apposition of dorsal and ventral imaginal disc-derived wing surfaces ; GO:0007475
salivary gland boundary specification ; GO:0007432
sensory perception of smell ; GO:0007608
muscle attachment ; GO:0016203
ectodermal digestive tract morphogenesis ; GO:0048567
cell adhesion ; GO:0007155
salivary gland morphogenesis ; GO:0007435</t>
  </si>
  <si>
    <t>RNA adenylyltransferase activity ; GO:1990817</t>
  </si>
  <si>
    <t>mRNA stabilization ; GO:0048255</t>
  </si>
  <si>
    <t>DNA-binding transcription factor activity, RNA polymerase II-specific ; GO:0000981
RNA polymerase II cis-regulatory region sequence-specific DNA binding ; GO:0000978
RNA polymerase II transcription regulatory region sequence-specific DNA binding ; GO:0000977
protein domain specific binding ; GO:0019904
DNA-binding transcription factor activity ; GO:0003700
DNA binding ; GO:0003677
sequence-specific DNA binding ; GO:0043565
protein binding ; GO:0005515</t>
  </si>
  <si>
    <t>regulation of transcription by RNA polymerase II ; GO:0006357
imaginal disc-derived leg morphogenesis ; GO:0007480
regulation of transcription, DNA-templated ; GO:0006355
positive regulation of transcription, DNA-templated ; GO:0045893
cell fate determination ; GO:0001709
specification of animal organ identity ; GO:0010092
brain development ; GO:0007420
endoderm formation ; GO:0001706
positive regulation of muscle organ development ; GO:0048636
regulation of imaginal disc growth ; GO:0045570
regulation of gene expression ; GO:0010468
leg disc proximal/distal pattern formation ; GO:0007479
midgut development ; GO:0007494
dorsal vessel aortic cell fate commitment ; GO:0035052
haltere development ; GO:0007482
somatic muscle development ; GO:0007525
specification of segmental identity, thorax ; GO:0007384
mesodermal cell fate specification ; GO:0007501
heart development ; GO:0007507
negative regulation of transcription by RNA polymerase II ; GO:0000122
muscle cell fate specification ; GO:0042694
anterior Malpighian tubule development ; GO:0061327
anterior/posterior pattern specification ; GO:0009952
regulation of cell fate specification ; GO:0042659
negative regulation of transcription, DNA-templated ; GO:0045892
neuron fate commitment ; GO:0048663
open tracheal system development ; GO:0007424
compound eye development ; GO:0048749
neuron differentiation ; GO:0030182</t>
  </si>
  <si>
    <t>sensory organ development ; GO:0007423
locomotion ; GO:0040011
cilium assembly ; GO:0060271</t>
  </si>
  <si>
    <t xml:space="preserve">	protein binding ; GO:0005515</t>
  </si>
  <si>
    <t>DNA repair ; GO:0006281
oocyte karyosome formation ; GO:0030717
sister chromatid cohesion ; GO:0007062
mitotic sister chromatid cohesion ; GO:0007064
mitotic cohesin unloading ; GO:0061781
chromosome segregation ; GO:0007059</t>
  </si>
  <si>
    <t>histone demethylase activity ; GO:0032452
nuclear receptor binding ; GO:0016922
histone H3-tri/di/monomethyl-lysine-4 demethylase activity ; GO:0034647
DNA binding ; GO:0003677
RNA polymerase II cis-regulatory region sequence-specific DNA binding ; GO:0000978
promoter-specific chromatin binding ; GO:1990841
protein binding ; GO:0005515
histone H3-methyl-arginine-3 demethylase activity ; GO:0033749
histone H3-tri/di-methyl-lysine-27 demethylase activity ; GO:0071558
chromatin DNA binding ; GO:0031490</t>
  </si>
  <si>
    <t>positive regulation of transcription, DNA-templated ; GO:0045893
histone demethylation ; GO:0016577
regulation of transcription from RNA polymerase II promoter in response to DNA damage ; GO:1990248
oocyte karyosome formation ; GO:0030717
negative regulation of stem cell differentiation ; GO:2000737
chromatin organization ; GO:0006325
locomotor rhythm ; GO:0045475
regulation of gene expression ; GO:0010468
histone H3-K27 demethylation ; GO:0071557
negative regulation of histone H3-K27 trimethylation ; GO:1902465
male germ-line stem cell population maintenance ; GO:0036098
negative regulation of histone H3-K27 methylation ; GO:0061086
cellular response to gamma radiation ; GO:0071480
cellular response to ecdysone ; GO:0071390
negative regulation of cell population proliferation ; GO:0008285
chromatin remodeling ; GO:0006338
wound healing ; GO:0042060
sex comb development ; GO:0045498
histone H3-K4 methylation ; GO:0051568
positive regulation of autophagy ; GO:0010508
larval somatic muscle development ; GO:0007526
histone H3-K4 demethylation, trimethyl-H3-K4-specific ; GO:0034721
synaptonemal complex organization ; GO:0070193
histone H3-K9 acetylation ; GO:0043970
circadian regulation of gene expression ; GO:0032922
histone H3-K4 demethylation ; GO:0034720
ecdysone-mediated induction of salivary gland cell autophagic cell death ; GO:0035072</t>
  </si>
  <si>
    <t>oxidoreductase activity, acting on paired donors, with incorporation or reduction of molecular oxygen ; GO:0016705
iron ion binding ; GO:0005506
heme binding ; GO:0020037</t>
  </si>
  <si>
    <t>unfolded protein binding ; GO:0051082
ATP hydrolysis activity ; GO:0016887
ATP binding ; GO:0005524</t>
  </si>
  <si>
    <t>lumen formation, open tracheal system ; GO:0035149
protein folding ; GO:0006457
terminal branching, open tracheal system ; GO:0007430</t>
  </si>
  <si>
    <t>nucleotidase activity ; GO:0008252
5'-nucleotidase activity ; GO:0008253
magnesium ion binding ; GO:0000287</t>
  </si>
  <si>
    <t>guanosine-containing compound catabolic process ; GO:1901069
ribonucleoside monophosphate catabolic process ; GO:0009158
dephosphorylation ; GO:0016311</t>
  </si>
  <si>
    <t>SH3 domain binding ; GO:0017124
cadherin binding ; GO:0045296
protein binding ; GO:0005515</t>
  </si>
  <si>
    <t>establishment of planar polarity of follicular epithelium ; GO:0042247
chaeta development ; GO:0022416
cell morphogenesis ; GO:0000902
actin cytoskeleton organization ; GO:0030036
cell adhesion mediated by integrin ; GO:0033627
positive regulation of filopodium assembly ; GO:0051491
positive regulation of G2/M transition of mitotic cell cycle ; GO:0010971
positive regulation of cytoskeleton organization ; GO:0051495
cortical actin cytoskeleton organization ; GO:0030866
centripetally migrating follicle cell migration ; GO:0060269
neuromuscular junction development ; GO:0007528
positive regulation of stress fiber assembly ; GO:0051496
lamellipodium assembly ; GO:0030032
positive regulation of protein kinase activity ; GO:0045860
photoreceptor cell axon guidance ; GO:0072499
oogenesis ; GO:0048477
regulation of cell shape ; GO:0008360
cell projection assembly ; GO:0030031
axon extension involved in axon guidance ; GO:0048846
central nervous system neuron axonogenesis ; GO:0021955
muscle attachment ; GO:0016203
cell adhesion ; GO:0007155
regulation of actin cytoskeleton organization ; GO:0032956
actin polymerization or depolymerization ; GO:0008154</t>
  </si>
  <si>
    <t>calcium ion binding ; GO:0005509
extracellular matrix structural constituent ; GO:0005201
zinc ion binding ; GO:0008270</t>
  </si>
  <si>
    <t>apposition of dorsal and ventral imaginal disc-derived wing surfaces ; GO:0007475
regulation of imaginal disc-derived wing size ; GO:0044719
chitin-based embryonic cuticle biosynthetic process ; GO:0008362
open tracheal system development ; GO:0007424
chitin-based cuticle attachment to epithelium ; GO:0040005</t>
  </si>
  <si>
    <t>zinc ion transmembrane transporter activity ; GO:0005385
enzyme regulator activity ; GO:0030234</t>
  </si>
  <si>
    <t>regulation of catecholamine metabolic process ; GO:0042069
zinc ion transmembrane transport ; GO:0071577
cellular zinc ion homeostasis ; GO:0006882
positive regulation of border follicle cell migration ; GO:1903688
ovarian nurse cell to oocyte transport ; GO:0007300
detoxification of zinc ion ; GO:0010312
regulation of epithelial cell migration, open tracheal system ; GO:2000274</t>
  </si>
  <si>
    <t>calcium ion binding; GO:0005509</t>
  </si>
  <si>
    <t>glycerol kinase activity; GO:004370</t>
  </si>
  <si>
    <t>glycerol catabolic process; GO:0019563</t>
  </si>
  <si>
    <t>regulation of signal transduction; GO:0009966</t>
  </si>
  <si>
    <t>CNS development; GO0007417 dorsal closure; GO:0007391 cholesterol absorption, GO:0030299 PNS development, GO:0007422</t>
  </si>
  <si>
    <t>anatomical structure development, GO:0048856</t>
  </si>
  <si>
    <t>protein kinase activity, GO:0004672; kinase activity, GO:0016301; ATP binding, GO:0005524</t>
  </si>
  <si>
    <t>protein phosphorylation, GO:0006468; phosphorylation, GO:0016310</t>
  </si>
  <si>
    <t>catalytic activity, GO:0003824</t>
  </si>
  <si>
    <t>transmembrane transporter activity, GO:0022857</t>
  </si>
  <si>
    <t>transmembrane transport, GO:005085</t>
  </si>
  <si>
    <t>beta-catenin binding, GO:0008013</t>
  </si>
  <si>
    <t>wnt signaling pathway, GO:0016055; negative regulation of Wnt signaling pathway, GO:0030178</t>
  </si>
  <si>
    <t>helicase activity, GO:0004386</t>
  </si>
  <si>
    <t>ubiquitin protein ligase activity, GO:0061630; metal ion binding, GO:0046872; ubiquitin binding, GO:0043130</t>
  </si>
  <si>
    <t>ubiquitin-dependent protein catabolic process, GO:0006511; protein ubiqitination, GO:0016567</t>
  </si>
  <si>
    <t>transmembrane transporter activity, GO:0022857; sugar transmembrane transporter activity, GO:0051119</t>
  </si>
  <si>
    <t>transmembrane transport, GO:005085; carbohydrate transmembrage transport, GO:0034219; carbohydrate transport, GO:0008642</t>
  </si>
  <si>
    <t>transcription of coregulator activity, GO:003712</t>
  </si>
  <si>
    <t>regulation of transcription by RNA polymerase II, GO:006357</t>
  </si>
  <si>
    <t>transcription of coactivator activity, GO:0003713</t>
  </si>
  <si>
    <t>positive regulation of transcription, DNA-templated, GO:0045893</t>
  </si>
  <si>
    <t>calcium ion binding, GO:0005509; serine-type endopeptidase activity, GO:0004252</t>
  </si>
  <si>
    <t>proteolysis, GO:0006508</t>
  </si>
  <si>
    <t>nucleic acid binding, GO:0003676; exonuclease activity, GO:0004527</t>
  </si>
  <si>
    <t>nucleic acid phosphodiester bond hydrolysis, GO:0090305</t>
  </si>
  <si>
    <t>NAD+ADP-ribosyltransferase activity, GO:0003950</t>
  </si>
  <si>
    <t>Wnt signaling pathway, GO:0016055; positive regulation of telomere maintenance via telomerase, GO:0032212; spindle assembly. GO:0051225</t>
  </si>
  <si>
    <t>hormone activity, GO:0005179</t>
  </si>
  <si>
    <t>signal transduction, GO:0007165</t>
  </si>
  <si>
    <t>cysteine-type deubiquitinase activity, GO:0006511; hydrolase activity, GO:0016787</t>
  </si>
  <si>
    <t>protein deubiquitnation, GO:0016579; ubiquitin-dependent protein catabolic process, GO:0006511</t>
  </si>
  <si>
    <t>peptidase activity, GO:0008233; cysteine-type peptidase activity, GO:0008234</t>
  </si>
  <si>
    <t>male courtship behavior, GO:0008049; 
aminergic neurotransmitter loading into synaptic vesicle, GO:0015842; 
riboflavin transport, GO:0032218
transmembrane transport ; GO:0055085
memory ; GO:0007613
gravitaxis ; GO:0042332
cGMP transport ; GO:0070731
histamine uptake ; GO:0051615
tryptophan transport ; GO:0015827
ommochrome biosynthetic process ; GO:0006727
cellular biogenic amine biosynthetic process ; GO:0042401
compound eye pigmentation ; GO:0048072
guanine transport ; GO:0015854
eye pigment metabolic process ; GO:0042441
eye pigment precursor transport ; GO:0006856
xanthine transport ; GO:0042906</t>
  </si>
  <si>
    <t xml:space="preserve">amine transmembrane transporter activity, GO:0005275; 	
guanine transmembrane transporter activity, GO:0015208; 	
ATP hydrolysis activity GO:0016887	
ABC-type 3',5'-cyclic GMP transmembrane transporter activity ; GO:1905948	
xanthine transmembrane transporter activity ; GO:0042907	
L-tryptophan transmembrane transporter activity ; GO:0015196	
transmembrane transporter activity ; GO:0022857	
ABC-type guanine transporter activity ; GO:0008558	
ATP binding ; GO:0005524	
riboflavin transmembrane transporter activity ; GO:0032217	</t>
  </si>
  <si>
    <t>glucuronosyltransferase activity; GO:0015020
transferase activity; GO:0016740
glycosyltransferase activity; GO:0016757
metal ion binding; GO:0046872</t>
  </si>
  <si>
    <t>protein glycosylation; GO:0006486
protein glycosylation; GO:0006486</t>
  </si>
  <si>
    <t>ligand-gated ion channel activity; GO:0015276
ion channel activity; GO:0005216
ionotropic glutamate receptor activity; GO:0004970
signaling receptor activity; GO:0038023</t>
  </si>
  <si>
    <t>ion transport; GO:0006811
ion transport; GO:0006811
ion transmembrane transport; GO:0034220
ion transmembrane transport; GO:0034220
ionotropic glutamate receptor signaling pathway; GO:0035235
signaling; GO:0023052
cell communication; GO:0007154</t>
  </si>
  <si>
    <t>taste receptor activity; GO:0008527
taste receptor activity; GO:0008527
taste receptor activity; GO:0008527</t>
  </si>
  <si>
    <t>sensory perception of taste; GO:0050909
behavior; GO:0007610
signal transduction; GO:0007165
response to pheromone; GO:0019236
sensory perception of taste; GO:0050909
sensory perception of taste; GO:0050909
male courtship behavior, tapping to detect pheromone; GO:0016544
detection of chemical stimulus involved in sensory perception of taste; GO:0050912</t>
  </si>
  <si>
    <t>molecular_function; GO:0003674
molecular_function; GO:0003674</t>
  </si>
  <si>
    <t>intraciliary transport; GO:0042073
cilium assembly; GO:0060271
cilium assembly; GO:0060271
cilium assembly; GO:0060271
intraciliary transport; GO:0042073
non-motile cilium assembly; GO:1905515
cilium assembly; GO:0060271</t>
  </si>
  <si>
    <t>Roundabout binding; GO:0048495
heparin binding; GO:0008201
NAD+ nucleosidase activity; GO:0003953
hydrolase activity; GO:0016787
NAD+ nucleotidase, cyclic ADP-ribose generating; GO:0061809
NAD(P)+ nucleosidase activity; GO:0050135
neurotrophin receptor activity; GO:0005030
NAD+ nucleosidase activity; GO:0003953</t>
  </si>
  <si>
    <t>axon guidance; GO:0007411
signal transduction; GO:0007165
signal transduction; GO:0007165
axis elongation; GO:0003401
regulation of synaptic plasticity; GO:0048167
convergent extension; GO:0060026
dendrite guidance; GO:0070983
neurotrophin signaling pathway; GO:0038179</t>
  </si>
  <si>
    <t>AA</t>
  </si>
  <si>
    <t>AG</t>
  </si>
  <si>
    <t>GG</t>
  </si>
  <si>
    <t>Total</t>
  </si>
  <si>
    <t>p(A)</t>
  </si>
  <si>
    <t>p(G)</t>
  </si>
  <si>
    <t>Table S10 Allele (A/G) distribution across populations for the SNP Scaffold39:1082588.</t>
  </si>
  <si>
    <t xml:space="preserve">Table S8. Demography parameters inferred for the optimal model. </t>
  </si>
  <si>
    <t>p(A): frequency of allele A</t>
  </si>
  <si>
    <t>p(G): frequency of allele G</t>
  </si>
  <si>
    <t>Population</t>
  </si>
  <si>
    <t>Table S12. Relatedness of Korean KOR and KNA samples used in the SNP study</t>
  </si>
  <si>
    <t>Table S9. SNPs under selection detected in fsthet</t>
  </si>
  <si>
    <r>
      <t>For intuitiveness, F</t>
    </r>
    <r>
      <rPr>
        <vertAlign val="subscript"/>
        <sz val="12"/>
        <color rgb="FF000000"/>
        <rFont val="Times New Roman"/>
        <family val="1"/>
      </rPr>
      <t>ST</t>
    </r>
    <r>
      <rPr>
        <sz val="12"/>
        <color rgb="FF000000"/>
        <rFont val="Times New Roman"/>
        <family val="1"/>
      </rPr>
      <t xml:space="preserve"> values from large to small are represented by a color gradient from blue to yellow. A total of 6,102 SNPs were used in the analysis.</t>
    </r>
  </si>
  <si>
    <t>Population grouping was based on the six groups identified from DAPC analysis (Figure 3B, Figure S2B). A total of 6,102 SNPs were used in the analysis.</t>
  </si>
  <si>
    <r>
      <t>Table S11. Pairwise F</t>
    </r>
    <r>
      <rPr>
        <b/>
        <vertAlign val="subscript"/>
        <sz val="10"/>
        <color theme="1"/>
        <rFont val="Calibri"/>
        <family val="2"/>
      </rPr>
      <t>ST</t>
    </r>
    <r>
      <rPr>
        <b/>
        <sz val="10"/>
        <color theme="1"/>
        <rFont val="Calibri"/>
        <family val="2"/>
      </rPr>
      <t xml:space="preserve"> in microsatellite analysis</t>
    </r>
  </si>
  <si>
    <t>Lar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_);[Red]\(0.000\)"/>
    <numFmt numFmtId="165" formatCode="0.0000_ "/>
    <numFmt numFmtId="166" formatCode="0.000_ "/>
    <numFmt numFmtId="167" formatCode="0.000"/>
    <numFmt numFmtId="168" formatCode="0.0000"/>
  </numFmts>
  <fonts count="3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theme="1"/>
      <name val="Calibri"/>
      <family val="2"/>
      <charset val="134"/>
    </font>
    <font>
      <sz val="10"/>
      <color rgb="FF000000"/>
      <name val="Times New Roman"/>
      <family val="1"/>
    </font>
    <font>
      <sz val="10.5"/>
      <color theme="1"/>
      <name val="DengXian"/>
      <family val="4"/>
      <charset val="134"/>
    </font>
    <font>
      <sz val="11"/>
      <color theme="1"/>
      <name val="Calibri"/>
      <family val="2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vertAlign val="subscript"/>
      <sz val="12"/>
      <color rgb="FF000000"/>
      <name val="Times New Roman"/>
      <family val="1"/>
    </font>
    <font>
      <sz val="14"/>
      <color theme="1"/>
      <name val="Calibri"/>
      <family val="2"/>
      <scheme val="minor"/>
    </font>
    <font>
      <sz val="14"/>
      <color rgb="FF000000"/>
      <name val="Times New Roman"/>
      <family val="1"/>
    </font>
    <font>
      <sz val="11"/>
      <name val="Calibri"/>
      <family val="2"/>
      <charset val="134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</font>
    <font>
      <sz val="9"/>
      <name val="Calibri"/>
      <family val="2"/>
      <scheme val="minor"/>
    </font>
    <font>
      <b/>
      <sz val="9"/>
      <name val="Calibri"/>
      <family val="2"/>
      <scheme val="minor"/>
    </font>
    <font>
      <sz val="9"/>
      <name val="Tahoma"/>
      <family val="2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sz val="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</font>
    <font>
      <b/>
      <sz val="11"/>
      <color theme="1"/>
      <name val="Times New Roman"/>
      <family val="1"/>
    </font>
    <font>
      <b/>
      <sz val="10"/>
      <color theme="1"/>
      <name val="Calibri"/>
      <family val="2"/>
    </font>
    <font>
      <b/>
      <vertAlign val="subscript"/>
      <sz val="10"/>
      <color theme="1"/>
      <name val="Calibri"/>
      <family val="2"/>
    </font>
    <font>
      <sz val="10"/>
      <color theme="1"/>
      <name val="Calibri"/>
      <family val="2"/>
    </font>
  </fonts>
  <fills count="93">
    <fill>
      <patternFill patternType="none"/>
    </fill>
    <fill>
      <patternFill patternType="gray125"/>
    </fill>
    <fill>
      <patternFill patternType="solid">
        <fgColor rgb="FFAEAAAA"/>
        <bgColor indexed="64"/>
      </patternFill>
    </fill>
    <fill>
      <patternFill patternType="solid">
        <fgColor rgb="FFB4C6E7"/>
        <bgColor indexed="64"/>
      </patternFill>
    </fill>
    <fill>
      <patternFill patternType="solid">
        <fgColor rgb="FFF7CAAC"/>
        <bgColor indexed="64"/>
      </patternFill>
    </fill>
    <fill>
      <patternFill patternType="solid">
        <fgColor rgb="FFFFE599"/>
        <bgColor indexed="64"/>
      </patternFill>
    </fill>
    <fill>
      <patternFill patternType="solid">
        <fgColor rgb="FFF4EC9A"/>
        <bgColor indexed="64"/>
      </patternFill>
    </fill>
    <fill>
      <patternFill patternType="solid">
        <fgColor rgb="FFDEE1A2"/>
        <bgColor indexed="64"/>
      </patternFill>
    </fill>
    <fill>
      <patternFill patternType="solid">
        <fgColor rgb="FFE2E3A1"/>
        <bgColor indexed="64"/>
      </patternFill>
    </fill>
    <fill>
      <patternFill patternType="solid">
        <fgColor rgb="FFE0E2A1"/>
        <bgColor indexed="64"/>
      </patternFill>
    </fill>
    <fill>
      <patternFill patternType="solid">
        <fgColor rgb="FFC4D3AC"/>
        <bgColor indexed="64"/>
      </patternFill>
    </fill>
    <fill>
      <patternFill patternType="solid">
        <fgColor rgb="FFD3DBA6"/>
        <bgColor indexed="64"/>
      </patternFill>
    </fill>
    <fill>
      <patternFill patternType="solid">
        <fgColor rgb="FFBCCFAF"/>
        <bgColor indexed="64"/>
      </patternFill>
    </fill>
    <fill>
      <patternFill patternType="solid">
        <fgColor rgb="FFC9D5AA"/>
        <bgColor indexed="64"/>
      </patternFill>
    </fill>
    <fill>
      <patternFill patternType="solid">
        <fgColor rgb="FFCBD7A9"/>
        <bgColor indexed="64"/>
      </patternFill>
    </fill>
    <fill>
      <patternFill patternType="solid">
        <fgColor rgb="FFCBD6AA"/>
        <bgColor indexed="64"/>
      </patternFill>
    </fill>
    <fill>
      <patternFill patternType="solid">
        <fgColor rgb="FFC8D5AB"/>
        <bgColor indexed="64"/>
      </patternFill>
    </fill>
    <fill>
      <patternFill patternType="solid">
        <fgColor rgb="FFC7D4AB"/>
        <bgColor indexed="64"/>
      </patternFill>
    </fill>
    <fill>
      <patternFill patternType="solid">
        <fgColor rgb="FFB6CBB2"/>
        <bgColor indexed="64"/>
      </patternFill>
    </fill>
    <fill>
      <patternFill patternType="solid">
        <fgColor rgb="FFADC6B5"/>
        <bgColor indexed="64"/>
      </patternFill>
    </fill>
    <fill>
      <patternFill patternType="solid">
        <fgColor rgb="FF87B3C4"/>
        <bgColor indexed="64"/>
      </patternFill>
    </fill>
    <fill>
      <patternFill patternType="solid">
        <fgColor rgb="FFEFE99C"/>
        <bgColor indexed="64"/>
      </patternFill>
    </fill>
    <fill>
      <patternFill patternType="solid">
        <fgColor rgb="FFE8E69E"/>
        <bgColor indexed="64"/>
      </patternFill>
    </fill>
    <fill>
      <patternFill patternType="solid">
        <fgColor rgb="FFCCD7A9"/>
        <bgColor indexed="64"/>
      </patternFill>
    </fill>
    <fill>
      <patternFill patternType="solid">
        <fgColor rgb="FFA4C2B8"/>
        <bgColor indexed="64"/>
      </patternFill>
    </fill>
    <fill>
      <patternFill patternType="solid">
        <fgColor rgb="FFA5C2B8"/>
        <bgColor indexed="64"/>
      </patternFill>
    </fill>
    <fill>
      <patternFill patternType="solid">
        <fgColor rgb="FFAAC5B6"/>
        <bgColor indexed="64"/>
      </patternFill>
    </fill>
    <fill>
      <patternFill patternType="solid">
        <fgColor rgb="FFA8C4B7"/>
        <bgColor indexed="64"/>
      </patternFill>
    </fill>
    <fill>
      <patternFill patternType="solid">
        <fgColor rgb="FF9CBDBC"/>
        <bgColor indexed="64"/>
      </patternFill>
    </fill>
    <fill>
      <patternFill patternType="solid">
        <fgColor rgb="FF9ABDBC"/>
        <bgColor indexed="64"/>
      </patternFill>
    </fill>
    <fill>
      <patternFill patternType="solid">
        <fgColor rgb="FF89B3C3"/>
        <bgColor indexed="64"/>
      </patternFill>
    </fill>
    <fill>
      <patternFill patternType="solid">
        <fgColor rgb="FF82B0C6"/>
        <bgColor indexed="64"/>
      </patternFill>
    </fill>
    <fill>
      <patternFill patternType="solid">
        <fgColor rgb="FF609ED3"/>
        <bgColor indexed="64"/>
      </patternFill>
    </fill>
    <fill>
      <patternFill patternType="solid">
        <fgColor rgb="FFE9E69E"/>
        <bgColor indexed="64"/>
      </patternFill>
    </fill>
    <fill>
      <patternFill patternType="solid">
        <fgColor rgb="FFBED0AF"/>
        <bgColor indexed="64"/>
      </patternFill>
    </fill>
    <fill>
      <patternFill patternType="solid">
        <fgColor rgb="FFD0D9A8"/>
        <bgColor indexed="64"/>
      </patternFill>
    </fill>
    <fill>
      <patternFill patternType="solid">
        <fgColor rgb="FFBDCFAF"/>
        <bgColor indexed="64"/>
      </patternFill>
    </fill>
    <fill>
      <patternFill patternType="solid">
        <fgColor rgb="FFA6C3B8"/>
        <bgColor indexed="64"/>
      </patternFill>
    </fill>
    <fill>
      <patternFill patternType="solid">
        <fgColor rgb="FFACC6B5"/>
        <bgColor indexed="64"/>
      </patternFill>
    </fill>
    <fill>
      <patternFill patternType="solid">
        <fgColor rgb="FFB0C8B4"/>
        <bgColor indexed="64"/>
      </patternFill>
    </fill>
    <fill>
      <patternFill patternType="solid">
        <fgColor rgb="FFAEC7B5"/>
        <bgColor indexed="64"/>
      </patternFill>
    </fill>
    <fill>
      <patternFill patternType="solid">
        <fgColor rgb="FFA4C2B9"/>
        <bgColor indexed="64"/>
      </patternFill>
    </fill>
    <fill>
      <patternFill patternType="solid">
        <fgColor rgb="FFA0C0BA"/>
        <bgColor indexed="64"/>
      </patternFill>
    </fill>
    <fill>
      <patternFill patternType="solid">
        <fgColor rgb="FF90B8C0"/>
        <bgColor indexed="64"/>
      </patternFill>
    </fill>
    <fill>
      <patternFill patternType="solid">
        <fgColor rgb="FF89B4C3"/>
        <bgColor indexed="64"/>
      </patternFill>
    </fill>
    <fill>
      <patternFill patternType="solid">
        <fgColor rgb="FF639FD2"/>
        <bgColor indexed="64"/>
      </patternFill>
    </fill>
    <fill>
      <patternFill patternType="solid">
        <fgColor rgb="FFBED0AE"/>
        <bgColor indexed="64"/>
      </patternFill>
    </fill>
    <fill>
      <patternFill patternType="solid">
        <fgColor rgb="FFCDD8A9"/>
        <bgColor indexed="64"/>
      </patternFill>
    </fill>
    <fill>
      <patternFill patternType="solid">
        <fgColor rgb="FFBACEB0"/>
        <bgColor indexed="64"/>
      </patternFill>
    </fill>
    <fill>
      <patternFill patternType="solid">
        <fgColor rgb="FFA7C4B7"/>
        <bgColor indexed="64"/>
      </patternFill>
    </fill>
    <fill>
      <patternFill patternType="solid">
        <fgColor rgb="FFA2C1B9"/>
        <bgColor indexed="64"/>
      </patternFill>
    </fill>
    <fill>
      <patternFill patternType="solid">
        <fgColor rgb="FF8FB7C1"/>
        <bgColor indexed="64"/>
      </patternFill>
    </fill>
    <fill>
      <patternFill patternType="solid">
        <fgColor rgb="FF86B2C4"/>
        <bgColor indexed="64"/>
      </patternFill>
    </fill>
    <fill>
      <patternFill patternType="solid">
        <fgColor rgb="FF63A0D2"/>
        <bgColor indexed="64"/>
      </patternFill>
    </fill>
    <fill>
      <patternFill patternType="solid">
        <fgColor rgb="FFC5D3AC"/>
        <bgColor indexed="64"/>
      </patternFill>
    </fill>
    <fill>
      <patternFill patternType="solid">
        <fgColor rgb="FFB1C9B4"/>
        <bgColor indexed="64"/>
      </patternFill>
    </fill>
    <fill>
      <patternFill patternType="solid">
        <fgColor rgb="FF9FBFBA"/>
        <bgColor indexed="64"/>
      </patternFill>
    </fill>
    <fill>
      <patternFill patternType="solid">
        <fgColor rgb="FF99BCBD"/>
        <bgColor indexed="64"/>
      </patternFill>
    </fill>
    <fill>
      <patternFill patternType="solid">
        <fgColor rgb="FF96BABE"/>
        <bgColor indexed="64"/>
      </patternFill>
    </fill>
    <fill>
      <patternFill patternType="solid">
        <fgColor rgb="FF7EAEC7"/>
        <bgColor indexed="64"/>
      </patternFill>
    </fill>
    <fill>
      <patternFill patternType="solid">
        <fgColor rgb="FF5B9BD5"/>
        <bgColor indexed="64"/>
      </patternFill>
    </fill>
    <fill>
      <patternFill patternType="solid">
        <fgColor rgb="FFE3E3A0"/>
        <bgColor indexed="64"/>
      </patternFill>
    </fill>
    <fill>
      <patternFill patternType="solid">
        <fgColor rgb="FFD1D9A7"/>
        <bgColor indexed="64"/>
      </patternFill>
    </fill>
    <fill>
      <patternFill patternType="solid">
        <fgColor rgb="FFD2DAA7"/>
        <bgColor indexed="64"/>
      </patternFill>
    </fill>
    <fill>
      <patternFill patternType="solid">
        <fgColor rgb="FFC5D4AC"/>
        <bgColor indexed="64"/>
      </patternFill>
    </fill>
    <fill>
      <patternFill patternType="solid">
        <fgColor rgb="FFC0D0AE"/>
        <bgColor indexed="64"/>
      </patternFill>
    </fill>
    <fill>
      <patternFill patternType="solid">
        <fgColor rgb="FFB3CAB3"/>
        <bgColor indexed="64"/>
      </patternFill>
    </fill>
    <fill>
      <patternFill patternType="solid">
        <fgColor rgb="FFABC6B6"/>
        <bgColor indexed="64"/>
      </patternFill>
    </fill>
    <fill>
      <patternFill patternType="solid">
        <fgColor rgb="FF83B0C5"/>
        <bgColor indexed="64"/>
      </patternFill>
    </fill>
    <fill>
      <patternFill patternType="solid">
        <fgColor rgb="FFC7D5AB"/>
        <bgColor indexed="64"/>
      </patternFill>
    </fill>
    <fill>
      <patternFill patternType="solid">
        <fgColor rgb="FFD1DAA7"/>
        <bgColor indexed="64"/>
      </patternFill>
    </fill>
    <fill>
      <patternFill patternType="solid">
        <fgColor rgb="FFC0D1AE"/>
        <bgColor indexed="64"/>
      </patternFill>
    </fill>
    <fill>
      <patternFill patternType="solid">
        <fgColor rgb="FFB8CDB1"/>
        <bgColor indexed="64"/>
      </patternFill>
    </fill>
    <fill>
      <patternFill patternType="solid">
        <fgColor rgb="FFB1C9B3"/>
        <bgColor indexed="64"/>
      </patternFill>
    </fill>
    <fill>
      <patternFill patternType="solid">
        <fgColor rgb="FF85B1C5"/>
        <bgColor indexed="64"/>
      </patternFill>
    </fill>
    <fill>
      <patternFill patternType="solid">
        <fgColor rgb="FFB5CBB2"/>
        <bgColor indexed="64"/>
      </patternFill>
    </fill>
    <fill>
      <patternFill patternType="solid">
        <fgColor rgb="FFA3C1B9"/>
        <bgColor indexed="64"/>
      </patternFill>
    </fill>
    <fill>
      <patternFill patternType="solid">
        <fgColor rgb="FF95BABE"/>
        <bgColor indexed="64"/>
      </patternFill>
    </fill>
    <fill>
      <patternFill patternType="solid">
        <fgColor rgb="FF6DA5CE"/>
        <bgColor indexed="64"/>
      </patternFill>
    </fill>
    <fill>
      <patternFill patternType="solid">
        <fgColor rgb="FFF3EC9A"/>
        <bgColor indexed="64"/>
      </patternFill>
    </fill>
    <fill>
      <patternFill patternType="solid">
        <fgColor rgb="FFD5DCA6"/>
        <bgColor indexed="64"/>
      </patternFill>
    </fill>
    <fill>
      <patternFill patternType="solid">
        <fgColor rgb="FFBBCEB0"/>
        <bgColor indexed="64"/>
      </patternFill>
    </fill>
    <fill>
      <patternFill patternType="solid">
        <fgColor rgb="FF92B8C0"/>
        <bgColor indexed="64"/>
      </patternFill>
    </fill>
    <fill>
      <patternFill patternType="solid">
        <fgColor rgb="FF91B8C0"/>
        <bgColor indexed="64"/>
      </patternFill>
    </fill>
    <fill>
      <patternFill patternType="solid">
        <fgColor rgb="FFE6E59F"/>
        <bgColor indexed="64"/>
      </patternFill>
    </fill>
    <fill>
      <patternFill patternType="solid">
        <fgColor rgb="FFC3D2AD"/>
        <bgColor indexed="64"/>
      </patternFill>
    </fill>
    <fill>
      <patternFill patternType="solid">
        <fgColor rgb="FF93B9BF"/>
        <bgColor indexed="64"/>
      </patternFill>
    </fill>
    <fill>
      <patternFill patternType="solid">
        <fgColor rgb="FFC1D1AD"/>
        <bgColor indexed="64"/>
      </patternFill>
    </fill>
    <fill>
      <patternFill patternType="solid">
        <fgColor rgb="FF92B8BF"/>
        <bgColor indexed="64"/>
      </patternFill>
    </fill>
    <fill>
      <patternFill patternType="solid">
        <fgColor rgb="FFA3C2B9"/>
        <bgColor indexed="64"/>
      </patternFill>
    </fill>
    <fill>
      <patternFill patternType="solid">
        <fgColor rgb="FFBACDB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3">
    <xf numFmtId="0" fontId="0" fillId="0" borderId="0"/>
    <xf numFmtId="0" fontId="4" fillId="0" borderId="0">
      <alignment vertical="center"/>
    </xf>
    <xf numFmtId="0" fontId="20" fillId="0" borderId="0">
      <alignment vertical="center"/>
    </xf>
  </cellStyleXfs>
  <cellXfs count="219">
    <xf numFmtId="0" fontId="0" fillId="0" borderId="0" xfId="0"/>
    <xf numFmtId="0" fontId="0" fillId="0" borderId="0" xfId="0"/>
    <xf numFmtId="0" fontId="3" fillId="0" borderId="0" xfId="0" applyFont="1" applyAlignment="1">
      <alignment horizontal="left"/>
    </xf>
    <xf numFmtId="14" fontId="3" fillId="0" borderId="0" xfId="0" applyNumberFormat="1" applyFont="1" applyAlignment="1">
      <alignment horizontal="left"/>
    </xf>
    <xf numFmtId="0" fontId="2" fillId="0" borderId="0" xfId="0" applyFont="1" applyAlignment="1">
      <alignment horizontal="left" vertical="top" wrapText="1"/>
    </xf>
    <xf numFmtId="14" fontId="2" fillId="0" borderId="0" xfId="0" applyNumberFormat="1" applyFont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4" fillId="0" borderId="0" xfId="1" applyAlignment="1">
      <alignment horizontal="left" vertical="center"/>
    </xf>
    <xf numFmtId="0" fontId="4" fillId="0" borderId="2" xfId="1" applyBorder="1" applyAlignment="1">
      <alignment horizontal="left"/>
    </xf>
    <xf numFmtId="49" fontId="4" fillId="0" borderId="2" xfId="1" applyNumberFormat="1" applyBorder="1" applyAlignment="1">
      <alignment horizontal="left"/>
    </xf>
    <xf numFmtId="164" fontId="4" fillId="0" borderId="2" xfId="1" applyNumberFormat="1" applyBorder="1" applyAlignment="1">
      <alignment horizontal="left" vertical="center"/>
    </xf>
    <xf numFmtId="0" fontId="4" fillId="0" borderId="2" xfId="1" applyBorder="1" applyAlignment="1">
      <alignment horizontal="left" vertical="center"/>
    </xf>
    <xf numFmtId="0" fontId="4" fillId="0" borderId="0" xfId="1" applyAlignment="1">
      <alignment horizontal="left"/>
    </xf>
    <xf numFmtId="49" fontId="4" fillId="0" borderId="0" xfId="1" applyNumberFormat="1" applyAlignment="1">
      <alignment horizontal="left"/>
    </xf>
    <xf numFmtId="164" fontId="4" fillId="0" borderId="0" xfId="1" applyNumberFormat="1" applyAlignment="1">
      <alignment horizontal="left" vertical="center"/>
    </xf>
    <xf numFmtId="165" fontId="4" fillId="0" borderId="0" xfId="1" applyNumberFormat="1" applyAlignment="1">
      <alignment horizontal="left" vertical="center"/>
    </xf>
    <xf numFmtId="0" fontId="4" fillId="0" borderId="1" xfId="1" applyBorder="1" applyAlignment="1">
      <alignment horizontal="left" vertical="center"/>
    </xf>
    <xf numFmtId="0" fontId="5" fillId="0" borderId="0" xfId="1" applyFont="1" applyAlignment="1">
      <alignment horizontal="center" vertical="center"/>
    </xf>
    <xf numFmtId="0" fontId="4" fillId="0" borderId="0" xfId="1">
      <alignment vertical="center"/>
    </xf>
    <xf numFmtId="0" fontId="7" fillId="0" borderId="0" xfId="1" applyFont="1" applyAlignment="1">
      <alignment horizontal="left"/>
    </xf>
    <xf numFmtId="0" fontId="4" fillId="0" borderId="0" xfId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right" vertical="center"/>
    </xf>
    <xf numFmtId="0" fontId="5" fillId="6" borderId="0" xfId="0" applyFont="1" applyFill="1" applyAlignment="1">
      <alignment horizontal="center" vertical="center"/>
    </xf>
    <xf numFmtId="0" fontId="5" fillId="7" borderId="0" xfId="0" applyFont="1" applyFill="1" applyAlignment="1">
      <alignment horizontal="center" vertical="center"/>
    </xf>
    <xf numFmtId="0" fontId="5" fillId="8" borderId="0" xfId="0" applyFont="1" applyFill="1" applyAlignment="1">
      <alignment horizontal="center" vertical="center"/>
    </xf>
    <xf numFmtId="0" fontId="5" fillId="9" borderId="0" xfId="0" applyFont="1" applyFill="1" applyAlignment="1">
      <alignment horizontal="center" vertical="center"/>
    </xf>
    <xf numFmtId="0" fontId="5" fillId="10" borderId="0" xfId="0" applyFont="1" applyFill="1" applyAlignment="1">
      <alignment horizontal="center" vertical="center"/>
    </xf>
    <xf numFmtId="0" fontId="5" fillId="11" borderId="0" xfId="0" applyFont="1" applyFill="1" applyAlignment="1">
      <alignment horizontal="center" vertical="center"/>
    </xf>
    <xf numFmtId="0" fontId="5" fillId="12" borderId="0" xfId="0" applyFont="1" applyFill="1" applyAlignment="1">
      <alignment horizontal="center" vertical="center"/>
    </xf>
    <xf numFmtId="0" fontId="5" fillId="13" borderId="0" xfId="0" applyFont="1" applyFill="1" applyAlignment="1">
      <alignment horizontal="center" vertical="center"/>
    </xf>
    <xf numFmtId="0" fontId="5" fillId="14" borderId="0" xfId="0" applyFont="1" applyFill="1" applyAlignment="1">
      <alignment horizontal="center" vertical="center"/>
    </xf>
    <xf numFmtId="0" fontId="5" fillId="15" borderId="0" xfId="0" applyFont="1" applyFill="1" applyAlignment="1">
      <alignment horizontal="center" vertical="center"/>
    </xf>
    <xf numFmtId="0" fontId="5" fillId="16" borderId="0" xfId="0" applyFont="1" applyFill="1" applyAlignment="1">
      <alignment horizontal="center" vertical="center"/>
    </xf>
    <xf numFmtId="0" fontId="5" fillId="17" borderId="0" xfId="0" applyFont="1" applyFill="1" applyAlignment="1">
      <alignment horizontal="center" vertical="center"/>
    </xf>
    <xf numFmtId="0" fontId="5" fillId="18" borderId="0" xfId="0" applyFont="1" applyFill="1" applyAlignment="1">
      <alignment horizontal="center" vertical="center"/>
    </xf>
    <xf numFmtId="0" fontId="5" fillId="19" borderId="0" xfId="0" applyFont="1" applyFill="1" applyAlignment="1">
      <alignment horizontal="center" vertical="center"/>
    </xf>
    <xf numFmtId="0" fontId="5" fillId="20" borderId="0" xfId="0" applyFont="1" applyFill="1" applyAlignment="1">
      <alignment horizontal="center" vertical="center"/>
    </xf>
    <xf numFmtId="0" fontId="5" fillId="21" borderId="0" xfId="0" applyFont="1" applyFill="1" applyAlignment="1">
      <alignment horizontal="center" vertical="center"/>
    </xf>
    <xf numFmtId="0" fontId="5" fillId="22" borderId="0" xfId="0" applyFont="1" applyFill="1" applyAlignment="1">
      <alignment horizontal="center" vertical="center"/>
    </xf>
    <xf numFmtId="0" fontId="5" fillId="23" borderId="0" xfId="0" applyFont="1" applyFill="1" applyAlignment="1">
      <alignment horizontal="center" vertical="center"/>
    </xf>
    <xf numFmtId="0" fontId="5" fillId="24" borderId="0" xfId="0" applyFont="1" applyFill="1" applyAlignment="1">
      <alignment horizontal="center" vertical="center"/>
    </xf>
    <xf numFmtId="0" fontId="5" fillId="25" borderId="0" xfId="0" applyFont="1" applyFill="1" applyAlignment="1">
      <alignment horizontal="center" vertical="center"/>
    </xf>
    <xf numFmtId="0" fontId="5" fillId="26" borderId="0" xfId="0" applyFont="1" applyFill="1" applyAlignment="1">
      <alignment horizontal="center" vertical="center"/>
    </xf>
    <xf numFmtId="0" fontId="5" fillId="27" borderId="0" xfId="0" applyFont="1" applyFill="1" applyAlignment="1">
      <alignment horizontal="center" vertical="center"/>
    </xf>
    <xf numFmtId="0" fontId="5" fillId="28" borderId="0" xfId="0" applyFont="1" applyFill="1" applyAlignment="1">
      <alignment horizontal="center" vertical="center"/>
    </xf>
    <xf numFmtId="0" fontId="5" fillId="29" borderId="0" xfId="0" applyFont="1" applyFill="1" applyAlignment="1">
      <alignment horizontal="center" vertical="center"/>
    </xf>
    <xf numFmtId="0" fontId="5" fillId="30" borderId="0" xfId="0" applyFont="1" applyFill="1" applyAlignment="1">
      <alignment horizontal="center" vertical="center"/>
    </xf>
    <xf numFmtId="0" fontId="5" fillId="31" borderId="0" xfId="0" applyFont="1" applyFill="1" applyAlignment="1">
      <alignment horizontal="center" vertical="center"/>
    </xf>
    <xf numFmtId="0" fontId="5" fillId="32" borderId="0" xfId="0" applyFont="1" applyFill="1" applyAlignment="1">
      <alignment horizontal="center" vertical="center"/>
    </xf>
    <xf numFmtId="0" fontId="5" fillId="33" borderId="0" xfId="0" applyFont="1" applyFill="1" applyAlignment="1">
      <alignment horizontal="center" vertical="center"/>
    </xf>
    <xf numFmtId="0" fontId="5" fillId="34" borderId="0" xfId="0" applyFont="1" applyFill="1" applyAlignment="1">
      <alignment horizontal="center" vertical="center"/>
    </xf>
    <xf numFmtId="0" fontId="5" fillId="35" borderId="0" xfId="0" applyFont="1" applyFill="1" applyAlignment="1">
      <alignment horizontal="center" vertical="center"/>
    </xf>
    <xf numFmtId="0" fontId="5" fillId="36" borderId="0" xfId="0" applyFont="1" applyFill="1" applyAlignment="1">
      <alignment horizontal="center" vertical="center"/>
    </xf>
    <xf numFmtId="0" fontId="5" fillId="37" borderId="0" xfId="0" applyFont="1" applyFill="1" applyAlignment="1">
      <alignment horizontal="center" vertical="center"/>
    </xf>
    <xf numFmtId="0" fontId="5" fillId="38" borderId="0" xfId="0" applyFont="1" applyFill="1" applyAlignment="1">
      <alignment horizontal="center" vertical="center"/>
    </xf>
    <xf numFmtId="0" fontId="5" fillId="39" borderId="0" xfId="0" applyFont="1" applyFill="1" applyAlignment="1">
      <alignment horizontal="center" vertical="center"/>
    </xf>
    <xf numFmtId="0" fontId="5" fillId="40" borderId="0" xfId="0" applyFont="1" applyFill="1" applyAlignment="1">
      <alignment horizontal="center" vertical="center"/>
    </xf>
    <xf numFmtId="0" fontId="5" fillId="41" borderId="0" xfId="0" applyFont="1" applyFill="1" applyAlignment="1">
      <alignment horizontal="center" vertical="center"/>
    </xf>
    <xf numFmtId="0" fontId="5" fillId="42" borderId="0" xfId="0" applyFont="1" applyFill="1" applyAlignment="1">
      <alignment horizontal="center" vertical="center"/>
    </xf>
    <xf numFmtId="0" fontId="5" fillId="43" borderId="0" xfId="0" applyFont="1" applyFill="1" applyAlignment="1">
      <alignment horizontal="center" vertical="center"/>
    </xf>
    <xf numFmtId="0" fontId="5" fillId="44" borderId="0" xfId="0" applyFont="1" applyFill="1" applyAlignment="1">
      <alignment horizontal="center" vertical="center"/>
    </xf>
    <xf numFmtId="0" fontId="5" fillId="45" borderId="0" xfId="0" applyFont="1" applyFill="1" applyAlignment="1">
      <alignment horizontal="center" vertical="center"/>
    </xf>
    <xf numFmtId="0" fontId="5" fillId="46" borderId="0" xfId="0" applyFont="1" applyFill="1" applyAlignment="1">
      <alignment horizontal="center" vertical="center"/>
    </xf>
    <xf numFmtId="0" fontId="5" fillId="47" borderId="0" xfId="0" applyFont="1" applyFill="1" applyAlignment="1">
      <alignment horizontal="center" vertical="center"/>
    </xf>
    <xf numFmtId="0" fontId="5" fillId="48" borderId="0" xfId="0" applyFont="1" applyFill="1" applyAlignment="1">
      <alignment horizontal="center" vertical="center"/>
    </xf>
    <xf numFmtId="0" fontId="5" fillId="49" borderId="0" xfId="0" applyFont="1" applyFill="1" applyAlignment="1">
      <alignment horizontal="center" vertical="center"/>
    </xf>
    <xf numFmtId="0" fontId="5" fillId="50" borderId="0" xfId="0" applyFont="1" applyFill="1" applyAlignment="1">
      <alignment horizontal="center" vertical="center"/>
    </xf>
    <xf numFmtId="0" fontId="5" fillId="51" borderId="0" xfId="0" applyFont="1" applyFill="1" applyAlignment="1">
      <alignment horizontal="center" vertical="center"/>
    </xf>
    <xf numFmtId="0" fontId="5" fillId="52" borderId="0" xfId="0" applyFont="1" applyFill="1" applyAlignment="1">
      <alignment horizontal="center" vertical="center"/>
    </xf>
    <xf numFmtId="0" fontId="5" fillId="53" borderId="0" xfId="0" applyFont="1" applyFill="1" applyAlignment="1">
      <alignment horizontal="center" vertical="center"/>
    </xf>
    <xf numFmtId="0" fontId="5" fillId="54" borderId="0" xfId="0" applyFont="1" applyFill="1" applyAlignment="1">
      <alignment horizontal="center" vertical="center"/>
    </xf>
    <xf numFmtId="0" fontId="5" fillId="55" borderId="0" xfId="0" applyFont="1" applyFill="1" applyAlignment="1">
      <alignment horizontal="center" vertical="center"/>
    </xf>
    <xf numFmtId="0" fontId="5" fillId="56" borderId="0" xfId="0" applyFont="1" applyFill="1" applyAlignment="1">
      <alignment horizontal="center" vertical="center"/>
    </xf>
    <xf numFmtId="0" fontId="5" fillId="57" borderId="0" xfId="0" applyFont="1" applyFill="1" applyAlignment="1">
      <alignment horizontal="center" vertical="center"/>
    </xf>
    <xf numFmtId="0" fontId="5" fillId="58" borderId="0" xfId="0" applyFont="1" applyFill="1" applyAlignment="1">
      <alignment horizontal="center" vertical="center"/>
    </xf>
    <xf numFmtId="0" fontId="5" fillId="59" borderId="0" xfId="0" applyFont="1" applyFill="1" applyAlignment="1">
      <alignment horizontal="center" vertical="center"/>
    </xf>
    <xf numFmtId="0" fontId="5" fillId="60" borderId="0" xfId="0" applyFont="1" applyFill="1" applyAlignment="1">
      <alignment horizontal="center" vertical="center"/>
    </xf>
    <xf numFmtId="0" fontId="5" fillId="61" borderId="0" xfId="0" applyFont="1" applyFill="1" applyAlignment="1">
      <alignment horizontal="center" vertical="center"/>
    </xf>
    <xf numFmtId="0" fontId="5" fillId="62" borderId="0" xfId="0" applyFont="1" applyFill="1" applyAlignment="1">
      <alignment horizontal="center" vertical="center"/>
    </xf>
    <xf numFmtId="0" fontId="5" fillId="63" borderId="0" xfId="0" applyFont="1" applyFill="1" applyAlignment="1">
      <alignment horizontal="center" vertical="center"/>
    </xf>
    <xf numFmtId="0" fontId="5" fillId="64" borderId="0" xfId="0" applyFont="1" applyFill="1" applyAlignment="1">
      <alignment horizontal="center" vertical="center"/>
    </xf>
    <xf numFmtId="0" fontId="5" fillId="65" borderId="0" xfId="0" applyFont="1" applyFill="1" applyAlignment="1">
      <alignment horizontal="center" vertical="center"/>
    </xf>
    <xf numFmtId="0" fontId="5" fillId="66" borderId="0" xfId="0" applyFont="1" applyFill="1" applyAlignment="1">
      <alignment horizontal="center" vertical="center"/>
    </xf>
    <xf numFmtId="0" fontId="5" fillId="67" borderId="0" xfId="0" applyFont="1" applyFill="1" applyAlignment="1">
      <alignment horizontal="center" vertical="center"/>
    </xf>
    <xf numFmtId="0" fontId="5" fillId="68" borderId="0" xfId="0" applyFont="1" applyFill="1" applyAlignment="1">
      <alignment horizontal="center" vertical="center"/>
    </xf>
    <xf numFmtId="0" fontId="5" fillId="69" borderId="0" xfId="0" applyFont="1" applyFill="1" applyAlignment="1">
      <alignment horizontal="center" vertical="center"/>
    </xf>
    <xf numFmtId="0" fontId="5" fillId="70" borderId="0" xfId="0" applyFont="1" applyFill="1" applyAlignment="1">
      <alignment horizontal="center" vertical="center"/>
    </xf>
    <xf numFmtId="0" fontId="5" fillId="71" borderId="0" xfId="0" applyFont="1" applyFill="1" applyAlignment="1">
      <alignment horizontal="center" vertical="center"/>
    </xf>
    <xf numFmtId="0" fontId="5" fillId="72" borderId="0" xfId="0" applyFont="1" applyFill="1" applyAlignment="1">
      <alignment horizontal="center" vertical="center"/>
    </xf>
    <xf numFmtId="0" fontId="5" fillId="73" borderId="0" xfId="0" applyFont="1" applyFill="1" applyAlignment="1">
      <alignment horizontal="center" vertical="center"/>
    </xf>
    <xf numFmtId="0" fontId="5" fillId="74" borderId="0" xfId="0" applyFont="1" applyFill="1" applyAlignment="1">
      <alignment horizontal="center" vertical="center"/>
    </xf>
    <xf numFmtId="0" fontId="5" fillId="75" borderId="0" xfId="0" applyFont="1" applyFill="1" applyAlignment="1">
      <alignment horizontal="center" vertical="center"/>
    </xf>
    <xf numFmtId="0" fontId="5" fillId="76" borderId="0" xfId="0" applyFont="1" applyFill="1" applyAlignment="1">
      <alignment horizontal="center" vertical="center"/>
    </xf>
    <xf numFmtId="0" fontId="5" fillId="77" borderId="0" xfId="0" applyFont="1" applyFill="1" applyAlignment="1">
      <alignment horizontal="center" vertical="center"/>
    </xf>
    <xf numFmtId="0" fontId="5" fillId="78" borderId="0" xfId="0" applyFont="1" applyFill="1" applyAlignment="1">
      <alignment horizontal="center" vertical="center"/>
    </xf>
    <xf numFmtId="0" fontId="5" fillId="79" borderId="0" xfId="0" applyFont="1" applyFill="1" applyAlignment="1">
      <alignment horizontal="center" vertical="center"/>
    </xf>
    <xf numFmtId="0" fontId="5" fillId="80" borderId="0" xfId="0" applyFont="1" applyFill="1" applyAlignment="1">
      <alignment horizontal="center" vertical="center"/>
    </xf>
    <xf numFmtId="0" fontId="5" fillId="81" borderId="0" xfId="0" applyFont="1" applyFill="1" applyAlignment="1">
      <alignment horizontal="center" vertical="center"/>
    </xf>
    <xf numFmtId="0" fontId="5" fillId="82" borderId="0" xfId="0" applyFont="1" applyFill="1" applyAlignment="1">
      <alignment horizontal="center" vertical="center"/>
    </xf>
    <xf numFmtId="0" fontId="5" fillId="83" borderId="0" xfId="0" applyFont="1" applyFill="1" applyAlignment="1">
      <alignment horizontal="center" vertical="center"/>
    </xf>
    <xf numFmtId="0" fontId="5" fillId="84" borderId="0" xfId="0" applyFont="1" applyFill="1" applyAlignment="1">
      <alignment horizontal="center" vertical="center"/>
    </xf>
    <xf numFmtId="0" fontId="5" fillId="85" borderId="0" xfId="0" applyFont="1" applyFill="1" applyAlignment="1">
      <alignment horizontal="center" vertical="center"/>
    </xf>
    <xf numFmtId="0" fontId="5" fillId="86" borderId="0" xfId="0" applyFont="1" applyFill="1" applyAlignment="1">
      <alignment horizontal="center" vertical="center"/>
    </xf>
    <xf numFmtId="0" fontId="5" fillId="87" borderId="0" xfId="0" applyFont="1" applyFill="1" applyAlignment="1">
      <alignment horizontal="center" vertical="center"/>
    </xf>
    <xf numFmtId="0" fontId="5" fillId="88" borderId="0" xfId="0" applyFont="1" applyFill="1" applyAlignment="1">
      <alignment horizontal="center" vertical="center"/>
    </xf>
    <xf numFmtId="0" fontId="5" fillId="89" borderId="0" xfId="0" applyFont="1" applyFill="1" applyAlignment="1">
      <alignment horizontal="center" vertical="center"/>
    </xf>
    <xf numFmtId="0" fontId="5" fillId="90" borderId="0" xfId="0" applyFont="1" applyFill="1" applyAlignment="1">
      <alignment horizontal="center" vertical="center"/>
    </xf>
    <xf numFmtId="0" fontId="8" fillId="0" borderId="0" xfId="0" applyFont="1" applyAlignment="1">
      <alignment vertical="center"/>
    </xf>
    <xf numFmtId="0" fontId="10" fillId="0" borderId="0" xfId="0" applyFont="1"/>
    <xf numFmtId="0" fontId="12" fillId="0" borderId="0" xfId="0" applyFont="1"/>
    <xf numFmtId="0" fontId="12" fillId="0" borderId="0" xfId="0" applyFont="1" applyAlignment="1">
      <alignment wrapText="1"/>
    </xf>
    <xf numFmtId="0" fontId="14" fillId="0" borderId="1" xfId="1" applyFont="1" applyBorder="1" applyAlignment="1">
      <alignment horizontal="left" vertical="center"/>
    </xf>
    <xf numFmtId="0" fontId="14" fillId="0" borderId="0" xfId="1" applyFont="1" applyAlignment="1">
      <alignment horizontal="left" vertical="center"/>
    </xf>
    <xf numFmtId="0" fontId="14" fillId="0" borderId="2" xfId="1" applyFont="1" applyBorder="1" applyAlignment="1">
      <alignment horizontal="left" vertical="center"/>
    </xf>
    <xf numFmtId="0" fontId="4" fillId="0" borderId="0" xfId="1" applyBorder="1" applyAlignment="1">
      <alignment horizontal="left" vertical="center"/>
    </xf>
    <xf numFmtId="0" fontId="8" fillId="0" borderId="0" xfId="0" applyFont="1" applyBorder="1" applyAlignment="1">
      <alignment vertical="center" wrapText="1"/>
    </xf>
    <xf numFmtId="0" fontId="4" fillId="0" borderId="0" xfId="1" applyBorder="1" applyAlignment="1">
      <alignment horizontal="left"/>
    </xf>
    <xf numFmtId="0" fontId="15" fillId="0" borderId="0" xfId="0" applyFont="1" applyAlignment="1">
      <alignment horizontal="left" vertical="center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12" fillId="0" borderId="0" xfId="0" applyFont="1" applyAlignment="1">
      <alignment vertical="center"/>
    </xf>
    <xf numFmtId="0" fontId="10" fillId="0" borderId="2" xfId="0" applyFont="1" applyBorder="1"/>
    <xf numFmtId="0" fontId="12" fillId="0" borderId="2" xfId="0" applyFont="1" applyBorder="1"/>
    <xf numFmtId="0" fontId="4" fillId="0" borderId="0" xfId="1" applyFill="1" applyAlignment="1">
      <alignment horizontal="left" vertical="center"/>
    </xf>
    <xf numFmtId="166" fontId="4" fillId="0" borderId="0" xfId="1" applyNumberFormat="1" applyFill="1" applyAlignment="1">
      <alignment horizontal="left" vertical="center"/>
    </xf>
    <xf numFmtId="0" fontId="4" fillId="0" borderId="2" xfId="1" applyFill="1" applyBorder="1" applyAlignment="1">
      <alignment horizontal="left" vertical="center"/>
    </xf>
    <xf numFmtId="166" fontId="4" fillId="0" borderId="2" xfId="1" applyNumberFormat="1" applyFill="1" applyBorder="1" applyAlignment="1">
      <alignment horizontal="left" vertical="center"/>
    </xf>
    <xf numFmtId="0" fontId="6" fillId="0" borderId="0" xfId="1" applyFont="1" applyFill="1" applyAlignment="1"/>
    <xf numFmtId="0" fontId="5" fillId="0" borderId="0" xfId="1" applyFont="1" applyFill="1" applyAlignment="1">
      <alignment horizontal="center" vertical="center"/>
    </xf>
    <xf numFmtId="0" fontId="5" fillId="0" borderId="0" xfId="1" applyFont="1" applyFill="1" applyAlignment="1">
      <alignment horizontal="right" vertical="center"/>
    </xf>
    <xf numFmtId="0" fontId="6" fillId="0" borderId="0" xfId="0" applyFont="1"/>
    <xf numFmtId="0" fontId="16" fillId="0" borderId="0" xfId="1" applyFont="1" applyAlignment="1">
      <alignment horizontal="left" vertical="center"/>
    </xf>
    <xf numFmtId="0" fontId="1" fillId="0" borderId="0" xfId="0" applyFont="1"/>
    <xf numFmtId="0" fontId="17" fillId="0" borderId="0" xfId="0" applyFont="1" applyFill="1" applyAlignment="1">
      <alignment horizontal="left"/>
    </xf>
    <xf numFmtId="0" fontId="18" fillId="0" borderId="0" xfId="0" applyFont="1" applyFill="1" applyAlignment="1">
      <alignment horizontal="left" vertical="top" wrapText="1"/>
    </xf>
    <xf numFmtId="0" fontId="19" fillId="0" borderId="0" xfId="0" applyFont="1" applyFill="1" applyAlignment="1">
      <alignment horizontal="left"/>
    </xf>
    <xf numFmtId="0" fontId="0" fillId="0" borderId="0" xfId="0" applyFont="1"/>
    <xf numFmtId="0" fontId="0" fillId="0" borderId="0" xfId="0" applyFont="1" applyBorder="1"/>
    <xf numFmtId="0" fontId="0" fillId="0" borderId="0" xfId="0" applyFont="1" applyFill="1" applyBorder="1"/>
    <xf numFmtId="0" fontId="21" fillId="0" borderId="7" xfId="2" applyFont="1" applyBorder="1" applyAlignment="1">
      <alignment horizontal="left" vertical="center"/>
    </xf>
    <xf numFmtId="0" fontId="0" fillId="0" borderId="0" xfId="0" applyFill="1" applyAlignment="1">
      <alignment vertical="center"/>
    </xf>
    <xf numFmtId="167" fontId="1" fillId="0" borderId="0" xfId="0" applyNumberFormat="1" applyFont="1" applyFill="1" applyAlignment="1">
      <alignment vertical="center"/>
    </xf>
    <xf numFmtId="167" fontId="0" fillId="0" borderId="0" xfId="0" applyNumberFormat="1" applyAlignment="1">
      <alignment vertical="center"/>
    </xf>
    <xf numFmtId="167" fontId="0" fillId="0" borderId="0" xfId="0" applyNumberFormat="1" applyFill="1" applyAlignment="1">
      <alignment vertical="center"/>
    </xf>
    <xf numFmtId="0" fontId="0" fillId="0" borderId="0" xfId="0" applyAlignment="1">
      <alignment horizontal="left"/>
    </xf>
    <xf numFmtId="0" fontId="21" fillId="91" borderId="7" xfId="2" applyFont="1" applyFill="1" applyBorder="1" applyAlignment="1">
      <alignment horizontal="left" vertical="center"/>
    </xf>
    <xf numFmtId="0" fontId="21" fillId="91" borderId="0" xfId="2" applyFont="1" applyFill="1" applyAlignment="1">
      <alignment horizontal="left" vertical="center"/>
    </xf>
    <xf numFmtId="3" fontId="22" fillId="91" borderId="0" xfId="2" applyNumberFormat="1" applyFont="1" applyFill="1" applyAlignment="1">
      <alignment horizontal="left" vertical="center"/>
    </xf>
    <xf numFmtId="11" fontId="22" fillId="91" borderId="7" xfId="2" applyNumberFormat="1" applyFont="1" applyFill="1" applyBorder="1" applyAlignment="1">
      <alignment horizontal="left" vertical="center"/>
    </xf>
    <xf numFmtId="0" fontId="20" fillId="91" borderId="0" xfId="2" applyFill="1" applyAlignment="1">
      <alignment horizontal="left" vertical="center"/>
    </xf>
    <xf numFmtId="0" fontId="0" fillId="91" borderId="1" xfId="0" applyFont="1" applyFill="1" applyBorder="1" applyAlignment="1">
      <alignment horizontal="left"/>
    </xf>
    <xf numFmtId="0" fontId="0" fillId="91" borderId="0" xfId="0" applyFill="1" applyBorder="1" applyAlignment="1">
      <alignment horizontal="left"/>
    </xf>
    <xf numFmtId="2" fontId="0" fillId="91" borderId="0" xfId="0" applyNumberFormat="1" applyFill="1" applyBorder="1" applyAlignment="1">
      <alignment horizontal="left"/>
    </xf>
    <xf numFmtId="0" fontId="0" fillId="91" borderId="2" xfId="0" applyFill="1" applyBorder="1" applyAlignment="1">
      <alignment horizontal="left"/>
    </xf>
    <xf numFmtId="2" fontId="0" fillId="91" borderId="2" xfId="0" applyNumberFormat="1" applyFill="1" applyBorder="1" applyAlignment="1">
      <alignment horizontal="left"/>
    </xf>
    <xf numFmtId="0" fontId="13" fillId="91" borderId="1" xfId="0" applyFont="1" applyFill="1" applyBorder="1" applyAlignment="1">
      <alignment horizontal="left" vertical="center" wrapText="1"/>
    </xf>
    <xf numFmtId="0" fontId="13" fillId="91" borderId="0" xfId="0" applyFont="1" applyFill="1" applyAlignment="1">
      <alignment horizontal="left" vertical="center"/>
    </xf>
    <xf numFmtId="0" fontId="13" fillId="91" borderId="2" xfId="0" applyFont="1" applyFill="1" applyBorder="1" applyAlignment="1">
      <alignment horizontal="left" vertical="center"/>
    </xf>
    <xf numFmtId="0" fontId="12" fillId="0" borderId="0" xfId="0" applyFont="1" applyAlignment="1">
      <alignment vertical="center" wrapText="1"/>
    </xf>
    <xf numFmtId="0" fontId="21" fillId="0" borderId="0" xfId="2" applyFont="1" applyFill="1" applyBorder="1" applyAlignment="1">
      <alignment horizontal="left" vertical="center"/>
    </xf>
    <xf numFmtId="11" fontId="22" fillId="0" borderId="0" xfId="2" applyNumberFormat="1" applyFont="1" applyFill="1" applyBorder="1" applyAlignment="1">
      <alignment horizontal="left" vertical="center"/>
    </xf>
    <xf numFmtId="0" fontId="0" fillId="0" borderId="0" xfId="0" applyFill="1" applyAlignment="1">
      <alignment horizontal="left"/>
    </xf>
    <xf numFmtId="0" fontId="4" fillId="0" borderId="1" xfId="1" applyFill="1" applyBorder="1" applyAlignment="1">
      <alignment horizontal="left" vertical="center" wrapText="1"/>
    </xf>
    <xf numFmtId="0" fontId="4" fillId="0" borderId="0" xfId="1" applyFill="1" applyAlignment="1">
      <alignment horizontal="left" vertical="center" wrapText="1"/>
    </xf>
    <xf numFmtId="0" fontId="4" fillId="0" borderId="0" xfId="1" applyAlignment="1">
      <alignment horizontal="left" vertical="center" wrapText="1"/>
    </xf>
    <xf numFmtId="0" fontId="0" fillId="92" borderId="0" xfId="0" applyFill="1" applyAlignment="1">
      <alignment vertical="center"/>
    </xf>
    <xf numFmtId="167" fontId="0" fillId="92" borderId="0" xfId="0" applyNumberFormat="1" applyFill="1" applyAlignment="1">
      <alignment vertic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8" fillId="91" borderId="0" xfId="0" applyFont="1" applyFill="1" applyAlignment="1">
      <alignment horizontal="left" vertical="center"/>
    </xf>
    <xf numFmtId="0" fontId="8" fillId="91" borderId="0" xfId="0" applyFont="1" applyFill="1" applyAlignment="1">
      <alignment horizontal="left" vertical="center" wrapText="1"/>
    </xf>
    <xf numFmtId="0" fontId="8" fillId="91" borderId="2" xfId="0" applyFont="1" applyFill="1" applyBorder="1" applyAlignment="1">
      <alignment horizontal="left" vertical="center"/>
    </xf>
    <xf numFmtId="0" fontId="8" fillId="91" borderId="2" xfId="0" applyFont="1" applyFill="1" applyBorder="1" applyAlignment="1">
      <alignment horizontal="left" vertical="center" wrapText="1"/>
    </xf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168" fontId="0" fillId="0" borderId="0" xfId="0" applyNumberFormat="1" applyFont="1" applyAlignment="1">
      <alignment horizontal="left"/>
    </xf>
    <xf numFmtId="0" fontId="27" fillId="0" borderId="0" xfId="0" applyFont="1" applyAlignment="1">
      <alignment horizontal="left"/>
    </xf>
    <xf numFmtId="168" fontId="27" fillId="0" borderId="0" xfId="0" applyNumberFormat="1" applyFont="1" applyAlignment="1">
      <alignment horizontal="left"/>
    </xf>
    <xf numFmtId="0" fontId="25" fillId="0" borderId="0" xfId="0" applyFont="1" applyAlignment="1">
      <alignment horizontal="left"/>
    </xf>
    <xf numFmtId="0" fontId="1" fillId="0" borderId="1" xfId="0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0" fillId="0" borderId="1" xfId="0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0" fontId="0" fillId="0" borderId="0" xfId="0" applyFill="1" applyAlignment="1">
      <alignment horizontal="left" vertical="top" wrapText="1"/>
    </xf>
    <xf numFmtId="167" fontId="0" fillId="0" borderId="0" xfId="0" applyNumberFormat="1" applyAlignment="1">
      <alignment horizontal="left" vertical="top" wrapText="1"/>
    </xf>
    <xf numFmtId="0" fontId="25" fillId="0" borderId="0" xfId="0" applyFont="1" applyFill="1" applyAlignment="1">
      <alignment vertical="center"/>
    </xf>
    <xf numFmtId="0" fontId="29" fillId="0" borderId="7" xfId="2" applyFont="1" applyBorder="1" applyAlignment="1">
      <alignment horizontal="left" vertical="center"/>
    </xf>
    <xf numFmtId="0" fontId="25" fillId="0" borderId="0" xfId="0" applyFont="1"/>
    <xf numFmtId="0" fontId="28" fillId="0" borderId="0" xfId="1" applyFont="1">
      <alignment vertical="center"/>
    </xf>
    <xf numFmtId="0" fontId="25" fillId="0" borderId="0" xfId="0" applyFont="1" applyAlignment="1">
      <alignment vertical="center"/>
    </xf>
    <xf numFmtId="0" fontId="25" fillId="91" borderId="1" xfId="0" applyFont="1" applyFill="1" applyBorder="1" applyAlignment="1">
      <alignment horizontal="left" vertical="top"/>
    </xf>
    <xf numFmtId="0" fontId="26" fillId="0" borderId="6" xfId="0" applyFont="1" applyFill="1" applyBorder="1" applyAlignment="1">
      <alignment horizontal="left" vertical="top"/>
    </xf>
    <xf numFmtId="0" fontId="26" fillId="0" borderId="0" xfId="0" quotePrefix="1" applyFont="1" applyFill="1" applyAlignment="1">
      <alignment horizontal="left" vertical="top"/>
    </xf>
    <xf numFmtId="3" fontId="26" fillId="0" borderId="0" xfId="0" applyNumberFormat="1" applyFont="1" applyFill="1" applyAlignment="1">
      <alignment horizontal="left" vertical="top"/>
    </xf>
    <xf numFmtId="0" fontId="26" fillId="0" borderId="0" xfId="0" applyFont="1" applyFill="1" applyAlignment="1">
      <alignment horizontal="left" vertical="top"/>
    </xf>
    <xf numFmtId="0" fontId="26" fillId="0" borderId="0" xfId="0" applyFont="1" applyFill="1" applyAlignment="1">
      <alignment horizontal="left" vertical="center"/>
    </xf>
    <xf numFmtId="0" fontId="26" fillId="0" borderId="0" xfId="0" applyFont="1" applyFill="1" applyAlignment="1">
      <alignment horizontal="left" vertical="center" wrapText="1"/>
    </xf>
    <xf numFmtId="3" fontId="26" fillId="0" borderId="0" xfId="0" applyNumberFormat="1" applyFont="1" applyFill="1" applyAlignment="1">
      <alignment horizontal="left" vertical="center"/>
    </xf>
    <xf numFmtId="0" fontId="26" fillId="0" borderId="2" xfId="0" quotePrefix="1" applyFont="1" applyFill="1" applyBorder="1" applyAlignment="1">
      <alignment horizontal="left" vertical="top"/>
    </xf>
    <xf numFmtId="0" fontId="26" fillId="0" borderId="2" xfId="0" applyFont="1" applyFill="1" applyBorder="1" applyAlignment="1">
      <alignment horizontal="left" vertical="top"/>
    </xf>
    <xf numFmtId="3" fontId="26" fillId="0" borderId="2" xfId="0" applyNumberFormat="1" applyFont="1" applyFill="1" applyBorder="1" applyAlignment="1">
      <alignment horizontal="left" vertical="top"/>
    </xf>
    <xf numFmtId="0" fontId="30" fillId="0" borderId="0" xfId="1" applyFont="1" applyFill="1" applyAlignment="1">
      <alignment horizontal="left" vertical="center"/>
    </xf>
    <xf numFmtId="0" fontId="32" fillId="0" borderId="0" xfId="1" applyFont="1" applyFill="1" applyAlignment="1">
      <alignment horizontal="left" vertical="center"/>
    </xf>
    <xf numFmtId="0" fontId="32" fillId="0" borderId="0" xfId="1" applyFont="1" applyAlignment="1">
      <alignment horizontal="left" vertical="center"/>
    </xf>
    <xf numFmtId="0" fontId="8" fillId="2" borderId="3" xfId="0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center" vertical="center"/>
    </xf>
    <xf numFmtId="0" fontId="8" fillId="2" borderId="5" xfId="0" applyFont="1" applyFill="1" applyBorder="1" applyAlignment="1">
      <alignment horizontal="center" vertical="center"/>
    </xf>
    <xf numFmtId="0" fontId="8" fillId="3" borderId="3" xfId="0" applyFont="1" applyFill="1" applyBorder="1" applyAlignment="1">
      <alignment horizontal="center" vertical="center"/>
    </xf>
    <xf numFmtId="0" fontId="8" fillId="3" borderId="4" xfId="0" applyFont="1" applyFill="1" applyBorder="1" applyAlignment="1">
      <alignment horizontal="center" vertical="center"/>
    </xf>
    <xf numFmtId="0" fontId="8" fillId="3" borderId="5" xfId="0" applyFont="1" applyFill="1" applyBorder="1" applyAlignment="1">
      <alignment horizontal="center" vertical="center"/>
    </xf>
    <xf numFmtId="0" fontId="8" fillId="4" borderId="3" xfId="0" applyFont="1" applyFill="1" applyBorder="1" applyAlignment="1">
      <alignment horizontal="center" vertical="center"/>
    </xf>
    <xf numFmtId="0" fontId="8" fillId="4" borderId="5" xfId="0" applyFont="1" applyFill="1" applyBorder="1" applyAlignment="1">
      <alignment horizontal="center" vertical="center"/>
    </xf>
    <xf numFmtId="0" fontId="8" fillId="5" borderId="3" xfId="0" applyFont="1" applyFill="1" applyBorder="1" applyAlignment="1">
      <alignment horizontal="center" vertical="center"/>
    </xf>
    <xf numFmtId="0" fontId="8" fillId="5" borderId="5" xfId="0" applyFont="1" applyFill="1" applyBorder="1" applyAlignment="1">
      <alignment horizontal="center" vertical="center"/>
    </xf>
    <xf numFmtId="0" fontId="21" fillId="91" borderId="8" xfId="2" applyFont="1" applyFill="1" applyBorder="1" applyAlignment="1">
      <alignment horizontal="left" vertical="center"/>
    </xf>
    <xf numFmtId="0" fontId="21" fillId="91" borderId="7" xfId="2" applyFont="1" applyFill="1" applyBorder="1" applyAlignment="1">
      <alignment horizontal="left" vertical="center"/>
    </xf>
  </cellXfs>
  <cellStyles count="3">
    <cellStyle name="Normal" xfId="0" builtinId="0"/>
    <cellStyle name="常规 2" xfId="1" xr:uid="{00000000-0005-0000-0000-000001000000}"/>
    <cellStyle name="常规 3" xfId="2" xr:uid="{00000000-0005-0000-0000-000002000000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82"/>
  <sheetViews>
    <sheetView topLeftCell="A476" zoomScale="130" zoomScaleNormal="130" workbookViewId="0">
      <selection activeCell="G488" sqref="G488"/>
    </sheetView>
  </sheetViews>
  <sheetFormatPr defaultColWidth="10.7109375" defaultRowHeight="12"/>
  <cols>
    <col min="1" max="1" width="22" style="2" customWidth="1"/>
    <col min="2" max="2" width="9.85546875" style="2" customWidth="1"/>
    <col min="3" max="4" width="8.28515625" style="2" customWidth="1"/>
    <col min="5" max="5" width="17.42578125" style="2" customWidth="1"/>
    <col min="6" max="6" width="14.7109375" style="2" customWidth="1"/>
    <col min="7" max="7" width="8" style="2" customWidth="1"/>
    <col min="8" max="9" width="10.7109375" style="2"/>
    <col min="10" max="10" width="16.85546875" style="2" customWidth="1"/>
    <col min="11" max="11" width="9.7109375" style="3" customWidth="1"/>
    <col min="12" max="12" width="17" style="2" customWidth="1"/>
    <col min="13" max="13" width="12.7109375" style="134" customWidth="1"/>
    <col min="14" max="16384" width="10.7109375" style="2"/>
  </cols>
  <sheetData>
    <row r="1" spans="1:18" ht="15">
      <c r="A1" s="174" t="s">
        <v>863</v>
      </c>
    </row>
    <row r="2" spans="1:18" s="4" customFormat="1" ht="24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5" t="s">
        <v>10</v>
      </c>
      <c r="L2" s="4" t="s">
        <v>11</v>
      </c>
      <c r="M2" s="135" t="s">
        <v>862</v>
      </c>
      <c r="N2" s="6"/>
      <c r="O2" s="6"/>
      <c r="P2" s="6"/>
      <c r="Q2" s="6"/>
      <c r="R2" s="6"/>
    </row>
    <row r="3" spans="1:18">
      <c r="A3" s="2" t="s">
        <v>12</v>
      </c>
      <c r="B3" s="2" t="s">
        <v>13</v>
      </c>
      <c r="C3" s="2">
        <v>40.98</v>
      </c>
      <c r="D3" s="2">
        <v>117.95</v>
      </c>
      <c r="E3" s="2" t="s">
        <v>14</v>
      </c>
      <c r="F3" s="2" t="s">
        <v>15</v>
      </c>
      <c r="G3" s="2" t="s">
        <v>16</v>
      </c>
      <c r="H3" s="2">
        <v>2016</v>
      </c>
      <c r="I3" s="2" t="s">
        <v>17</v>
      </c>
      <c r="J3" s="2" t="s">
        <v>860</v>
      </c>
      <c r="K3" s="3">
        <v>43525</v>
      </c>
      <c r="L3" s="2" t="s">
        <v>18</v>
      </c>
      <c r="M3" s="136"/>
    </row>
    <row r="4" spans="1:18">
      <c r="A4" s="2" t="s">
        <v>19</v>
      </c>
      <c r="B4" s="2" t="s">
        <v>13</v>
      </c>
      <c r="C4" s="2">
        <v>40.98</v>
      </c>
      <c r="D4" s="2">
        <v>117.95</v>
      </c>
      <c r="E4" s="2" t="s">
        <v>14</v>
      </c>
      <c r="F4" s="2" t="s">
        <v>15</v>
      </c>
      <c r="G4" s="2" t="s">
        <v>16</v>
      </c>
      <c r="H4" s="2">
        <v>2016</v>
      </c>
      <c r="I4" s="2" t="s">
        <v>17</v>
      </c>
      <c r="J4" s="2" t="s">
        <v>860</v>
      </c>
      <c r="K4" s="3">
        <v>43525</v>
      </c>
      <c r="L4" s="2" t="s">
        <v>18</v>
      </c>
      <c r="M4" s="136"/>
    </row>
    <row r="5" spans="1:18">
      <c r="A5" s="2" t="s">
        <v>20</v>
      </c>
      <c r="B5" s="2" t="s">
        <v>13</v>
      </c>
      <c r="C5" s="2">
        <v>40.98</v>
      </c>
      <c r="D5" s="2">
        <v>117.95</v>
      </c>
      <c r="E5" s="2" t="s">
        <v>14</v>
      </c>
      <c r="F5" s="2" t="s">
        <v>15</v>
      </c>
      <c r="G5" s="2" t="s">
        <v>16</v>
      </c>
      <c r="H5" s="2">
        <v>2016</v>
      </c>
      <c r="I5" s="2" t="s">
        <v>17</v>
      </c>
      <c r="J5" s="2" t="s">
        <v>860</v>
      </c>
      <c r="K5" s="3">
        <v>43525</v>
      </c>
      <c r="L5" s="2" t="s">
        <v>18</v>
      </c>
      <c r="M5" s="136"/>
    </row>
    <row r="6" spans="1:18">
      <c r="A6" s="2" t="s">
        <v>21</v>
      </c>
      <c r="B6" s="2" t="s">
        <v>22</v>
      </c>
      <c r="C6" s="2">
        <v>43.82</v>
      </c>
      <c r="D6" s="2">
        <v>125.32</v>
      </c>
      <c r="E6" s="2" t="s">
        <v>23</v>
      </c>
      <c r="F6" s="2" t="s">
        <v>864</v>
      </c>
      <c r="G6" s="2" t="s">
        <v>16</v>
      </c>
      <c r="H6" s="2">
        <v>2018</v>
      </c>
      <c r="I6" s="2" t="s">
        <v>17</v>
      </c>
      <c r="J6" s="2" t="s">
        <v>24</v>
      </c>
      <c r="K6" s="3">
        <v>43525</v>
      </c>
      <c r="L6" s="2" t="s">
        <v>25</v>
      </c>
      <c r="M6" s="136"/>
    </row>
    <row r="7" spans="1:18">
      <c r="A7" s="2" t="s">
        <v>26</v>
      </c>
      <c r="B7" s="2" t="s">
        <v>22</v>
      </c>
      <c r="C7" s="2">
        <v>43.82</v>
      </c>
      <c r="D7" s="2">
        <v>125.32</v>
      </c>
      <c r="E7" s="2" t="s">
        <v>23</v>
      </c>
      <c r="F7" s="2" t="s">
        <v>864</v>
      </c>
      <c r="G7" s="2" t="s">
        <v>16</v>
      </c>
      <c r="H7" s="2">
        <v>2018</v>
      </c>
      <c r="I7" s="2" t="s">
        <v>17</v>
      </c>
      <c r="J7" s="2" t="s">
        <v>24</v>
      </c>
      <c r="K7" s="3">
        <v>43525</v>
      </c>
      <c r="L7" s="2" t="s">
        <v>18</v>
      </c>
      <c r="M7" s="136"/>
    </row>
    <row r="8" spans="1:18">
      <c r="A8" s="2" t="s">
        <v>27</v>
      </c>
      <c r="B8" s="2" t="s">
        <v>22</v>
      </c>
      <c r="C8" s="2">
        <v>43.82</v>
      </c>
      <c r="D8" s="2">
        <v>125.32</v>
      </c>
      <c r="E8" s="2" t="s">
        <v>23</v>
      </c>
      <c r="F8" s="2" t="s">
        <v>864</v>
      </c>
      <c r="G8" s="2" t="s">
        <v>16</v>
      </c>
      <c r="H8" s="2">
        <v>2018</v>
      </c>
      <c r="I8" s="2" t="s">
        <v>17</v>
      </c>
      <c r="J8" s="2" t="s">
        <v>24</v>
      </c>
      <c r="K8" s="3">
        <v>43525</v>
      </c>
      <c r="L8" s="2" t="s">
        <v>18</v>
      </c>
      <c r="M8" s="136"/>
    </row>
    <row r="9" spans="1:18">
      <c r="A9" s="2" t="s">
        <v>28</v>
      </c>
      <c r="B9" s="2" t="s">
        <v>22</v>
      </c>
      <c r="C9" s="2">
        <v>43.82</v>
      </c>
      <c r="D9" s="2">
        <v>125.32</v>
      </c>
      <c r="E9" s="2" t="s">
        <v>23</v>
      </c>
      <c r="F9" s="2" t="s">
        <v>864</v>
      </c>
      <c r="G9" s="2" t="s">
        <v>16</v>
      </c>
      <c r="H9" s="2">
        <v>2018</v>
      </c>
      <c r="I9" s="2" t="s">
        <v>17</v>
      </c>
      <c r="J9" s="2" t="s">
        <v>24</v>
      </c>
      <c r="K9" s="3">
        <v>43525</v>
      </c>
      <c r="L9" s="2" t="s">
        <v>18</v>
      </c>
      <c r="M9" s="136"/>
    </row>
    <row r="10" spans="1:18">
      <c r="A10" s="2" t="s">
        <v>29</v>
      </c>
      <c r="B10" s="2" t="s">
        <v>22</v>
      </c>
      <c r="C10" s="2">
        <v>43.82</v>
      </c>
      <c r="D10" s="2">
        <v>125.32</v>
      </c>
      <c r="E10" s="2" t="s">
        <v>23</v>
      </c>
      <c r="F10" s="2" t="s">
        <v>864</v>
      </c>
      <c r="G10" s="2" t="s">
        <v>16</v>
      </c>
      <c r="H10" s="2">
        <v>2018</v>
      </c>
      <c r="I10" s="2" t="s">
        <v>17</v>
      </c>
      <c r="J10" s="2" t="s">
        <v>24</v>
      </c>
      <c r="K10" s="3">
        <v>43525</v>
      </c>
      <c r="L10" s="2" t="s">
        <v>18</v>
      </c>
    </row>
    <row r="11" spans="1:18">
      <c r="A11" s="2" t="s">
        <v>30</v>
      </c>
      <c r="B11" s="2" t="s">
        <v>22</v>
      </c>
      <c r="C11" s="2">
        <v>43.82</v>
      </c>
      <c r="D11" s="2">
        <v>125.32</v>
      </c>
      <c r="E11" s="2" t="s">
        <v>23</v>
      </c>
      <c r="F11" s="2" t="s">
        <v>864</v>
      </c>
      <c r="G11" s="2" t="s">
        <v>16</v>
      </c>
      <c r="H11" s="2">
        <v>2018</v>
      </c>
      <c r="I11" s="2" t="s">
        <v>17</v>
      </c>
      <c r="J11" s="2" t="s">
        <v>24</v>
      </c>
      <c r="K11" s="3">
        <v>43525</v>
      </c>
      <c r="L11" s="2" t="s">
        <v>18</v>
      </c>
    </row>
    <row r="12" spans="1:18">
      <c r="A12" s="2" t="s">
        <v>31</v>
      </c>
      <c r="B12" s="2" t="s">
        <v>22</v>
      </c>
      <c r="C12" s="2">
        <v>43.82</v>
      </c>
      <c r="D12" s="2">
        <v>125.32</v>
      </c>
      <c r="E12" s="2" t="s">
        <v>23</v>
      </c>
      <c r="F12" s="2" t="s">
        <v>864</v>
      </c>
      <c r="G12" s="2" t="s">
        <v>16</v>
      </c>
      <c r="H12" s="2">
        <v>2018</v>
      </c>
      <c r="I12" s="2" t="s">
        <v>17</v>
      </c>
      <c r="J12" s="2" t="s">
        <v>24</v>
      </c>
      <c r="K12" s="3">
        <v>43525</v>
      </c>
      <c r="L12" s="2" t="s">
        <v>25</v>
      </c>
    </row>
    <row r="13" spans="1:18">
      <c r="A13" s="2" t="s">
        <v>32</v>
      </c>
      <c r="B13" s="2" t="s">
        <v>22</v>
      </c>
      <c r="C13" s="2">
        <v>43.82</v>
      </c>
      <c r="D13" s="2">
        <v>125.32</v>
      </c>
      <c r="E13" s="2" t="s">
        <v>23</v>
      </c>
      <c r="F13" s="2" t="s">
        <v>864</v>
      </c>
      <c r="G13" s="2" t="s">
        <v>16</v>
      </c>
      <c r="H13" s="2">
        <v>2018</v>
      </c>
      <c r="I13" s="2" t="s">
        <v>17</v>
      </c>
      <c r="J13" s="2" t="s">
        <v>24</v>
      </c>
      <c r="K13" s="3">
        <v>43525</v>
      </c>
      <c r="L13" s="2" t="s">
        <v>25</v>
      </c>
    </row>
    <row r="14" spans="1:18">
      <c r="A14" s="2" t="s">
        <v>33</v>
      </c>
      <c r="B14" s="2" t="s">
        <v>22</v>
      </c>
      <c r="C14" s="2">
        <v>43.82</v>
      </c>
      <c r="D14" s="2">
        <v>125.32</v>
      </c>
      <c r="E14" s="2" t="s">
        <v>23</v>
      </c>
      <c r="F14" s="2" t="s">
        <v>864</v>
      </c>
      <c r="G14" s="2" t="s">
        <v>16</v>
      </c>
      <c r="H14" s="2">
        <v>2018</v>
      </c>
      <c r="I14" s="2" t="s">
        <v>17</v>
      </c>
      <c r="J14" s="2" t="s">
        <v>24</v>
      </c>
      <c r="K14" s="3">
        <v>43525</v>
      </c>
      <c r="L14" s="2" t="s">
        <v>25</v>
      </c>
    </row>
    <row r="15" spans="1:18">
      <c r="A15" s="2" t="s">
        <v>34</v>
      </c>
      <c r="B15" s="2" t="s">
        <v>22</v>
      </c>
      <c r="C15" s="2">
        <v>43.82</v>
      </c>
      <c r="D15" s="2">
        <v>125.32</v>
      </c>
      <c r="E15" s="2" t="s">
        <v>23</v>
      </c>
      <c r="F15" s="2" t="s">
        <v>864</v>
      </c>
      <c r="G15" s="2" t="s">
        <v>16</v>
      </c>
      <c r="H15" s="2">
        <v>2018</v>
      </c>
      <c r="I15" s="2" t="s">
        <v>17</v>
      </c>
      <c r="J15" s="2" t="s">
        <v>24</v>
      </c>
      <c r="K15" s="3">
        <v>43525</v>
      </c>
      <c r="L15" s="2" t="s">
        <v>25</v>
      </c>
    </row>
    <row r="16" spans="1:18">
      <c r="A16" s="2" t="s">
        <v>35</v>
      </c>
      <c r="B16" s="2" t="s">
        <v>22</v>
      </c>
      <c r="C16" s="2">
        <v>43.82</v>
      </c>
      <c r="D16" s="2">
        <v>125.32</v>
      </c>
      <c r="E16" s="2" t="s">
        <v>23</v>
      </c>
      <c r="F16" s="2" t="s">
        <v>864</v>
      </c>
      <c r="G16" s="2" t="s">
        <v>16</v>
      </c>
      <c r="H16" s="2">
        <v>2018</v>
      </c>
      <c r="I16" s="2" t="s">
        <v>17</v>
      </c>
      <c r="J16" s="2" t="s">
        <v>24</v>
      </c>
      <c r="K16" s="3">
        <v>43525</v>
      </c>
      <c r="L16" s="2" t="s">
        <v>18</v>
      </c>
    </row>
    <row r="17" spans="1:12">
      <c r="A17" s="2" t="s">
        <v>36</v>
      </c>
      <c r="B17" s="2" t="s">
        <v>22</v>
      </c>
      <c r="C17" s="2">
        <v>43.82</v>
      </c>
      <c r="D17" s="2">
        <v>125.32</v>
      </c>
      <c r="E17" s="2" t="s">
        <v>23</v>
      </c>
      <c r="F17" s="2" t="s">
        <v>864</v>
      </c>
      <c r="G17" s="2" t="s">
        <v>16</v>
      </c>
      <c r="H17" s="2">
        <v>2018</v>
      </c>
      <c r="I17" s="2" t="s">
        <v>17</v>
      </c>
      <c r="J17" s="2" t="s">
        <v>24</v>
      </c>
      <c r="K17" s="3">
        <v>43525</v>
      </c>
      <c r="L17" s="2" t="s">
        <v>25</v>
      </c>
    </row>
    <row r="18" spans="1:12">
      <c r="A18" s="2" t="s">
        <v>37</v>
      </c>
      <c r="B18" s="2" t="s">
        <v>22</v>
      </c>
      <c r="C18" s="2">
        <v>43.82</v>
      </c>
      <c r="D18" s="2">
        <v>125.32</v>
      </c>
      <c r="E18" s="2" t="s">
        <v>23</v>
      </c>
      <c r="F18" s="2" t="s">
        <v>864</v>
      </c>
      <c r="G18" s="2" t="s">
        <v>16</v>
      </c>
      <c r="H18" s="2">
        <v>2018</v>
      </c>
      <c r="I18" s="2" t="s">
        <v>17</v>
      </c>
      <c r="J18" s="2" t="s">
        <v>24</v>
      </c>
      <c r="K18" s="3">
        <v>43525</v>
      </c>
      <c r="L18" s="2" t="s">
        <v>18</v>
      </c>
    </row>
    <row r="19" spans="1:12">
      <c r="A19" s="2" t="s">
        <v>38</v>
      </c>
      <c r="B19" s="2" t="s">
        <v>22</v>
      </c>
      <c r="C19" s="2">
        <v>43.82</v>
      </c>
      <c r="D19" s="2">
        <v>125.32</v>
      </c>
      <c r="E19" s="2" t="s">
        <v>23</v>
      </c>
      <c r="F19" s="2" t="s">
        <v>864</v>
      </c>
      <c r="G19" s="2" t="s">
        <v>16</v>
      </c>
      <c r="H19" s="2">
        <v>2018</v>
      </c>
      <c r="I19" s="2" t="s">
        <v>17</v>
      </c>
      <c r="J19" s="2" t="s">
        <v>24</v>
      </c>
      <c r="K19" s="3">
        <v>43525</v>
      </c>
      <c r="L19" s="2" t="s">
        <v>18</v>
      </c>
    </row>
    <row r="20" spans="1:12">
      <c r="A20" s="2" t="s">
        <v>39</v>
      </c>
      <c r="B20" s="2" t="s">
        <v>22</v>
      </c>
      <c r="C20" s="2">
        <v>43.82</v>
      </c>
      <c r="D20" s="2">
        <v>125.32</v>
      </c>
      <c r="E20" s="2" t="s">
        <v>23</v>
      </c>
      <c r="F20" s="2" t="s">
        <v>864</v>
      </c>
      <c r="G20" s="2" t="s">
        <v>16</v>
      </c>
      <c r="H20" s="2">
        <v>2018</v>
      </c>
      <c r="I20" s="2" t="s">
        <v>17</v>
      </c>
      <c r="J20" s="2" t="s">
        <v>24</v>
      </c>
      <c r="K20" s="3">
        <v>43525</v>
      </c>
      <c r="L20" s="2" t="s">
        <v>18</v>
      </c>
    </row>
    <row r="21" spans="1:12">
      <c r="A21" s="2" t="s">
        <v>40</v>
      </c>
      <c r="B21" s="2" t="s">
        <v>22</v>
      </c>
      <c r="C21" s="2">
        <v>43.82</v>
      </c>
      <c r="D21" s="2">
        <v>125.32</v>
      </c>
      <c r="E21" s="2" t="s">
        <v>23</v>
      </c>
      <c r="F21" s="2" t="s">
        <v>864</v>
      </c>
      <c r="G21" s="2" t="s">
        <v>16</v>
      </c>
      <c r="H21" s="2">
        <v>2018</v>
      </c>
      <c r="I21" s="2" t="s">
        <v>17</v>
      </c>
      <c r="J21" s="2" t="s">
        <v>24</v>
      </c>
      <c r="K21" s="3">
        <v>43525</v>
      </c>
      <c r="L21" s="2" t="s">
        <v>18</v>
      </c>
    </row>
    <row r="22" spans="1:12">
      <c r="A22" s="2" t="s">
        <v>41</v>
      </c>
      <c r="B22" s="2" t="s">
        <v>22</v>
      </c>
      <c r="C22" s="2">
        <v>43.82</v>
      </c>
      <c r="D22" s="2">
        <v>125.32</v>
      </c>
      <c r="E22" s="2" t="s">
        <v>23</v>
      </c>
      <c r="F22" s="2" t="s">
        <v>864</v>
      </c>
      <c r="G22" s="2" t="s">
        <v>16</v>
      </c>
      <c r="H22" s="2">
        <v>2018</v>
      </c>
      <c r="I22" s="2" t="s">
        <v>17</v>
      </c>
      <c r="J22" s="2" t="s">
        <v>24</v>
      </c>
      <c r="K22" s="3">
        <v>43525</v>
      </c>
      <c r="L22" s="2" t="s">
        <v>25</v>
      </c>
    </row>
    <row r="23" spans="1:12">
      <c r="A23" s="2" t="s">
        <v>42</v>
      </c>
      <c r="B23" s="2" t="s">
        <v>22</v>
      </c>
      <c r="C23" s="2">
        <v>43.82</v>
      </c>
      <c r="D23" s="2">
        <v>125.32</v>
      </c>
      <c r="E23" s="2" t="s">
        <v>23</v>
      </c>
      <c r="F23" s="2" t="s">
        <v>864</v>
      </c>
      <c r="G23" s="2" t="s">
        <v>16</v>
      </c>
      <c r="H23" s="2">
        <v>2018</v>
      </c>
      <c r="I23" s="2" t="s">
        <v>17</v>
      </c>
      <c r="J23" s="2" t="s">
        <v>24</v>
      </c>
      <c r="K23" s="3">
        <v>43525</v>
      </c>
      <c r="L23" s="2" t="s">
        <v>25</v>
      </c>
    </row>
    <row r="24" spans="1:12">
      <c r="A24" s="2" t="s">
        <v>43</v>
      </c>
      <c r="B24" s="2" t="s">
        <v>44</v>
      </c>
      <c r="C24" s="2">
        <v>30.17</v>
      </c>
      <c r="D24" s="2">
        <v>121.27</v>
      </c>
      <c r="E24" s="2" t="s">
        <v>45</v>
      </c>
      <c r="F24" s="2" t="s">
        <v>865</v>
      </c>
      <c r="G24" s="2" t="s">
        <v>16</v>
      </c>
      <c r="H24" s="2">
        <v>2015</v>
      </c>
      <c r="I24" s="2" t="s">
        <v>17</v>
      </c>
      <c r="J24" s="2" t="s">
        <v>860</v>
      </c>
      <c r="K24" s="3">
        <v>43525</v>
      </c>
      <c r="L24" s="2" t="s">
        <v>25</v>
      </c>
    </row>
    <row r="25" spans="1:12">
      <c r="A25" s="2" t="s">
        <v>46</v>
      </c>
      <c r="B25" s="2" t="s">
        <v>44</v>
      </c>
      <c r="C25" s="2">
        <v>30.17</v>
      </c>
      <c r="D25" s="2">
        <v>121.27</v>
      </c>
      <c r="E25" s="2" t="s">
        <v>45</v>
      </c>
      <c r="F25" s="2" t="s">
        <v>865</v>
      </c>
      <c r="G25" s="2" t="s">
        <v>16</v>
      </c>
      <c r="H25" s="2">
        <v>2015</v>
      </c>
      <c r="I25" s="2" t="s">
        <v>17</v>
      </c>
      <c r="J25" s="2" t="s">
        <v>860</v>
      </c>
      <c r="K25" s="3">
        <v>43525</v>
      </c>
      <c r="L25" s="2" t="s">
        <v>18</v>
      </c>
    </row>
    <row r="26" spans="1:12">
      <c r="A26" s="2" t="s">
        <v>47</v>
      </c>
      <c r="B26" s="2" t="s">
        <v>44</v>
      </c>
      <c r="C26" s="2">
        <v>30.17</v>
      </c>
      <c r="D26" s="2">
        <v>121.27</v>
      </c>
      <c r="E26" s="2" t="s">
        <v>45</v>
      </c>
      <c r="F26" s="2" t="s">
        <v>865</v>
      </c>
      <c r="G26" s="2" t="s">
        <v>16</v>
      </c>
      <c r="H26" s="2">
        <v>2015</v>
      </c>
      <c r="I26" s="2" t="s">
        <v>17</v>
      </c>
      <c r="J26" s="2" t="s">
        <v>860</v>
      </c>
      <c r="K26" s="3">
        <v>43525</v>
      </c>
      <c r="L26" s="2" t="s">
        <v>18</v>
      </c>
    </row>
    <row r="27" spans="1:12">
      <c r="A27" s="2" t="s">
        <v>48</v>
      </c>
      <c r="B27" s="2" t="s">
        <v>44</v>
      </c>
      <c r="C27" s="2">
        <v>30.17</v>
      </c>
      <c r="D27" s="2">
        <v>121.27</v>
      </c>
      <c r="E27" s="2" t="s">
        <v>45</v>
      </c>
      <c r="F27" s="2" t="s">
        <v>865</v>
      </c>
      <c r="G27" s="2" t="s">
        <v>16</v>
      </c>
      <c r="H27" s="2">
        <v>2015</v>
      </c>
      <c r="I27" s="2" t="s">
        <v>17</v>
      </c>
      <c r="J27" s="2" t="s">
        <v>860</v>
      </c>
      <c r="K27" s="3">
        <v>43525</v>
      </c>
      <c r="L27" s="2" t="s">
        <v>18</v>
      </c>
    </row>
    <row r="28" spans="1:12">
      <c r="A28" s="2" t="s">
        <v>49</v>
      </c>
      <c r="B28" s="2" t="s">
        <v>44</v>
      </c>
      <c r="C28" s="2">
        <v>30.17</v>
      </c>
      <c r="D28" s="2">
        <v>121.27</v>
      </c>
      <c r="E28" s="2" t="s">
        <v>45</v>
      </c>
      <c r="F28" s="2" t="s">
        <v>865</v>
      </c>
      <c r="G28" s="2" t="s">
        <v>16</v>
      </c>
      <c r="H28" s="2">
        <v>2015</v>
      </c>
      <c r="I28" s="2" t="s">
        <v>17</v>
      </c>
      <c r="J28" s="2" t="s">
        <v>860</v>
      </c>
      <c r="K28" s="3">
        <v>43525</v>
      </c>
      <c r="L28" s="2" t="s">
        <v>25</v>
      </c>
    </row>
    <row r="29" spans="1:12">
      <c r="A29" s="2" t="s">
        <v>50</v>
      </c>
      <c r="B29" s="2" t="s">
        <v>44</v>
      </c>
      <c r="C29" s="2">
        <v>30.17</v>
      </c>
      <c r="D29" s="2">
        <v>121.27</v>
      </c>
      <c r="E29" s="2" t="s">
        <v>45</v>
      </c>
      <c r="F29" s="2" t="s">
        <v>865</v>
      </c>
      <c r="G29" s="2" t="s">
        <v>16</v>
      </c>
      <c r="H29" s="2">
        <v>2015</v>
      </c>
      <c r="I29" s="2" t="s">
        <v>17</v>
      </c>
      <c r="J29" s="2" t="s">
        <v>860</v>
      </c>
      <c r="K29" s="3">
        <v>43525</v>
      </c>
      <c r="L29" s="2" t="s">
        <v>25</v>
      </c>
    </row>
    <row r="30" spans="1:12">
      <c r="A30" s="2" t="s">
        <v>51</v>
      </c>
      <c r="B30" s="2" t="s">
        <v>44</v>
      </c>
      <c r="C30" s="2">
        <v>30.17</v>
      </c>
      <c r="D30" s="2">
        <v>121.27</v>
      </c>
      <c r="E30" s="2" t="s">
        <v>45</v>
      </c>
      <c r="F30" s="2" t="s">
        <v>865</v>
      </c>
      <c r="G30" s="2" t="s">
        <v>16</v>
      </c>
      <c r="H30" s="2">
        <v>2015</v>
      </c>
      <c r="I30" s="2" t="s">
        <v>17</v>
      </c>
      <c r="J30" s="2" t="s">
        <v>860</v>
      </c>
      <c r="K30" s="3">
        <v>43525</v>
      </c>
      <c r="L30" s="2" t="s">
        <v>25</v>
      </c>
    </row>
    <row r="31" spans="1:12">
      <c r="A31" s="2" t="s">
        <v>52</v>
      </c>
      <c r="B31" s="2" t="s">
        <v>53</v>
      </c>
      <c r="C31" s="2">
        <v>45.8</v>
      </c>
      <c r="D31" s="2">
        <v>126.54</v>
      </c>
      <c r="E31" s="2" t="s">
        <v>54</v>
      </c>
      <c r="F31" s="2" t="s">
        <v>864</v>
      </c>
      <c r="G31" s="2" t="s">
        <v>16</v>
      </c>
      <c r="H31" s="2">
        <v>2016</v>
      </c>
      <c r="I31" s="2" t="s">
        <v>17</v>
      </c>
      <c r="J31" s="2" t="s">
        <v>860</v>
      </c>
      <c r="K31" s="3">
        <v>43525</v>
      </c>
      <c r="L31" s="2" t="s">
        <v>18</v>
      </c>
    </row>
    <row r="32" spans="1:12">
      <c r="A32" s="2" t="s">
        <v>55</v>
      </c>
      <c r="B32" s="2" t="s">
        <v>53</v>
      </c>
      <c r="C32" s="2">
        <v>45.8</v>
      </c>
      <c r="D32" s="2">
        <v>126.54</v>
      </c>
      <c r="E32" s="2" t="s">
        <v>54</v>
      </c>
      <c r="F32" s="2" t="s">
        <v>864</v>
      </c>
      <c r="G32" s="2" t="s">
        <v>16</v>
      </c>
      <c r="H32" s="2">
        <v>2018</v>
      </c>
      <c r="I32" s="2" t="s">
        <v>17</v>
      </c>
      <c r="J32" s="2" t="s">
        <v>24</v>
      </c>
      <c r="K32" s="3">
        <v>43525</v>
      </c>
      <c r="L32" s="2" t="s">
        <v>25</v>
      </c>
    </row>
    <row r="33" spans="1:12">
      <c r="A33" s="2" t="s">
        <v>56</v>
      </c>
      <c r="B33" s="2" t="s">
        <v>53</v>
      </c>
      <c r="C33" s="2">
        <v>45.8</v>
      </c>
      <c r="D33" s="2">
        <v>126.54</v>
      </c>
      <c r="E33" s="2" t="s">
        <v>54</v>
      </c>
      <c r="F33" s="2" t="s">
        <v>864</v>
      </c>
      <c r="G33" s="2" t="s">
        <v>16</v>
      </c>
      <c r="H33" s="2">
        <v>2018</v>
      </c>
      <c r="I33" s="2" t="s">
        <v>17</v>
      </c>
      <c r="J33" s="2" t="s">
        <v>24</v>
      </c>
      <c r="K33" s="3">
        <v>43525</v>
      </c>
      <c r="L33" s="2" t="s">
        <v>18</v>
      </c>
    </row>
    <row r="34" spans="1:12">
      <c r="A34" s="2" t="s">
        <v>57</v>
      </c>
      <c r="B34" s="2" t="s">
        <v>53</v>
      </c>
      <c r="C34" s="2">
        <v>45.8</v>
      </c>
      <c r="D34" s="2">
        <v>126.54</v>
      </c>
      <c r="E34" s="2" t="s">
        <v>54</v>
      </c>
      <c r="F34" s="2" t="s">
        <v>864</v>
      </c>
      <c r="G34" s="2" t="s">
        <v>16</v>
      </c>
      <c r="H34" s="2">
        <v>2018</v>
      </c>
      <c r="I34" s="2" t="s">
        <v>17</v>
      </c>
      <c r="J34" s="2" t="s">
        <v>24</v>
      </c>
      <c r="K34" s="3">
        <v>43525</v>
      </c>
      <c r="L34" s="2" t="s">
        <v>18</v>
      </c>
    </row>
    <row r="35" spans="1:12">
      <c r="A35" s="2" t="s">
        <v>58</v>
      </c>
      <c r="B35" s="2" t="s">
        <v>53</v>
      </c>
      <c r="C35" s="2">
        <v>45.8</v>
      </c>
      <c r="D35" s="2">
        <v>126.54</v>
      </c>
      <c r="E35" s="2" t="s">
        <v>54</v>
      </c>
      <c r="F35" s="2" t="s">
        <v>864</v>
      </c>
      <c r="G35" s="2" t="s">
        <v>16</v>
      </c>
      <c r="H35" s="2">
        <v>2018</v>
      </c>
      <c r="I35" s="2" t="s">
        <v>17</v>
      </c>
      <c r="J35" s="2" t="s">
        <v>24</v>
      </c>
      <c r="K35" s="3">
        <v>43525</v>
      </c>
      <c r="L35" s="2" t="s">
        <v>18</v>
      </c>
    </row>
    <row r="36" spans="1:12">
      <c r="A36" s="2" t="s">
        <v>59</v>
      </c>
      <c r="B36" s="2" t="s">
        <v>53</v>
      </c>
      <c r="C36" s="2">
        <v>45.8</v>
      </c>
      <c r="D36" s="2">
        <v>126.54</v>
      </c>
      <c r="E36" s="2" t="s">
        <v>54</v>
      </c>
      <c r="F36" s="2" t="s">
        <v>864</v>
      </c>
      <c r="G36" s="2" t="s">
        <v>16</v>
      </c>
      <c r="H36" s="2">
        <v>2018</v>
      </c>
      <c r="I36" s="2" t="s">
        <v>17</v>
      </c>
      <c r="J36" s="2" t="s">
        <v>24</v>
      </c>
      <c r="K36" s="3">
        <v>43525</v>
      </c>
      <c r="L36" s="2" t="s">
        <v>18</v>
      </c>
    </row>
    <row r="37" spans="1:12">
      <c r="A37" s="2" t="s">
        <v>60</v>
      </c>
      <c r="B37" s="2" t="s">
        <v>53</v>
      </c>
      <c r="C37" s="2">
        <v>45.8</v>
      </c>
      <c r="D37" s="2">
        <v>126.54</v>
      </c>
      <c r="E37" s="2" t="s">
        <v>54</v>
      </c>
      <c r="F37" s="2" t="s">
        <v>864</v>
      </c>
      <c r="G37" s="2" t="s">
        <v>16</v>
      </c>
      <c r="H37" s="2">
        <v>2018</v>
      </c>
      <c r="I37" s="2" t="s">
        <v>17</v>
      </c>
      <c r="J37" s="2" t="s">
        <v>24</v>
      </c>
      <c r="K37" s="3">
        <v>43525</v>
      </c>
      <c r="L37" s="2" t="s">
        <v>25</v>
      </c>
    </row>
    <row r="38" spans="1:12">
      <c r="A38" s="2" t="s">
        <v>61</v>
      </c>
      <c r="B38" s="2" t="s">
        <v>53</v>
      </c>
      <c r="C38" s="2">
        <v>45.8</v>
      </c>
      <c r="D38" s="2">
        <v>126.54</v>
      </c>
      <c r="E38" s="2" t="s">
        <v>54</v>
      </c>
      <c r="F38" s="2" t="s">
        <v>864</v>
      </c>
      <c r="G38" s="2" t="s">
        <v>16</v>
      </c>
      <c r="H38" s="2">
        <v>2018</v>
      </c>
      <c r="I38" s="2" t="s">
        <v>17</v>
      </c>
      <c r="J38" s="2" t="s">
        <v>24</v>
      </c>
      <c r="K38" s="3">
        <v>43525</v>
      </c>
      <c r="L38" s="2" t="s">
        <v>25</v>
      </c>
    </row>
    <row r="39" spans="1:12">
      <c r="A39" s="2" t="s">
        <v>62</v>
      </c>
      <c r="B39" s="2" t="s">
        <v>53</v>
      </c>
      <c r="C39" s="2">
        <v>45.8</v>
      </c>
      <c r="D39" s="2">
        <v>126.54</v>
      </c>
      <c r="E39" s="2" t="s">
        <v>54</v>
      </c>
      <c r="F39" s="2" t="s">
        <v>864</v>
      </c>
      <c r="G39" s="2" t="s">
        <v>16</v>
      </c>
      <c r="H39" s="2">
        <v>2018</v>
      </c>
      <c r="I39" s="2" t="s">
        <v>17</v>
      </c>
      <c r="J39" s="2" t="s">
        <v>24</v>
      </c>
      <c r="K39" s="3">
        <v>43525</v>
      </c>
      <c r="L39" s="2" t="s">
        <v>18</v>
      </c>
    </row>
    <row r="40" spans="1:12">
      <c r="A40" s="2" t="s">
        <v>63</v>
      </c>
      <c r="B40" s="2" t="s">
        <v>53</v>
      </c>
      <c r="C40" s="2">
        <v>45.8</v>
      </c>
      <c r="D40" s="2">
        <v>126.54</v>
      </c>
      <c r="E40" s="2" t="s">
        <v>54</v>
      </c>
      <c r="F40" s="2" t="s">
        <v>864</v>
      </c>
      <c r="G40" s="2" t="s">
        <v>16</v>
      </c>
      <c r="H40" s="2">
        <v>2018</v>
      </c>
      <c r="I40" s="2" t="s">
        <v>17</v>
      </c>
      <c r="J40" s="2" t="s">
        <v>24</v>
      </c>
      <c r="K40" s="3">
        <v>43525</v>
      </c>
      <c r="L40" s="2" t="s">
        <v>18</v>
      </c>
    </row>
    <row r="41" spans="1:12">
      <c r="A41" s="2" t="s">
        <v>64</v>
      </c>
      <c r="B41" s="2" t="s">
        <v>53</v>
      </c>
      <c r="C41" s="2">
        <v>45.8</v>
      </c>
      <c r="D41" s="2">
        <v>126.54</v>
      </c>
      <c r="E41" s="2" t="s">
        <v>54</v>
      </c>
      <c r="F41" s="2" t="s">
        <v>864</v>
      </c>
      <c r="G41" s="2" t="s">
        <v>16</v>
      </c>
      <c r="H41" s="2">
        <v>2018</v>
      </c>
      <c r="I41" s="2" t="s">
        <v>17</v>
      </c>
      <c r="J41" s="2" t="s">
        <v>24</v>
      </c>
      <c r="K41" s="3">
        <v>43525</v>
      </c>
      <c r="L41" s="2" t="s">
        <v>18</v>
      </c>
    </row>
    <row r="42" spans="1:12">
      <c r="A42" s="2" t="s">
        <v>65</v>
      </c>
      <c r="B42" s="2" t="s">
        <v>53</v>
      </c>
      <c r="C42" s="2">
        <v>45.8</v>
      </c>
      <c r="D42" s="2">
        <v>126.54</v>
      </c>
      <c r="E42" s="2" t="s">
        <v>54</v>
      </c>
      <c r="F42" s="2" t="s">
        <v>864</v>
      </c>
      <c r="G42" s="2" t="s">
        <v>16</v>
      </c>
      <c r="H42" s="2">
        <v>2018</v>
      </c>
      <c r="I42" s="2" t="s">
        <v>17</v>
      </c>
      <c r="J42" s="2" t="s">
        <v>24</v>
      </c>
      <c r="K42" s="3">
        <v>43525</v>
      </c>
      <c r="L42" s="2" t="s">
        <v>18</v>
      </c>
    </row>
    <row r="43" spans="1:12">
      <c r="A43" s="2" t="s">
        <v>66</v>
      </c>
      <c r="B43" s="2" t="s">
        <v>67</v>
      </c>
      <c r="C43" s="2">
        <v>37.75</v>
      </c>
      <c r="D43" s="2">
        <v>127.17</v>
      </c>
      <c r="E43" s="2" t="s">
        <v>68</v>
      </c>
      <c r="F43" s="2" t="s">
        <v>69</v>
      </c>
      <c r="G43" s="2" t="s">
        <v>69</v>
      </c>
      <c r="H43" s="2">
        <v>2015</v>
      </c>
      <c r="I43" s="2" t="s">
        <v>17</v>
      </c>
      <c r="J43" s="2" t="s">
        <v>860</v>
      </c>
      <c r="K43" s="3">
        <v>43525</v>
      </c>
      <c r="L43" s="2" t="s">
        <v>18</v>
      </c>
    </row>
    <row r="44" spans="1:12">
      <c r="A44" s="2" t="s">
        <v>70</v>
      </c>
      <c r="B44" s="2" t="s">
        <v>71</v>
      </c>
      <c r="C44" s="2">
        <v>42.05</v>
      </c>
      <c r="D44" s="2">
        <v>123.36</v>
      </c>
      <c r="E44" s="2" t="s">
        <v>72</v>
      </c>
      <c r="F44" s="2" t="s">
        <v>864</v>
      </c>
      <c r="G44" s="2" t="s">
        <v>16</v>
      </c>
      <c r="H44" s="2">
        <v>2018</v>
      </c>
      <c r="I44" s="2" t="s">
        <v>17</v>
      </c>
      <c r="J44" s="2" t="s">
        <v>24</v>
      </c>
      <c r="K44" s="3">
        <v>43525</v>
      </c>
      <c r="L44" s="2" t="s">
        <v>18</v>
      </c>
    </row>
    <row r="45" spans="1:12">
      <c r="A45" s="2" t="s">
        <v>73</v>
      </c>
      <c r="B45" s="2" t="s">
        <v>71</v>
      </c>
      <c r="C45" s="2">
        <v>42.05</v>
      </c>
      <c r="D45" s="2">
        <v>123.36</v>
      </c>
      <c r="E45" s="2" t="s">
        <v>72</v>
      </c>
      <c r="F45" s="2" t="s">
        <v>864</v>
      </c>
      <c r="G45" s="2" t="s">
        <v>16</v>
      </c>
      <c r="H45" s="2">
        <v>2018</v>
      </c>
      <c r="I45" s="2" t="s">
        <v>17</v>
      </c>
      <c r="J45" s="2" t="s">
        <v>24</v>
      </c>
      <c r="K45" s="3">
        <v>43525</v>
      </c>
      <c r="L45" s="2" t="s">
        <v>25</v>
      </c>
    </row>
    <row r="46" spans="1:12">
      <c r="A46" s="2" t="s">
        <v>74</v>
      </c>
      <c r="B46" s="2" t="s">
        <v>71</v>
      </c>
      <c r="C46" s="2">
        <v>42.05</v>
      </c>
      <c r="D46" s="2">
        <v>123.36</v>
      </c>
      <c r="E46" s="2" t="s">
        <v>72</v>
      </c>
      <c r="F46" s="2" t="s">
        <v>864</v>
      </c>
      <c r="G46" s="2" t="s">
        <v>16</v>
      </c>
      <c r="H46" s="2">
        <v>2018</v>
      </c>
      <c r="I46" s="2" t="s">
        <v>17</v>
      </c>
      <c r="J46" s="2" t="s">
        <v>24</v>
      </c>
      <c r="K46" s="3">
        <v>43525</v>
      </c>
      <c r="L46" s="2" t="s">
        <v>18</v>
      </c>
    </row>
    <row r="47" spans="1:12">
      <c r="A47" s="2" t="s">
        <v>75</v>
      </c>
      <c r="B47" s="2" t="s">
        <v>71</v>
      </c>
      <c r="C47" s="2">
        <v>42.05</v>
      </c>
      <c r="D47" s="2">
        <v>123.36</v>
      </c>
      <c r="E47" s="2" t="s">
        <v>72</v>
      </c>
      <c r="F47" s="2" t="s">
        <v>864</v>
      </c>
      <c r="G47" s="2" t="s">
        <v>16</v>
      </c>
      <c r="H47" s="2">
        <v>2018</v>
      </c>
      <c r="I47" s="2" t="s">
        <v>17</v>
      </c>
      <c r="J47" s="2" t="s">
        <v>24</v>
      </c>
      <c r="K47" s="3">
        <v>43525</v>
      </c>
      <c r="L47" s="2" t="s">
        <v>18</v>
      </c>
    </row>
    <row r="48" spans="1:12">
      <c r="A48" s="2" t="s">
        <v>76</v>
      </c>
      <c r="B48" s="2" t="s">
        <v>71</v>
      </c>
      <c r="C48" s="2">
        <v>42.05</v>
      </c>
      <c r="D48" s="2">
        <v>123.36</v>
      </c>
      <c r="E48" s="2" t="s">
        <v>72</v>
      </c>
      <c r="F48" s="2" t="s">
        <v>864</v>
      </c>
      <c r="G48" s="2" t="s">
        <v>16</v>
      </c>
      <c r="H48" s="2">
        <v>2018</v>
      </c>
      <c r="I48" s="2" t="s">
        <v>17</v>
      </c>
      <c r="J48" s="2" t="s">
        <v>24</v>
      </c>
      <c r="K48" s="3">
        <v>43525</v>
      </c>
      <c r="L48" s="2" t="s">
        <v>18</v>
      </c>
    </row>
    <row r="49" spans="1:12">
      <c r="A49" s="2" t="s">
        <v>77</v>
      </c>
      <c r="B49" s="2" t="s">
        <v>71</v>
      </c>
      <c r="C49" s="2">
        <v>42.05</v>
      </c>
      <c r="D49" s="2">
        <v>123.36</v>
      </c>
      <c r="E49" s="2" t="s">
        <v>72</v>
      </c>
      <c r="F49" s="2" t="s">
        <v>864</v>
      </c>
      <c r="G49" s="2" t="s">
        <v>16</v>
      </c>
      <c r="H49" s="2">
        <v>2018</v>
      </c>
      <c r="I49" s="2" t="s">
        <v>17</v>
      </c>
      <c r="J49" s="2" t="s">
        <v>24</v>
      </c>
      <c r="K49" s="3">
        <v>43525</v>
      </c>
      <c r="L49" s="2" t="s">
        <v>18</v>
      </c>
    </row>
    <row r="50" spans="1:12">
      <c r="A50" s="2" t="s">
        <v>78</v>
      </c>
      <c r="B50" s="2" t="s">
        <v>71</v>
      </c>
      <c r="C50" s="2">
        <v>42.05</v>
      </c>
      <c r="D50" s="2">
        <v>123.36</v>
      </c>
      <c r="E50" s="2" t="s">
        <v>72</v>
      </c>
      <c r="F50" s="2" t="s">
        <v>864</v>
      </c>
      <c r="G50" s="2" t="s">
        <v>16</v>
      </c>
      <c r="H50" s="2">
        <v>2018</v>
      </c>
      <c r="I50" s="2" t="s">
        <v>17</v>
      </c>
      <c r="J50" s="2" t="s">
        <v>24</v>
      </c>
      <c r="K50" s="3">
        <v>43525</v>
      </c>
      <c r="L50" s="2" t="s">
        <v>18</v>
      </c>
    </row>
    <row r="51" spans="1:12">
      <c r="A51" s="2" t="s">
        <v>79</v>
      </c>
      <c r="B51" s="2" t="s">
        <v>71</v>
      </c>
      <c r="C51" s="2">
        <v>42.05</v>
      </c>
      <c r="D51" s="2">
        <v>123.36</v>
      </c>
      <c r="E51" s="2" t="s">
        <v>72</v>
      </c>
      <c r="F51" s="2" t="s">
        <v>864</v>
      </c>
      <c r="G51" s="2" t="s">
        <v>16</v>
      </c>
      <c r="H51" s="2">
        <v>2018</v>
      </c>
      <c r="I51" s="2" t="s">
        <v>17</v>
      </c>
      <c r="J51" s="2" t="s">
        <v>24</v>
      </c>
      <c r="K51" s="3">
        <v>43525</v>
      </c>
      <c r="L51" s="2" t="s">
        <v>18</v>
      </c>
    </row>
    <row r="52" spans="1:12">
      <c r="A52" s="2" t="s">
        <v>80</v>
      </c>
      <c r="B52" s="2" t="s">
        <v>71</v>
      </c>
      <c r="C52" s="2">
        <v>42.05</v>
      </c>
      <c r="D52" s="2">
        <v>123.36</v>
      </c>
      <c r="E52" s="2" t="s">
        <v>72</v>
      </c>
      <c r="F52" s="2" t="s">
        <v>864</v>
      </c>
      <c r="G52" s="2" t="s">
        <v>16</v>
      </c>
      <c r="H52" s="2">
        <v>2018</v>
      </c>
      <c r="I52" s="2" t="s">
        <v>17</v>
      </c>
      <c r="J52" s="2" t="s">
        <v>24</v>
      </c>
      <c r="K52" s="3">
        <v>43525</v>
      </c>
      <c r="L52" s="2" t="s">
        <v>25</v>
      </c>
    </row>
    <row r="53" spans="1:12">
      <c r="A53" s="2" t="s">
        <v>81</v>
      </c>
      <c r="B53" s="2" t="s">
        <v>71</v>
      </c>
      <c r="C53" s="2">
        <v>42.05</v>
      </c>
      <c r="D53" s="2">
        <v>123.36</v>
      </c>
      <c r="E53" s="2" t="s">
        <v>72</v>
      </c>
      <c r="F53" s="2" t="s">
        <v>864</v>
      </c>
      <c r="G53" s="2" t="s">
        <v>16</v>
      </c>
      <c r="H53" s="2">
        <v>2018</v>
      </c>
      <c r="I53" s="2" t="s">
        <v>17</v>
      </c>
      <c r="J53" s="2" t="s">
        <v>24</v>
      </c>
      <c r="K53" s="3">
        <v>43525</v>
      </c>
      <c r="L53" s="2" t="s">
        <v>18</v>
      </c>
    </row>
    <row r="54" spans="1:12">
      <c r="A54" s="2" t="s">
        <v>82</v>
      </c>
      <c r="B54" s="2" t="s">
        <v>71</v>
      </c>
      <c r="C54" s="2">
        <v>42.05</v>
      </c>
      <c r="D54" s="2">
        <v>123.36</v>
      </c>
      <c r="E54" s="2" t="s">
        <v>72</v>
      </c>
      <c r="F54" s="2" t="s">
        <v>864</v>
      </c>
      <c r="G54" s="2" t="s">
        <v>16</v>
      </c>
      <c r="H54" s="2">
        <v>2018</v>
      </c>
      <c r="I54" s="2" t="s">
        <v>17</v>
      </c>
      <c r="J54" s="2" t="s">
        <v>24</v>
      </c>
      <c r="K54" s="3">
        <v>43525</v>
      </c>
      <c r="L54" s="2" t="s">
        <v>18</v>
      </c>
    </row>
    <row r="55" spans="1:12">
      <c r="A55" s="2" t="s">
        <v>83</v>
      </c>
      <c r="B55" s="2" t="s">
        <v>71</v>
      </c>
      <c r="C55" s="2">
        <v>42.05</v>
      </c>
      <c r="D55" s="2">
        <v>123.36</v>
      </c>
      <c r="E55" s="2" t="s">
        <v>72</v>
      </c>
      <c r="F55" s="2" t="s">
        <v>864</v>
      </c>
      <c r="G55" s="2" t="s">
        <v>16</v>
      </c>
      <c r="H55" s="2">
        <v>2018</v>
      </c>
      <c r="I55" s="2" t="s">
        <v>17</v>
      </c>
      <c r="J55" s="2" t="s">
        <v>24</v>
      </c>
      <c r="K55" s="3">
        <v>43525</v>
      </c>
      <c r="L55" s="2" t="s">
        <v>18</v>
      </c>
    </row>
    <row r="56" spans="1:12">
      <c r="A56" s="2" t="s">
        <v>84</v>
      </c>
      <c r="B56" s="2" t="s">
        <v>71</v>
      </c>
      <c r="C56" s="2">
        <v>42.05</v>
      </c>
      <c r="D56" s="2">
        <v>123.36</v>
      </c>
      <c r="E56" s="2" t="s">
        <v>72</v>
      </c>
      <c r="F56" s="2" t="s">
        <v>864</v>
      </c>
      <c r="G56" s="2" t="s">
        <v>16</v>
      </c>
      <c r="H56" s="2">
        <v>2018</v>
      </c>
      <c r="I56" s="2" t="s">
        <v>17</v>
      </c>
      <c r="J56" s="2" t="s">
        <v>24</v>
      </c>
      <c r="K56" s="3">
        <v>43525</v>
      </c>
      <c r="L56" s="2" t="s">
        <v>85</v>
      </c>
    </row>
    <row r="57" spans="1:12">
      <c r="A57" s="2" t="s">
        <v>86</v>
      </c>
      <c r="B57" s="2" t="s">
        <v>71</v>
      </c>
      <c r="C57" s="2">
        <v>42.05</v>
      </c>
      <c r="D57" s="2">
        <v>123.36</v>
      </c>
      <c r="E57" s="2" t="s">
        <v>72</v>
      </c>
      <c r="F57" s="2" t="s">
        <v>864</v>
      </c>
      <c r="G57" s="2" t="s">
        <v>16</v>
      </c>
      <c r="H57" s="2">
        <v>2018</v>
      </c>
      <c r="I57" s="2" t="s">
        <v>17</v>
      </c>
      <c r="J57" s="2" t="s">
        <v>24</v>
      </c>
      <c r="K57" s="3">
        <v>43525</v>
      </c>
      <c r="L57" s="2" t="s">
        <v>18</v>
      </c>
    </row>
    <row r="58" spans="1:12">
      <c r="A58" s="2" t="s">
        <v>87</v>
      </c>
      <c r="B58" s="2" t="s">
        <v>71</v>
      </c>
      <c r="C58" s="2">
        <v>42.05</v>
      </c>
      <c r="D58" s="2">
        <v>123.36</v>
      </c>
      <c r="E58" s="2" t="s">
        <v>72</v>
      </c>
      <c r="F58" s="2" t="s">
        <v>864</v>
      </c>
      <c r="G58" s="2" t="s">
        <v>16</v>
      </c>
      <c r="H58" s="2">
        <v>2018</v>
      </c>
      <c r="I58" s="2" t="s">
        <v>17</v>
      </c>
      <c r="J58" s="2" t="s">
        <v>24</v>
      </c>
      <c r="K58" s="3">
        <v>43525</v>
      </c>
      <c r="L58" s="2" t="s">
        <v>18</v>
      </c>
    </row>
    <row r="59" spans="1:12">
      <c r="A59" s="2" t="s">
        <v>88</v>
      </c>
      <c r="B59" s="2" t="s">
        <v>71</v>
      </c>
      <c r="C59" s="2">
        <v>42.05</v>
      </c>
      <c r="D59" s="2">
        <v>123.36</v>
      </c>
      <c r="E59" s="2" t="s">
        <v>72</v>
      </c>
      <c r="F59" s="2" t="s">
        <v>864</v>
      </c>
      <c r="G59" s="2" t="s">
        <v>16</v>
      </c>
      <c r="H59" s="2">
        <v>2018</v>
      </c>
      <c r="I59" s="2" t="s">
        <v>17</v>
      </c>
      <c r="J59" s="2" t="s">
        <v>24</v>
      </c>
      <c r="K59" s="3">
        <v>43525</v>
      </c>
      <c r="L59" s="2" t="s">
        <v>18</v>
      </c>
    </row>
    <row r="60" spans="1:12">
      <c r="A60" s="2" t="s">
        <v>89</v>
      </c>
      <c r="B60" s="2" t="s">
        <v>71</v>
      </c>
      <c r="C60" s="2">
        <v>42.05</v>
      </c>
      <c r="D60" s="2">
        <v>123.36</v>
      </c>
      <c r="E60" s="2" t="s">
        <v>72</v>
      </c>
      <c r="F60" s="2" t="s">
        <v>864</v>
      </c>
      <c r="G60" s="2" t="s">
        <v>16</v>
      </c>
      <c r="H60" s="2">
        <v>2018</v>
      </c>
      <c r="I60" s="2" t="s">
        <v>17</v>
      </c>
      <c r="J60" s="2" t="s">
        <v>24</v>
      </c>
      <c r="K60" s="3">
        <v>43525</v>
      </c>
      <c r="L60" s="2" t="s">
        <v>18</v>
      </c>
    </row>
    <row r="61" spans="1:12">
      <c r="A61" s="2" t="s">
        <v>90</v>
      </c>
      <c r="B61" s="2" t="s">
        <v>71</v>
      </c>
      <c r="C61" s="2">
        <v>42.05</v>
      </c>
      <c r="D61" s="2">
        <v>123.36</v>
      </c>
      <c r="E61" s="2" t="s">
        <v>72</v>
      </c>
      <c r="F61" s="2" t="s">
        <v>864</v>
      </c>
      <c r="G61" s="2" t="s">
        <v>16</v>
      </c>
      <c r="H61" s="2">
        <v>2018</v>
      </c>
      <c r="I61" s="2" t="s">
        <v>17</v>
      </c>
      <c r="J61" s="2" t="s">
        <v>24</v>
      </c>
      <c r="K61" s="3">
        <v>43525</v>
      </c>
      <c r="L61" s="2" t="s">
        <v>18</v>
      </c>
    </row>
    <row r="62" spans="1:12">
      <c r="A62" s="2" t="s">
        <v>91</v>
      </c>
      <c r="B62" s="2" t="s">
        <v>71</v>
      </c>
      <c r="C62" s="2">
        <v>42.05</v>
      </c>
      <c r="D62" s="2">
        <v>123.36</v>
      </c>
      <c r="E62" s="2" t="s">
        <v>72</v>
      </c>
      <c r="F62" s="2" t="s">
        <v>864</v>
      </c>
      <c r="G62" s="2" t="s">
        <v>16</v>
      </c>
      <c r="H62" s="2">
        <v>2018</v>
      </c>
      <c r="I62" s="2" t="s">
        <v>17</v>
      </c>
      <c r="J62" s="2" t="s">
        <v>24</v>
      </c>
      <c r="K62" s="3">
        <v>43525</v>
      </c>
      <c r="L62" s="2" t="s">
        <v>25</v>
      </c>
    </row>
    <row r="63" spans="1:12">
      <c r="A63" s="2" t="s">
        <v>92</v>
      </c>
      <c r="B63" s="2" t="s">
        <v>71</v>
      </c>
      <c r="C63" s="2">
        <v>42.05</v>
      </c>
      <c r="D63" s="2">
        <v>123.36</v>
      </c>
      <c r="E63" s="2" t="s">
        <v>72</v>
      </c>
      <c r="F63" s="2" t="s">
        <v>864</v>
      </c>
      <c r="G63" s="2" t="s">
        <v>16</v>
      </c>
      <c r="H63" s="2">
        <v>2018</v>
      </c>
      <c r="I63" s="2" t="s">
        <v>17</v>
      </c>
      <c r="J63" s="2" t="s">
        <v>24</v>
      </c>
      <c r="K63" s="3">
        <v>43525</v>
      </c>
      <c r="L63" s="2" t="s">
        <v>18</v>
      </c>
    </row>
    <row r="64" spans="1:12">
      <c r="A64" s="2" t="s">
        <v>93</v>
      </c>
      <c r="B64" s="2" t="s">
        <v>71</v>
      </c>
      <c r="C64" s="2">
        <v>42.05</v>
      </c>
      <c r="D64" s="2">
        <v>123.36</v>
      </c>
      <c r="E64" s="2" t="s">
        <v>72</v>
      </c>
      <c r="F64" s="2" t="s">
        <v>864</v>
      </c>
      <c r="G64" s="2" t="s">
        <v>16</v>
      </c>
      <c r="H64" s="2">
        <v>2018</v>
      </c>
      <c r="I64" s="2" t="s">
        <v>17</v>
      </c>
      <c r="J64" s="2" t="s">
        <v>24</v>
      </c>
      <c r="K64" s="3">
        <v>43525</v>
      </c>
      <c r="L64" s="2" t="s">
        <v>25</v>
      </c>
    </row>
    <row r="65" spans="1:12">
      <c r="A65" s="2" t="s">
        <v>94</v>
      </c>
      <c r="B65" s="2" t="s">
        <v>71</v>
      </c>
      <c r="C65" s="2">
        <v>42.05</v>
      </c>
      <c r="D65" s="2">
        <v>123.36</v>
      </c>
      <c r="E65" s="2" t="s">
        <v>72</v>
      </c>
      <c r="F65" s="2" t="s">
        <v>864</v>
      </c>
      <c r="G65" s="2" t="s">
        <v>16</v>
      </c>
      <c r="H65" s="2">
        <v>2018</v>
      </c>
      <c r="I65" s="2" t="s">
        <v>17</v>
      </c>
      <c r="J65" s="2" t="s">
        <v>24</v>
      </c>
      <c r="K65" s="3">
        <v>43525</v>
      </c>
      <c r="L65" s="2" t="s">
        <v>18</v>
      </c>
    </row>
    <row r="66" spans="1:12">
      <c r="A66" s="2" t="s">
        <v>95</v>
      </c>
      <c r="B66" s="2" t="s">
        <v>96</v>
      </c>
      <c r="C66" s="2">
        <v>43.65</v>
      </c>
      <c r="D66" s="2">
        <v>122.24</v>
      </c>
      <c r="E66" s="2" t="s">
        <v>97</v>
      </c>
      <c r="F66" s="2" t="s">
        <v>864</v>
      </c>
      <c r="G66" s="2" t="s">
        <v>16</v>
      </c>
      <c r="H66" s="2">
        <v>2017</v>
      </c>
      <c r="I66" s="2" t="s">
        <v>17</v>
      </c>
      <c r="J66" s="2" t="s">
        <v>24</v>
      </c>
      <c r="K66" s="3">
        <v>43282</v>
      </c>
      <c r="L66" s="2" t="s">
        <v>25</v>
      </c>
    </row>
    <row r="67" spans="1:12">
      <c r="A67" s="2" t="s">
        <v>98</v>
      </c>
      <c r="B67" s="2" t="s">
        <v>96</v>
      </c>
      <c r="C67" s="2">
        <v>43.65</v>
      </c>
      <c r="D67" s="2">
        <v>122.24</v>
      </c>
      <c r="E67" s="2" t="s">
        <v>97</v>
      </c>
      <c r="F67" s="2" t="s">
        <v>864</v>
      </c>
      <c r="G67" s="2" t="s">
        <v>16</v>
      </c>
      <c r="H67" s="2">
        <v>2017</v>
      </c>
      <c r="I67" s="2" t="s">
        <v>17</v>
      </c>
      <c r="J67" s="2" t="s">
        <v>24</v>
      </c>
      <c r="K67" s="3">
        <v>43282</v>
      </c>
      <c r="L67" s="2" t="s">
        <v>25</v>
      </c>
    </row>
    <row r="68" spans="1:12">
      <c r="A68" s="2" t="s">
        <v>99</v>
      </c>
      <c r="B68" s="2" t="s">
        <v>96</v>
      </c>
      <c r="C68" s="2">
        <v>43.65</v>
      </c>
      <c r="D68" s="2">
        <v>122.24</v>
      </c>
      <c r="E68" s="2" t="s">
        <v>97</v>
      </c>
      <c r="F68" s="2" t="s">
        <v>864</v>
      </c>
      <c r="G68" s="2" t="s">
        <v>16</v>
      </c>
      <c r="H68" s="2">
        <v>2017</v>
      </c>
      <c r="I68" s="2" t="s">
        <v>17</v>
      </c>
      <c r="J68" s="2" t="s">
        <v>24</v>
      </c>
      <c r="K68" s="3">
        <v>43282</v>
      </c>
      <c r="L68" s="2" t="s">
        <v>25</v>
      </c>
    </row>
    <row r="69" spans="1:12">
      <c r="A69" s="2" t="s">
        <v>100</v>
      </c>
      <c r="B69" s="2" t="s">
        <v>96</v>
      </c>
      <c r="C69" s="2">
        <v>43.65</v>
      </c>
      <c r="D69" s="2">
        <v>122.24</v>
      </c>
      <c r="E69" s="2" t="s">
        <v>97</v>
      </c>
      <c r="F69" s="2" t="s">
        <v>864</v>
      </c>
      <c r="G69" s="2" t="s">
        <v>16</v>
      </c>
      <c r="H69" s="2">
        <v>2017</v>
      </c>
      <c r="I69" s="2" t="s">
        <v>17</v>
      </c>
      <c r="J69" s="2" t="s">
        <v>24</v>
      </c>
      <c r="K69" s="3">
        <v>43282</v>
      </c>
      <c r="L69" s="2" t="s">
        <v>25</v>
      </c>
    </row>
    <row r="70" spans="1:12">
      <c r="A70" s="2" t="s">
        <v>101</v>
      </c>
      <c r="B70" s="2" t="s">
        <v>96</v>
      </c>
      <c r="C70" s="2">
        <v>43.65</v>
      </c>
      <c r="D70" s="2">
        <v>122.24</v>
      </c>
      <c r="E70" s="2" t="s">
        <v>97</v>
      </c>
      <c r="F70" s="2" t="s">
        <v>864</v>
      </c>
      <c r="G70" s="2" t="s">
        <v>16</v>
      </c>
      <c r="H70" s="2">
        <v>2016</v>
      </c>
      <c r="I70" s="2" t="s">
        <v>17</v>
      </c>
      <c r="J70" s="2" t="s">
        <v>860</v>
      </c>
      <c r="K70" s="3">
        <v>43525</v>
      </c>
      <c r="L70" s="2" t="s">
        <v>18</v>
      </c>
    </row>
    <row r="71" spans="1:12">
      <c r="A71" s="2" t="s">
        <v>102</v>
      </c>
      <c r="B71" s="2" t="s">
        <v>96</v>
      </c>
      <c r="C71" s="2">
        <v>43.65</v>
      </c>
      <c r="D71" s="2">
        <v>122.24</v>
      </c>
      <c r="E71" s="2" t="s">
        <v>97</v>
      </c>
      <c r="F71" s="2" t="s">
        <v>864</v>
      </c>
      <c r="G71" s="2" t="s">
        <v>16</v>
      </c>
      <c r="H71" s="2">
        <v>2016</v>
      </c>
      <c r="I71" s="2" t="s">
        <v>17</v>
      </c>
      <c r="J71" s="2" t="s">
        <v>860</v>
      </c>
      <c r="K71" s="3">
        <v>43525</v>
      </c>
      <c r="L71" s="2" t="s">
        <v>18</v>
      </c>
    </row>
    <row r="72" spans="1:12">
      <c r="A72" s="2" t="s">
        <v>103</v>
      </c>
      <c r="B72" s="2" t="s">
        <v>96</v>
      </c>
      <c r="C72" s="2">
        <v>43.65</v>
      </c>
      <c r="D72" s="2">
        <v>122.24</v>
      </c>
      <c r="E72" s="2" t="s">
        <v>97</v>
      </c>
      <c r="F72" s="2" t="s">
        <v>864</v>
      </c>
      <c r="G72" s="2" t="s">
        <v>16</v>
      </c>
      <c r="H72" s="2">
        <v>2016</v>
      </c>
      <c r="I72" s="2" t="s">
        <v>17</v>
      </c>
      <c r="J72" s="2" t="s">
        <v>860</v>
      </c>
      <c r="K72" s="3">
        <v>43525</v>
      </c>
      <c r="L72" s="2" t="s">
        <v>18</v>
      </c>
    </row>
    <row r="73" spans="1:12">
      <c r="A73" s="2" t="s">
        <v>104</v>
      </c>
      <c r="B73" s="2" t="s">
        <v>96</v>
      </c>
      <c r="C73" s="2">
        <v>43.65</v>
      </c>
      <c r="D73" s="2">
        <v>122.24</v>
      </c>
      <c r="E73" s="2" t="s">
        <v>97</v>
      </c>
      <c r="F73" s="2" t="s">
        <v>864</v>
      </c>
      <c r="G73" s="2" t="s">
        <v>16</v>
      </c>
      <c r="H73" s="2">
        <v>2016</v>
      </c>
      <c r="I73" s="2" t="s">
        <v>17</v>
      </c>
      <c r="J73" s="2" t="s">
        <v>860</v>
      </c>
      <c r="K73" s="3">
        <v>43525</v>
      </c>
      <c r="L73" s="2" t="s">
        <v>25</v>
      </c>
    </row>
    <row r="74" spans="1:12">
      <c r="A74" s="2" t="s">
        <v>105</v>
      </c>
      <c r="B74" s="2" t="s">
        <v>96</v>
      </c>
      <c r="C74" s="2">
        <v>43.65</v>
      </c>
      <c r="D74" s="2">
        <v>122.24</v>
      </c>
      <c r="E74" s="2" t="s">
        <v>97</v>
      </c>
      <c r="F74" s="2" t="s">
        <v>864</v>
      </c>
      <c r="G74" s="2" t="s">
        <v>16</v>
      </c>
      <c r="H74" s="2">
        <v>2016</v>
      </c>
      <c r="I74" s="2" t="s">
        <v>17</v>
      </c>
      <c r="J74" s="2" t="s">
        <v>860</v>
      </c>
      <c r="K74" s="3">
        <v>43525</v>
      </c>
      <c r="L74" s="2" t="s">
        <v>18</v>
      </c>
    </row>
    <row r="75" spans="1:12">
      <c r="A75" s="2" t="s">
        <v>106</v>
      </c>
      <c r="B75" s="2" t="s">
        <v>96</v>
      </c>
      <c r="C75" s="2">
        <v>43.65</v>
      </c>
      <c r="D75" s="2">
        <v>122.24</v>
      </c>
      <c r="E75" s="2" t="s">
        <v>97</v>
      </c>
      <c r="F75" s="2" t="s">
        <v>864</v>
      </c>
      <c r="G75" s="2" t="s">
        <v>16</v>
      </c>
      <c r="H75" s="2">
        <v>2016</v>
      </c>
      <c r="I75" s="2" t="s">
        <v>17</v>
      </c>
      <c r="J75" s="2" t="s">
        <v>860</v>
      </c>
      <c r="K75" s="3">
        <v>43525</v>
      </c>
      <c r="L75" s="2" t="s">
        <v>18</v>
      </c>
    </row>
    <row r="76" spans="1:12">
      <c r="A76" s="2" t="s">
        <v>107</v>
      </c>
      <c r="B76" s="2" t="s">
        <v>96</v>
      </c>
      <c r="C76" s="2">
        <v>43.65</v>
      </c>
      <c r="D76" s="2">
        <v>122.24</v>
      </c>
      <c r="E76" s="2" t="s">
        <v>97</v>
      </c>
      <c r="F76" s="2" t="s">
        <v>864</v>
      </c>
      <c r="G76" s="2" t="s">
        <v>16</v>
      </c>
      <c r="H76" s="2">
        <v>2018</v>
      </c>
      <c r="I76" s="2" t="s">
        <v>17</v>
      </c>
      <c r="J76" s="2" t="s">
        <v>24</v>
      </c>
      <c r="K76" s="3">
        <v>43525</v>
      </c>
      <c r="L76" s="2" t="s">
        <v>18</v>
      </c>
    </row>
    <row r="77" spans="1:12">
      <c r="A77" s="2" t="s">
        <v>108</v>
      </c>
      <c r="B77" s="2" t="s">
        <v>96</v>
      </c>
      <c r="C77" s="2">
        <v>43.65</v>
      </c>
      <c r="D77" s="2">
        <v>122.24</v>
      </c>
      <c r="E77" s="2" t="s">
        <v>97</v>
      </c>
      <c r="F77" s="2" t="s">
        <v>864</v>
      </c>
      <c r="G77" s="2" t="s">
        <v>16</v>
      </c>
      <c r="H77" s="2">
        <v>2018</v>
      </c>
      <c r="I77" s="2" t="s">
        <v>17</v>
      </c>
      <c r="J77" s="2" t="s">
        <v>24</v>
      </c>
      <c r="K77" s="3">
        <v>43525</v>
      </c>
      <c r="L77" s="2" t="s">
        <v>18</v>
      </c>
    </row>
    <row r="78" spans="1:12">
      <c r="A78" s="2" t="s">
        <v>109</v>
      </c>
      <c r="B78" s="2" t="s">
        <v>96</v>
      </c>
      <c r="C78" s="2">
        <v>43.65</v>
      </c>
      <c r="D78" s="2">
        <v>122.24</v>
      </c>
      <c r="E78" s="2" t="s">
        <v>97</v>
      </c>
      <c r="F78" s="2" t="s">
        <v>864</v>
      </c>
      <c r="G78" s="2" t="s">
        <v>16</v>
      </c>
      <c r="H78" s="2">
        <v>2018</v>
      </c>
      <c r="I78" s="2" t="s">
        <v>17</v>
      </c>
      <c r="J78" s="2" t="s">
        <v>24</v>
      </c>
      <c r="K78" s="3">
        <v>43525</v>
      </c>
      <c r="L78" s="2" t="s">
        <v>18</v>
      </c>
    </row>
    <row r="79" spans="1:12">
      <c r="A79" s="2" t="s">
        <v>110</v>
      </c>
      <c r="B79" s="2" t="s">
        <v>96</v>
      </c>
      <c r="C79" s="2">
        <v>43.65</v>
      </c>
      <c r="D79" s="2">
        <v>122.24</v>
      </c>
      <c r="E79" s="2" t="s">
        <v>97</v>
      </c>
      <c r="F79" s="2" t="s">
        <v>864</v>
      </c>
      <c r="G79" s="2" t="s">
        <v>16</v>
      </c>
      <c r="H79" s="2">
        <v>2018</v>
      </c>
      <c r="I79" s="2" t="s">
        <v>17</v>
      </c>
      <c r="J79" s="2" t="s">
        <v>24</v>
      </c>
      <c r="K79" s="3">
        <v>43525</v>
      </c>
      <c r="L79" s="2" t="s">
        <v>18</v>
      </c>
    </row>
    <row r="80" spans="1:12">
      <c r="A80" s="2" t="s">
        <v>111</v>
      </c>
      <c r="B80" s="2" t="s">
        <v>96</v>
      </c>
      <c r="C80" s="2">
        <v>43.65</v>
      </c>
      <c r="D80" s="2">
        <v>122.24</v>
      </c>
      <c r="E80" s="2" t="s">
        <v>97</v>
      </c>
      <c r="F80" s="2" t="s">
        <v>864</v>
      </c>
      <c r="G80" s="2" t="s">
        <v>16</v>
      </c>
      <c r="H80" s="2">
        <v>2018</v>
      </c>
      <c r="I80" s="2" t="s">
        <v>17</v>
      </c>
      <c r="J80" s="2" t="s">
        <v>24</v>
      </c>
      <c r="K80" s="3">
        <v>43525</v>
      </c>
      <c r="L80" s="2" t="s">
        <v>25</v>
      </c>
    </row>
    <row r="81" spans="1:12">
      <c r="A81" s="2" t="s">
        <v>112</v>
      </c>
      <c r="B81" s="2" t="s">
        <v>96</v>
      </c>
      <c r="C81" s="2">
        <v>43.65</v>
      </c>
      <c r="D81" s="2">
        <v>122.24</v>
      </c>
      <c r="E81" s="2" t="s">
        <v>97</v>
      </c>
      <c r="F81" s="2" t="s">
        <v>864</v>
      </c>
      <c r="G81" s="2" t="s">
        <v>16</v>
      </c>
      <c r="H81" s="2">
        <v>2018</v>
      </c>
      <c r="I81" s="2" t="s">
        <v>17</v>
      </c>
      <c r="J81" s="2" t="s">
        <v>24</v>
      </c>
      <c r="K81" s="3">
        <v>43525</v>
      </c>
      <c r="L81" s="2" t="s">
        <v>25</v>
      </c>
    </row>
    <row r="82" spans="1:12">
      <c r="A82" s="2" t="s">
        <v>113</v>
      </c>
      <c r="B82" s="2" t="s">
        <v>96</v>
      </c>
      <c r="C82" s="2">
        <v>43.65</v>
      </c>
      <c r="D82" s="2">
        <v>122.24</v>
      </c>
      <c r="E82" s="2" t="s">
        <v>97</v>
      </c>
      <c r="F82" s="2" t="s">
        <v>864</v>
      </c>
      <c r="G82" s="2" t="s">
        <v>16</v>
      </c>
      <c r="H82" s="2">
        <v>2018</v>
      </c>
      <c r="I82" s="2" t="s">
        <v>17</v>
      </c>
      <c r="J82" s="2" t="s">
        <v>24</v>
      </c>
      <c r="K82" s="3">
        <v>43525</v>
      </c>
      <c r="L82" s="2" t="s">
        <v>25</v>
      </c>
    </row>
    <row r="83" spans="1:12">
      <c r="A83" s="2" t="s">
        <v>114</v>
      </c>
      <c r="B83" s="2" t="s">
        <v>96</v>
      </c>
      <c r="C83" s="2">
        <v>43.65</v>
      </c>
      <c r="D83" s="2">
        <v>122.24</v>
      </c>
      <c r="E83" s="2" t="s">
        <v>97</v>
      </c>
      <c r="F83" s="2" t="s">
        <v>864</v>
      </c>
      <c r="G83" s="2" t="s">
        <v>16</v>
      </c>
      <c r="H83" s="2">
        <v>2018</v>
      </c>
      <c r="I83" s="2" t="s">
        <v>17</v>
      </c>
      <c r="J83" s="2" t="s">
        <v>24</v>
      </c>
      <c r="K83" s="3">
        <v>43525</v>
      </c>
      <c r="L83" s="2" t="s">
        <v>25</v>
      </c>
    </row>
    <row r="84" spans="1:12">
      <c r="A84" s="2" t="s">
        <v>115</v>
      </c>
      <c r="B84" s="2" t="s">
        <v>96</v>
      </c>
      <c r="C84" s="2">
        <v>43.65</v>
      </c>
      <c r="D84" s="2">
        <v>122.24</v>
      </c>
      <c r="E84" s="2" t="s">
        <v>97</v>
      </c>
      <c r="F84" s="2" t="s">
        <v>864</v>
      </c>
      <c r="G84" s="2" t="s">
        <v>16</v>
      </c>
      <c r="H84" s="2">
        <v>2018</v>
      </c>
      <c r="I84" s="2" t="s">
        <v>17</v>
      </c>
      <c r="J84" s="2" t="s">
        <v>24</v>
      </c>
      <c r="K84" s="3">
        <v>43525</v>
      </c>
      <c r="L84" s="2" t="s">
        <v>25</v>
      </c>
    </row>
    <row r="85" spans="1:12">
      <c r="A85" s="2" t="s">
        <v>116</v>
      </c>
      <c r="B85" s="2" t="s">
        <v>96</v>
      </c>
      <c r="C85" s="2">
        <v>43.65</v>
      </c>
      <c r="D85" s="2">
        <v>122.24</v>
      </c>
      <c r="E85" s="2" t="s">
        <v>97</v>
      </c>
      <c r="F85" s="2" t="s">
        <v>864</v>
      </c>
      <c r="G85" s="2" t="s">
        <v>16</v>
      </c>
      <c r="H85" s="2">
        <v>2018</v>
      </c>
      <c r="I85" s="2" t="s">
        <v>17</v>
      </c>
      <c r="J85" s="2" t="s">
        <v>24</v>
      </c>
      <c r="K85" s="3">
        <v>43525</v>
      </c>
      <c r="L85" s="2" t="s">
        <v>18</v>
      </c>
    </row>
    <row r="86" spans="1:12">
      <c r="A86" s="2" t="s">
        <v>117</v>
      </c>
      <c r="B86" s="2" t="s">
        <v>96</v>
      </c>
      <c r="C86" s="2">
        <v>43.65</v>
      </c>
      <c r="D86" s="2">
        <v>122.24</v>
      </c>
      <c r="E86" s="2" t="s">
        <v>97</v>
      </c>
      <c r="F86" s="2" t="s">
        <v>864</v>
      </c>
      <c r="G86" s="2" t="s">
        <v>16</v>
      </c>
      <c r="H86" s="2">
        <v>2018</v>
      </c>
      <c r="I86" s="2" t="s">
        <v>17</v>
      </c>
      <c r="J86" s="2" t="s">
        <v>24</v>
      </c>
      <c r="K86" s="3">
        <v>43525</v>
      </c>
      <c r="L86" s="2" t="s">
        <v>25</v>
      </c>
    </row>
    <row r="87" spans="1:12">
      <c r="A87" s="2" t="s">
        <v>118</v>
      </c>
      <c r="B87" s="2" t="s">
        <v>96</v>
      </c>
      <c r="C87" s="2">
        <v>43.65</v>
      </c>
      <c r="D87" s="2">
        <v>122.24</v>
      </c>
      <c r="E87" s="2" t="s">
        <v>97</v>
      </c>
      <c r="F87" s="2" t="s">
        <v>864</v>
      </c>
      <c r="G87" s="2" t="s">
        <v>16</v>
      </c>
      <c r="H87" s="2">
        <v>2018</v>
      </c>
      <c r="I87" s="2" t="s">
        <v>17</v>
      </c>
      <c r="J87" s="2" t="s">
        <v>24</v>
      </c>
      <c r="K87" s="3">
        <v>43525</v>
      </c>
      <c r="L87" s="2" t="s">
        <v>18</v>
      </c>
    </row>
    <row r="88" spans="1:12">
      <c r="A88" s="2" t="s">
        <v>119</v>
      </c>
      <c r="B88" s="2" t="s">
        <v>96</v>
      </c>
      <c r="C88" s="2">
        <v>43.65</v>
      </c>
      <c r="D88" s="2">
        <v>122.24</v>
      </c>
      <c r="E88" s="2" t="s">
        <v>97</v>
      </c>
      <c r="F88" s="2" t="s">
        <v>864</v>
      </c>
      <c r="G88" s="2" t="s">
        <v>16</v>
      </c>
      <c r="H88" s="2">
        <v>2018</v>
      </c>
      <c r="I88" s="2" t="s">
        <v>17</v>
      </c>
      <c r="J88" s="2" t="s">
        <v>24</v>
      </c>
      <c r="K88" s="3">
        <v>43525</v>
      </c>
      <c r="L88" s="2" t="s">
        <v>25</v>
      </c>
    </row>
    <row r="89" spans="1:12">
      <c r="A89" s="2" t="s">
        <v>120</v>
      </c>
      <c r="B89" s="2" t="s">
        <v>96</v>
      </c>
      <c r="C89" s="2">
        <v>43.65</v>
      </c>
      <c r="D89" s="2">
        <v>122.24</v>
      </c>
      <c r="E89" s="2" t="s">
        <v>97</v>
      </c>
      <c r="F89" s="2" t="s">
        <v>864</v>
      </c>
      <c r="G89" s="2" t="s">
        <v>16</v>
      </c>
      <c r="H89" s="2">
        <v>2018</v>
      </c>
      <c r="I89" s="2" t="s">
        <v>17</v>
      </c>
      <c r="J89" s="2" t="s">
        <v>24</v>
      </c>
      <c r="K89" s="3">
        <v>43525</v>
      </c>
      <c r="L89" s="2" t="s">
        <v>18</v>
      </c>
    </row>
    <row r="90" spans="1:12">
      <c r="A90" s="2" t="s">
        <v>121</v>
      </c>
      <c r="B90" s="2" t="s">
        <v>96</v>
      </c>
      <c r="C90" s="2">
        <v>43.65</v>
      </c>
      <c r="D90" s="2">
        <v>122.24</v>
      </c>
      <c r="E90" s="2" t="s">
        <v>97</v>
      </c>
      <c r="F90" s="2" t="s">
        <v>864</v>
      </c>
      <c r="G90" s="2" t="s">
        <v>16</v>
      </c>
      <c r="H90" s="2">
        <v>2018</v>
      </c>
      <c r="I90" s="2" t="s">
        <v>17</v>
      </c>
      <c r="J90" s="2" t="s">
        <v>24</v>
      </c>
      <c r="K90" s="3">
        <v>43525</v>
      </c>
      <c r="L90" s="2" t="s">
        <v>25</v>
      </c>
    </row>
    <row r="91" spans="1:12">
      <c r="A91" s="2" t="s">
        <v>122</v>
      </c>
      <c r="B91" s="2" t="s">
        <v>96</v>
      </c>
      <c r="C91" s="2">
        <v>43.65</v>
      </c>
      <c r="D91" s="2">
        <v>122.24</v>
      </c>
      <c r="E91" s="2" t="s">
        <v>97</v>
      </c>
      <c r="F91" s="2" t="s">
        <v>864</v>
      </c>
      <c r="G91" s="2" t="s">
        <v>16</v>
      </c>
      <c r="H91" s="2">
        <v>2018</v>
      </c>
      <c r="I91" s="2" t="s">
        <v>17</v>
      </c>
      <c r="J91" s="2" t="s">
        <v>24</v>
      </c>
      <c r="K91" s="3">
        <v>43525</v>
      </c>
      <c r="L91" s="2" t="s">
        <v>25</v>
      </c>
    </row>
    <row r="92" spans="1:12">
      <c r="A92" s="2" t="s">
        <v>123</v>
      </c>
      <c r="B92" s="2" t="s">
        <v>96</v>
      </c>
      <c r="C92" s="2">
        <v>43.65</v>
      </c>
      <c r="D92" s="2">
        <v>122.24</v>
      </c>
      <c r="E92" s="2" t="s">
        <v>97</v>
      </c>
      <c r="F92" s="2" t="s">
        <v>864</v>
      </c>
      <c r="G92" s="2" t="s">
        <v>16</v>
      </c>
      <c r="H92" s="2">
        <v>2018</v>
      </c>
      <c r="I92" s="2" t="s">
        <v>17</v>
      </c>
      <c r="J92" s="2" t="s">
        <v>24</v>
      </c>
      <c r="K92" s="3">
        <v>43525</v>
      </c>
      <c r="L92" s="2" t="s">
        <v>18</v>
      </c>
    </row>
    <row r="93" spans="1:12">
      <c r="A93" s="2" t="s">
        <v>124</v>
      </c>
      <c r="B93" s="2" t="s">
        <v>96</v>
      </c>
      <c r="C93" s="2">
        <v>43.65</v>
      </c>
      <c r="D93" s="2">
        <v>122.24</v>
      </c>
      <c r="E93" s="2" t="s">
        <v>97</v>
      </c>
      <c r="F93" s="2" t="s">
        <v>864</v>
      </c>
      <c r="G93" s="2" t="s">
        <v>16</v>
      </c>
      <c r="H93" s="2">
        <v>2018</v>
      </c>
      <c r="I93" s="2" t="s">
        <v>17</v>
      </c>
      <c r="J93" s="2" t="s">
        <v>24</v>
      </c>
      <c r="K93" s="3">
        <v>43525</v>
      </c>
      <c r="L93" s="2" t="s">
        <v>25</v>
      </c>
    </row>
    <row r="94" spans="1:12">
      <c r="A94" s="2" t="s">
        <v>125</v>
      </c>
      <c r="B94" s="2" t="s">
        <v>96</v>
      </c>
      <c r="C94" s="2">
        <v>43.65</v>
      </c>
      <c r="D94" s="2">
        <v>122.24</v>
      </c>
      <c r="E94" s="2" t="s">
        <v>97</v>
      </c>
      <c r="F94" s="2" t="s">
        <v>864</v>
      </c>
      <c r="G94" s="2" t="s">
        <v>16</v>
      </c>
      <c r="H94" s="2">
        <v>2018</v>
      </c>
      <c r="I94" s="2" t="s">
        <v>17</v>
      </c>
      <c r="J94" s="2" t="s">
        <v>24</v>
      </c>
      <c r="K94" s="3">
        <v>43525</v>
      </c>
      <c r="L94" s="2" t="s">
        <v>18</v>
      </c>
    </row>
    <row r="95" spans="1:12">
      <c r="A95" s="2" t="s">
        <v>126</v>
      </c>
      <c r="B95" s="2" t="s">
        <v>127</v>
      </c>
      <c r="C95" s="2">
        <v>35.54</v>
      </c>
      <c r="D95" s="2">
        <v>129.31</v>
      </c>
      <c r="E95" s="2" t="s">
        <v>128</v>
      </c>
      <c r="F95" s="2" t="s">
        <v>69</v>
      </c>
      <c r="G95" s="2" t="s">
        <v>69</v>
      </c>
      <c r="H95" s="2">
        <v>2015</v>
      </c>
      <c r="I95" s="2" t="s">
        <v>17</v>
      </c>
      <c r="J95" s="2" t="s">
        <v>860</v>
      </c>
      <c r="K95" s="3">
        <v>43525</v>
      </c>
      <c r="L95" s="2" t="s">
        <v>18</v>
      </c>
    </row>
    <row r="96" spans="1:12">
      <c r="A96" s="2" t="s">
        <v>129</v>
      </c>
      <c r="B96" s="2" t="s">
        <v>130</v>
      </c>
      <c r="C96" s="2">
        <v>40.83</v>
      </c>
      <c r="D96" s="2">
        <v>111.66</v>
      </c>
      <c r="E96" s="2" t="s">
        <v>131</v>
      </c>
      <c r="F96" s="2" t="s">
        <v>15</v>
      </c>
      <c r="G96" s="2" t="s">
        <v>16</v>
      </c>
      <c r="H96" s="2" t="s">
        <v>132</v>
      </c>
      <c r="I96" s="2" t="s">
        <v>17</v>
      </c>
      <c r="J96" s="2" t="s">
        <v>860</v>
      </c>
      <c r="K96" s="3">
        <v>43282</v>
      </c>
      <c r="L96" s="2" t="s">
        <v>85</v>
      </c>
    </row>
    <row r="97" spans="1:13">
      <c r="A97" s="2" t="s">
        <v>133</v>
      </c>
      <c r="B97" s="2" t="s">
        <v>130</v>
      </c>
      <c r="C97" s="2">
        <v>40.83</v>
      </c>
      <c r="D97" s="2">
        <v>111.66</v>
      </c>
      <c r="E97" s="2" t="s">
        <v>131</v>
      </c>
      <c r="F97" s="2" t="s">
        <v>15</v>
      </c>
      <c r="G97" s="2" t="s">
        <v>16</v>
      </c>
      <c r="H97" s="2" t="s">
        <v>132</v>
      </c>
      <c r="I97" s="2" t="s">
        <v>17</v>
      </c>
      <c r="J97" s="2" t="s">
        <v>860</v>
      </c>
      <c r="K97" s="3">
        <v>43282</v>
      </c>
      <c r="L97" s="2" t="s">
        <v>85</v>
      </c>
    </row>
    <row r="98" spans="1:13">
      <c r="A98" s="2" t="s">
        <v>134</v>
      </c>
      <c r="B98" s="2" t="s">
        <v>130</v>
      </c>
      <c r="C98" s="2">
        <v>40.83</v>
      </c>
      <c r="D98" s="2">
        <v>111.66</v>
      </c>
      <c r="E98" s="2" t="s">
        <v>131</v>
      </c>
      <c r="F98" s="2" t="s">
        <v>15</v>
      </c>
      <c r="G98" s="2" t="s">
        <v>16</v>
      </c>
      <c r="H98" s="2" t="s">
        <v>132</v>
      </c>
      <c r="I98" s="2" t="s">
        <v>17</v>
      </c>
      <c r="J98" s="2" t="s">
        <v>860</v>
      </c>
      <c r="K98" s="3">
        <v>43282</v>
      </c>
      <c r="L98" s="2" t="s">
        <v>18</v>
      </c>
    </row>
    <row r="99" spans="1:13">
      <c r="A99" s="2" t="s">
        <v>135</v>
      </c>
      <c r="B99" s="2" t="s">
        <v>130</v>
      </c>
      <c r="C99" s="2">
        <v>40.83</v>
      </c>
      <c r="D99" s="2">
        <v>111.66</v>
      </c>
      <c r="E99" s="2" t="s">
        <v>131</v>
      </c>
      <c r="F99" s="2" t="s">
        <v>15</v>
      </c>
      <c r="G99" s="2" t="s">
        <v>16</v>
      </c>
      <c r="H99" s="2" t="s">
        <v>132</v>
      </c>
      <c r="I99" s="2" t="s">
        <v>17</v>
      </c>
      <c r="J99" s="2" t="s">
        <v>860</v>
      </c>
      <c r="K99" s="3">
        <v>43282</v>
      </c>
      <c r="L99" s="2" t="s">
        <v>18</v>
      </c>
    </row>
    <row r="100" spans="1:13">
      <c r="A100" s="2" t="s">
        <v>136</v>
      </c>
      <c r="B100" s="2" t="s">
        <v>130</v>
      </c>
      <c r="C100" s="2">
        <v>40.83</v>
      </c>
      <c r="D100" s="2">
        <v>111.66</v>
      </c>
      <c r="E100" s="2" t="s">
        <v>131</v>
      </c>
      <c r="F100" s="2" t="s">
        <v>15</v>
      </c>
      <c r="G100" s="2" t="s">
        <v>16</v>
      </c>
      <c r="H100" s="2" t="s">
        <v>132</v>
      </c>
      <c r="I100" s="2" t="s">
        <v>17</v>
      </c>
      <c r="J100" s="2" t="s">
        <v>860</v>
      </c>
      <c r="K100" s="3">
        <v>43282</v>
      </c>
      <c r="L100" s="2" t="s">
        <v>18</v>
      </c>
    </row>
    <row r="101" spans="1:13">
      <c r="A101" s="2" t="s">
        <v>137</v>
      </c>
      <c r="B101" s="2" t="s">
        <v>130</v>
      </c>
      <c r="C101" s="2">
        <v>40.83</v>
      </c>
      <c r="D101" s="2">
        <v>111.66</v>
      </c>
      <c r="E101" s="2" t="s">
        <v>131</v>
      </c>
      <c r="F101" s="2" t="s">
        <v>15</v>
      </c>
      <c r="G101" s="2" t="s">
        <v>16</v>
      </c>
      <c r="H101" s="2" t="s">
        <v>132</v>
      </c>
      <c r="I101" s="2" t="s">
        <v>17</v>
      </c>
      <c r="J101" s="2" t="s">
        <v>860</v>
      </c>
      <c r="K101" s="3">
        <v>43282</v>
      </c>
      <c r="L101" s="2" t="s">
        <v>18</v>
      </c>
    </row>
    <row r="102" spans="1:13">
      <c r="A102" s="2" t="s">
        <v>138</v>
      </c>
      <c r="B102" s="2" t="s">
        <v>130</v>
      </c>
      <c r="C102" s="2">
        <v>40.83</v>
      </c>
      <c r="D102" s="2">
        <v>111.66</v>
      </c>
      <c r="E102" s="2" t="s">
        <v>131</v>
      </c>
      <c r="F102" s="2" t="s">
        <v>15</v>
      </c>
      <c r="G102" s="2" t="s">
        <v>16</v>
      </c>
      <c r="H102" s="2" t="s">
        <v>132</v>
      </c>
      <c r="I102" s="2" t="s">
        <v>17</v>
      </c>
      <c r="J102" s="2" t="s">
        <v>860</v>
      </c>
      <c r="K102" s="3">
        <v>43282</v>
      </c>
      <c r="L102" s="2" t="s">
        <v>18</v>
      </c>
    </row>
    <row r="103" spans="1:13">
      <c r="A103" s="2" t="s">
        <v>139</v>
      </c>
      <c r="B103" s="2" t="s">
        <v>130</v>
      </c>
      <c r="C103" s="2">
        <v>40.83</v>
      </c>
      <c r="D103" s="2">
        <v>111.66</v>
      </c>
      <c r="E103" s="2" t="s">
        <v>131</v>
      </c>
      <c r="F103" s="2" t="s">
        <v>15</v>
      </c>
      <c r="G103" s="2" t="s">
        <v>16</v>
      </c>
      <c r="H103" s="2" t="s">
        <v>132</v>
      </c>
      <c r="I103" s="2" t="s">
        <v>17</v>
      </c>
      <c r="J103" s="2" t="s">
        <v>860</v>
      </c>
      <c r="K103" s="3">
        <v>43282</v>
      </c>
      <c r="L103" s="2" t="s">
        <v>18</v>
      </c>
    </row>
    <row r="104" spans="1:13">
      <c r="A104" s="2" t="s">
        <v>140</v>
      </c>
      <c r="B104" s="2" t="s">
        <v>130</v>
      </c>
      <c r="C104" s="2">
        <v>40.83</v>
      </c>
      <c r="D104" s="2">
        <v>111.66</v>
      </c>
      <c r="E104" s="2" t="s">
        <v>131</v>
      </c>
      <c r="F104" s="2" t="s">
        <v>15</v>
      </c>
      <c r="G104" s="2" t="s">
        <v>16</v>
      </c>
      <c r="H104" s="2" t="s">
        <v>132</v>
      </c>
      <c r="I104" s="2" t="s">
        <v>17</v>
      </c>
      <c r="J104" s="2" t="s">
        <v>860</v>
      </c>
      <c r="K104" s="3">
        <v>43282</v>
      </c>
      <c r="L104" s="2" t="s">
        <v>18</v>
      </c>
    </row>
    <row r="105" spans="1:13">
      <c r="A105" s="2" t="s">
        <v>141</v>
      </c>
      <c r="B105" s="2" t="s">
        <v>130</v>
      </c>
      <c r="C105" s="2">
        <v>40.83</v>
      </c>
      <c r="D105" s="2">
        <v>111.66</v>
      </c>
      <c r="E105" s="2" t="s">
        <v>131</v>
      </c>
      <c r="F105" s="2" t="s">
        <v>15</v>
      </c>
      <c r="G105" s="2" t="s">
        <v>16</v>
      </c>
      <c r="H105" s="2" t="s">
        <v>132</v>
      </c>
      <c r="I105" s="2" t="s">
        <v>17</v>
      </c>
      <c r="J105" s="2" t="s">
        <v>860</v>
      </c>
      <c r="K105" s="3">
        <v>43282</v>
      </c>
      <c r="L105" s="2" t="s">
        <v>18</v>
      </c>
    </row>
    <row r="106" spans="1:13">
      <c r="A106" s="2" t="s">
        <v>142</v>
      </c>
      <c r="B106" s="2" t="s">
        <v>130</v>
      </c>
      <c r="C106" s="2">
        <v>40.83</v>
      </c>
      <c r="D106" s="2">
        <v>111.66</v>
      </c>
      <c r="E106" s="2" t="s">
        <v>131</v>
      </c>
      <c r="F106" s="2" t="s">
        <v>15</v>
      </c>
      <c r="G106" s="2" t="s">
        <v>16</v>
      </c>
      <c r="H106" s="2" t="s">
        <v>132</v>
      </c>
      <c r="I106" s="2" t="s">
        <v>17</v>
      </c>
      <c r="J106" s="2" t="s">
        <v>860</v>
      </c>
      <c r="K106" s="3">
        <v>43282</v>
      </c>
      <c r="L106" s="2" t="s">
        <v>18</v>
      </c>
    </row>
    <row r="107" spans="1:13">
      <c r="A107" s="2" t="s">
        <v>143</v>
      </c>
      <c r="B107" s="2" t="s">
        <v>130</v>
      </c>
      <c r="C107" s="2">
        <v>40.83</v>
      </c>
      <c r="D107" s="2">
        <v>111.66</v>
      </c>
      <c r="E107" s="2" t="s">
        <v>131</v>
      </c>
      <c r="F107" s="2" t="s">
        <v>15</v>
      </c>
      <c r="G107" s="2" t="s">
        <v>16</v>
      </c>
      <c r="H107" s="2" t="s">
        <v>132</v>
      </c>
      <c r="I107" s="2" t="s">
        <v>17</v>
      </c>
      <c r="J107" s="2" t="s">
        <v>860</v>
      </c>
      <c r="K107" s="3">
        <v>43282</v>
      </c>
      <c r="L107" s="2" t="s">
        <v>85</v>
      </c>
    </row>
    <row r="108" spans="1:13">
      <c r="A108" s="2" t="s">
        <v>144</v>
      </c>
      <c r="B108" s="2" t="s">
        <v>130</v>
      </c>
      <c r="C108" s="2">
        <v>40.83</v>
      </c>
      <c r="D108" s="2">
        <v>111.66</v>
      </c>
      <c r="E108" s="2" t="s">
        <v>131</v>
      </c>
      <c r="F108" s="2" t="s">
        <v>15</v>
      </c>
      <c r="G108" s="2" t="s">
        <v>16</v>
      </c>
      <c r="H108" s="2" t="s">
        <v>132</v>
      </c>
      <c r="I108" s="2" t="s">
        <v>17</v>
      </c>
      <c r="J108" s="2" t="s">
        <v>860</v>
      </c>
      <c r="K108" s="3">
        <v>43282</v>
      </c>
      <c r="L108" s="2" t="s">
        <v>18</v>
      </c>
    </row>
    <row r="109" spans="1:13">
      <c r="A109" s="2" t="s">
        <v>145</v>
      </c>
      <c r="B109" s="2" t="s">
        <v>130</v>
      </c>
      <c r="C109" s="2">
        <v>40.83</v>
      </c>
      <c r="D109" s="2">
        <v>111.66</v>
      </c>
      <c r="E109" s="2" t="s">
        <v>131</v>
      </c>
      <c r="F109" s="2" t="s">
        <v>15</v>
      </c>
      <c r="G109" s="2" t="s">
        <v>16</v>
      </c>
      <c r="H109" s="2" t="s">
        <v>132</v>
      </c>
      <c r="I109" s="2" t="s">
        <v>17</v>
      </c>
      <c r="J109" s="2" t="s">
        <v>860</v>
      </c>
      <c r="K109" s="3">
        <v>43282</v>
      </c>
      <c r="L109" s="2" t="s">
        <v>18</v>
      </c>
    </row>
    <row r="110" spans="1:13">
      <c r="A110" s="2" t="s">
        <v>146</v>
      </c>
      <c r="B110" s="2" t="s">
        <v>147</v>
      </c>
      <c r="C110" s="2">
        <v>38.11</v>
      </c>
      <c r="D110" s="2">
        <v>128.46</v>
      </c>
      <c r="E110" s="2" t="s">
        <v>148</v>
      </c>
      <c r="F110" s="2" t="s">
        <v>69</v>
      </c>
      <c r="G110" s="2" t="s">
        <v>69</v>
      </c>
      <c r="H110" s="2" t="s">
        <v>132</v>
      </c>
      <c r="I110" s="2" t="s">
        <v>17</v>
      </c>
      <c r="J110" s="2" t="s">
        <v>860</v>
      </c>
      <c r="K110" s="3">
        <v>43282</v>
      </c>
      <c r="L110" s="2" t="s">
        <v>85</v>
      </c>
      <c r="M110" s="134" t="s">
        <v>861</v>
      </c>
    </row>
    <row r="111" spans="1:13">
      <c r="A111" s="2" t="s">
        <v>149</v>
      </c>
      <c r="B111" s="2" t="s">
        <v>147</v>
      </c>
      <c r="C111" s="2">
        <v>38.11</v>
      </c>
      <c r="D111" s="2">
        <v>128.46</v>
      </c>
      <c r="E111" s="2" t="s">
        <v>148</v>
      </c>
      <c r="F111" s="2" t="s">
        <v>69</v>
      </c>
      <c r="G111" s="2" t="s">
        <v>69</v>
      </c>
      <c r="H111" s="2" t="s">
        <v>132</v>
      </c>
      <c r="I111" s="2" t="s">
        <v>17</v>
      </c>
      <c r="J111" s="2" t="s">
        <v>860</v>
      </c>
      <c r="K111" s="3">
        <v>43282</v>
      </c>
      <c r="L111" s="2" t="s">
        <v>85</v>
      </c>
      <c r="M111" s="134" t="s">
        <v>861</v>
      </c>
    </row>
    <row r="112" spans="1:13">
      <c r="A112" s="2" t="s">
        <v>150</v>
      </c>
      <c r="B112" s="2" t="s">
        <v>147</v>
      </c>
      <c r="C112" s="2">
        <v>38.11</v>
      </c>
      <c r="D112" s="2">
        <v>128.46</v>
      </c>
      <c r="E112" s="2" t="s">
        <v>148</v>
      </c>
      <c r="F112" s="2" t="s">
        <v>69</v>
      </c>
      <c r="G112" s="2" t="s">
        <v>69</v>
      </c>
      <c r="H112" s="2" t="s">
        <v>132</v>
      </c>
      <c r="I112" s="2" t="s">
        <v>17</v>
      </c>
      <c r="J112" s="2" t="s">
        <v>860</v>
      </c>
      <c r="K112" s="3">
        <v>43282</v>
      </c>
      <c r="L112" s="2" t="s">
        <v>18</v>
      </c>
      <c r="M112" s="134" t="s">
        <v>861</v>
      </c>
    </row>
    <row r="113" spans="1:13">
      <c r="A113" s="2" t="s">
        <v>151</v>
      </c>
      <c r="B113" s="2" t="s">
        <v>147</v>
      </c>
      <c r="C113" s="2">
        <v>38.11</v>
      </c>
      <c r="D113" s="2">
        <v>128.46</v>
      </c>
      <c r="E113" s="2" t="s">
        <v>148</v>
      </c>
      <c r="F113" s="2" t="s">
        <v>69</v>
      </c>
      <c r="G113" s="2" t="s">
        <v>69</v>
      </c>
      <c r="H113" s="2" t="s">
        <v>132</v>
      </c>
      <c r="I113" s="2" t="s">
        <v>17</v>
      </c>
      <c r="J113" s="2" t="s">
        <v>860</v>
      </c>
      <c r="K113" s="3">
        <v>43282</v>
      </c>
      <c r="L113" s="2" t="s">
        <v>85</v>
      </c>
      <c r="M113" s="134" t="s">
        <v>861</v>
      </c>
    </row>
    <row r="114" spans="1:13">
      <c r="A114" s="2" t="s">
        <v>152</v>
      </c>
      <c r="B114" s="2" t="s">
        <v>147</v>
      </c>
      <c r="C114" s="2">
        <v>38.11</v>
      </c>
      <c r="D114" s="2">
        <v>128.46</v>
      </c>
      <c r="E114" s="2" t="s">
        <v>148</v>
      </c>
      <c r="F114" s="2" t="s">
        <v>69</v>
      </c>
      <c r="G114" s="2" t="s">
        <v>69</v>
      </c>
      <c r="H114" s="2" t="s">
        <v>132</v>
      </c>
      <c r="I114" s="2" t="s">
        <v>17</v>
      </c>
      <c r="J114" s="2" t="s">
        <v>860</v>
      </c>
      <c r="K114" s="3">
        <v>43282</v>
      </c>
      <c r="L114" s="2" t="s">
        <v>85</v>
      </c>
      <c r="M114" s="134" t="s">
        <v>861</v>
      </c>
    </row>
    <row r="115" spans="1:13">
      <c r="A115" s="2" t="s">
        <v>153</v>
      </c>
      <c r="B115" s="2" t="s">
        <v>147</v>
      </c>
      <c r="C115" s="2">
        <v>38.11</v>
      </c>
      <c r="D115" s="2">
        <v>128.46</v>
      </c>
      <c r="E115" s="2" t="s">
        <v>148</v>
      </c>
      <c r="F115" s="2" t="s">
        <v>69</v>
      </c>
      <c r="G115" s="2" t="s">
        <v>69</v>
      </c>
      <c r="H115" s="2" t="s">
        <v>132</v>
      </c>
      <c r="I115" s="2" t="s">
        <v>17</v>
      </c>
      <c r="J115" s="2" t="s">
        <v>860</v>
      </c>
      <c r="K115" s="3">
        <v>43282</v>
      </c>
      <c r="L115" s="2" t="s">
        <v>85</v>
      </c>
      <c r="M115" s="134" t="s">
        <v>861</v>
      </c>
    </row>
    <row r="116" spans="1:13">
      <c r="A116" s="2" t="s">
        <v>154</v>
      </c>
      <c r="B116" s="2" t="s">
        <v>147</v>
      </c>
      <c r="C116" s="2">
        <v>38.11</v>
      </c>
      <c r="D116" s="2">
        <v>128.46</v>
      </c>
      <c r="E116" s="2" t="s">
        <v>148</v>
      </c>
      <c r="F116" s="2" t="s">
        <v>69</v>
      </c>
      <c r="G116" s="2" t="s">
        <v>69</v>
      </c>
      <c r="H116" s="2" t="s">
        <v>132</v>
      </c>
      <c r="I116" s="2" t="s">
        <v>17</v>
      </c>
      <c r="J116" s="2" t="s">
        <v>860</v>
      </c>
      <c r="K116" s="3">
        <v>43282</v>
      </c>
      <c r="L116" s="2" t="s">
        <v>85</v>
      </c>
      <c r="M116" s="134" t="s">
        <v>861</v>
      </c>
    </row>
    <row r="117" spans="1:13">
      <c r="A117" s="2" t="s">
        <v>155</v>
      </c>
      <c r="B117" s="2" t="s">
        <v>147</v>
      </c>
      <c r="C117" s="2">
        <v>38.11</v>
      </c>
      <c r="D117" s="2">
        <v>128.46</v>
      </c>
      <c r="E117" s="2" t="s">
        <v>148</v>
      </c>
      <c r="F117" s="2" t="s">
        <v>69</v>
      </c>
      <c r="G117" s="2" t="s">
        <v>69</v>
      </c>
      <c r="H117" s="2" t="s">
        <v>132</v>
      </c>
      <c r="I117" s="2" t="s">
        <v>17</v>
      </c>
      <c r="J117" s="2" t="s">
        <v>860</v>
      </c>
      <c r="K117" s="3">
        <v>43282</v>
      </c>
      <c r="L117" s="2" t="s">
        <v>85</v>
      </c>
      <c r="M117" s="134" t="s">
        <v>861</v>
      </c>
    </row>
    <row r="118" spans="1:13">
      <c r="A118" s="2" t="s">
        <v>156</v>
      </c>
      <c r="B118" s="2" t="s">
        <v>147</v>
      </c>
      <c r="C118" s="2">
        <v>38.11</v>
      </c>
      <c r="D118" s="2">
        <v>128.46</v>
      </c>
      <c r="E118" s="2" t="s">
        <v>148</v>
      </c>
      <c r="F118" s="2" t="s">
        <v>69</v>
      </c>
      <c r="G118" s="2" t="s">
        <v>69</v>
      </c>
      <c r="H118" s="2" t="s">
        <v>132</v>
      </c>
      <c r="I118" s="2" t="s">
        <v>17</v>
      </c>
      <c r="J118" s="2" t="s">
        <v>860</v>
      </c>
      <c r="K118" s="3">
        <v>43282</v>
      </c>
      <c r="L118" s="2" t="s">
        <v>85</v>
      </c>
      <c r="M118" s="134" t="s">
        <v>861</v>
      </c>
    </row>
    <row r="119" spans="1:13">
      <c r="A119" s="2" t="s">
        <v>157</v>
      </c>
      <c r="B119" s="2" t="s">
        <v>147</v>
      </c>
      <c r="C119" s="2">
        <v>38.11</v>
      </c>
      <c r="D119" s="2">
        <v>128.46</v>
      </c>
      <c r="E119" s="2" t="s">
        <v>148</v>
      </c>
      <c r="F119" s="2" t="s">
        <v>69</v>
      </c>
      <c r="G119" s="2" t="s">
        <v>69</v>
      </c>
      <c r="H119" s="2" t="s">
        <v>132</v>
      </c>
      <c r="I119" s="2" t="s">
        <v>17</v>
      </c>
      <c r="J119" s="2" t="s">
        <v>860</v>
      </c>
      <c r="K119" s="3">
        <v>43282</v>
      </c>
      <c r="L119" s="2" t="s">
        <v>85</v>
      </c>
      <c r="M119" s="134" t="s">
        <v>861</v>
      </c>
    </row>
    <row r="120" spans="1:13">
      <c r="A120" s="2" t="s">
        <v>158</v>
      </c>
      <c r="B120" s="2" t="s">
        <v>147</v>
      </c>
      <c r="C120" s="2">
        <v>38.11</v>
      </c>
      <c r="D120" s="2">
        <v>128.46</v>
      </c>
      <c r="E120" s="2" t="s">
        <v>148</v>
      </c>
      <c r="F120" s="2" t="s">
        <v>69</v>
      </c>
      <c r="G120" s="2" t="s">
        <v>69</v>
      </c>
      <c r="H120" s="2" t="s">
        <v>132</v>
      </c>
      <c r="I120" s="2" t="s">
        <v>17</v>
      </c>
      <c r="J120" s="2" t="s">
        <v>860</v>
      </c>
      <c r="K120" s="3">
        <v>43282</v>
      </c>
      <c r="L120" s="2" t="s">
        <v>85</v>
      </c>
      <c r="M120" s="134" t="s">
        <v>861</v>
      </c>
    </row>
    <row r="121" spans="1:13">
      <c r="A121" s="2" t="s">
        <v>159</v>
      </c>
      <c r="B121" s="2" t="s">
        <v>147</v>
      </c>
      <c r="C121" s="2">
        <v>38.11</v>
      </c>
      <c r="D121" s="2">
        <v>128.46</v>
      </c>
      <c r="E121" s="2" t="s">
        <v>148</v>
      </c>
      <c r="F121" s="2" t="s">
        <v>69</v>
      </c>
      <c r="G121" s="2" t="s">
        <v>69</v>
      </c>
      <c r="H121" s="2" t="s">
        <v>132</v>
      </c>
      <c r="I121" s="2" t="s">
        <v>17</v>
      </c>
      <c r="J121" s="2" t="s">
        <v>860</v>
      </c>
      <c r="K121" s="3">
        <v>43282</v>
      </c>
      <c r="L121" s="2" t="s">
        <v>85</v>
      </c>
      <c r="M121" s="134" t="s">
        <v>861</v>
      </c>
    </row>
    <row r="122" spans="1:13">
      <c r="A122" s="2" t="s">
        <v>160</v>
      </c>
      <c r="B122" s="2" t="s">
        <v>147</v>
      </c>
      <c r="C122" s="2">
        <v>38.11</v>
      </c>
      <c r="D122" s="2">
        <v>128.46</v>
      </c>
      <c r="E122" s="2" t="s">
        <v>148</v>
      </c>
      <c r="F122" s="2" t="s">
        <v>69</v>
      </c>
      <c r="G122" s="2" t="s">
        <v>69</v>
      </c>
      <c r="H122" s="2" t="s">
        <v>132</v>
      </c>
      <c r="I122" s="2" t="s">
        <v>17</v>
      </c>
      <c r="J122" s="2" t="s">
        <v>860</v>
      </c>
      <c r="K122" s="3">
        <v>43282</v>
      </c>
      <c r="L122" s="2" t="s">
        <v>85</v>
      </c>
      <c r="M122" s="134" t="s">
        <v>861</v>
      </c>
    </row>
    <row r="123" spans="1:13">
      <c r="A123" s="2" t="s">
        <v>161</v>
      </c>
      <c r="B123" s="2" t="s">
        <v>147</v>
      </c>
      <c r="C123" s="2">
        <v>38.11</v>
      </c>
      <c r="D123" s="2">
        <v>128.46</v>
      </c>
      <c r="E123" s="2" t="s">
        <v>148</v>
      </c>
      <c r="F123" s="2" t="s">
        <v>69</v>
      </c>
      <c r="G123" s="2" t="s">
        <v>69</v>
      </c>
      <c r="H123" s="2" t="s">
        <v>132</v>
      </c>
      <c r="I123" s="2" t="s">
        <v>17</v>
      </c>
      <c r="J123" s="2" t="s">
        <v>860</v>
      </c>
      <c r="K123" s="3">
        <v>43282</v>
      </c>
      <c r="L123" s="2" t="s">
        <v>85</v>
      </c>
      <c r="M123" s="134" t="s">
        <v>861</v>
      </c>
    </row>
    <row r="124" spans="1:13">
      <c r="A124" s="2" t="s">
        <v>162</v>
      </c>
      <c r="B124" s="2" t="s">
        <v>163</v>
      </c>
      <c r="C124" s="2">
        <v>32.92</v>
      </c>
      <c r="D124" s="2">
        <v>117.39</v>
      </c>
      <c r="E124" s="2" t="s">
        <v>164</v>
      </c>
      <c r="F124" s="2" t="s">
        <v>865</v>
      </c>
      <c r="G124" s="2" t="s">
        <v>16</v>
      </c>
      <c r="H124" s="2">
        <v>2017</v>
      </c>
      <c r="I124" s="2" t="s">
        <v>17</v>
      </c>
      <c r="J124" s="2" t="s">
        <v>24</v>
      </c>
      <c r="K124" s="3">
        <v>43282</v>
      </c>
      <c r="L124" s="2" t="s">
        <v>18</v>
      </c>
    </row>
    <row r="125" spans="1:13">
      <c r="A125" s="2" t="s">
        <v>165</v>
      </c>
      <c r="B125" s="2" t="s">
        <v>163</v>
      </c>
      <c r="C125" s="2">
        <v>32.92</v>
      </c>
      <c r="D125" s="2">
        <v>117.39</v>
      </c>
      <c r="E125" s="2" t="s">
        <v>164</v>
      </c>
      <c r="F125" s="2" t="s">
        <v>865</v>
      </c>
      <c r="G125" s="2" t="s">
        <v>16</v>
      </c>
      <c r="H125" s="2">
        <v>2017</v>
      </c>
      <c r="I125" s="2" t="s">
        <v>17</v>
      </c>
      <c r="J125" s="2" t="s">
        <v>24</v>
      </c>
      <c r="K125" s="3">
        <v>43282</v>
      </c>
      <c r="L125" s="2" t="s">
        <v>18</v>
      </c>
    </row>
    <row r="126" spans="1:13">
      <c r="A126" s="2" t="s">
        <v>166</v>
      </c>
      <c r="B126" s="2" t="s">
        <v>163</v>
      </c>
      <c r="C126" s="2">
        <v>32.92</v>
      </c>
      <c r="D126" s="2">
        <v>117.39</v>
      </c>
      <c r="E126" s="2" t="s">
        <v>164</v>
      </c>
      <c r="F126" s="2" t="s">
        <v>865</v>
      </c>
      <c r="G126" s="2" t="s">
        <v>16</v>
      </c>
      <c r="H126" s="2">
        <v>2017</v>
      </c>
      <c r="I126" s="2" t="s">
        <v>17</v>
      </c>
      <c r="J126" s="2" t="s">
        <v>24</v>
      </c>
      <c r="K126" s="3">
        <v>43282</v>
      </c>
      <c r="L126" s="2" t="s">
        <v>18</v>
      </c>
    </row>
    <row r="127" spans="1:13">
      <c r="A127" s="2" t="s">
        <v>167</v>
      </c>
      <c r="B127" s="2" t="s">
        <v>163</v>
      </c>
      <c r="C127" s="2">
        <v>32.92</v>
      </c>
      <c r="D127" s="2">
        <v>117.39</v>
      </c>
      <c r="E127" s="2" t="s">
        <v>164</v>
      </c>
      <c r="F127" s="2" t="s">
        <v>865</v>
      </c>
      <c r="G127" s="2" t="s">
        <v>16</v>
      </c>
      <c r="H127" s="2">
        <v>2017</v>
      </c>
      <c r="I127" s="2" t="s">
        <v>17</v>
      </c>
      <c r="J127" s="2" t="s">
        <v>24</v>
      </c>
      <c r="K127" s="3">
        <v>43282</v>
      </c>
      <c r="L127" s="2" t="s">
        <v>18</v>
      </c>
    </row>
    <row r="128" spans="1:13">
      <c r="A128" s="2" t="s">
        <v>168</v>
      </c>
      <c r="B128" s="2" t="s">
        <v>163</v>
      </c>
      <c r="C128" s="2">
        <v>32.92</v>
      </c>
      <c r="D128" s="2">
        <v>117.39</v>
      </c>
      <c r="E128" s="2" t="s">
        <v>164</v>
      </c>
      <c r="F128" s="2" t="s">
        <v>865</v>
      </c>
      <c r="G128" s="2" t="s">
        <v>16</v>
      </c>
      <c r="H128" s="2">
        <v>2017</v>
      </c>
      <c r="I128" s="2" t="s">
        <v>17</v>
      </c>
      <c r="J128" s="2" t="s">
        <v>24</v>
      </c>
      <c r="K128" s="3">
        <v>43282</v>
      </c>
      <c r="L128" s="2" t="s">
        <v>18</v>
      </c>
    </row>
    <row r="129" spans="1:12">
      <c r="A129" s="2" t="s">
        <v>169</v>
      </c>
      <c r="B129" s="2" t="s">
        <v>163</v>
      </c>
      <c r="C129" s="2">
        <v>32.92</v>
      </c>
      <c r="D129" s="2">
        <v>117.39</v>
      </c>
      <c r="E129" s="2" t="s">
        <v>164</v>
      </c>
      <c r="F129" s="2" t="s">
        <v>865</v>
      </c>
      <c r="G129" s="2" t="s">
        <v>16</v>
      </c>
      <c r="H129" s="2">
        <v>2017</v>
      </c>
      <c r="I129" s="2" t="s">
        <v>17</v>
      </c>
      <c r="J129" s="2" t="s">
        <v>24</v>
      </c>
      <c r="K129" s="3">
        <v>43282</v>
      </c>
      <c r="L129" s="2" t="s">
        <v>18</v>
      </c>
    </row>
    <row r="130" spans="1:12">
      <c r="A130" s="2" t="s">
        <v>170</v>
      </c>
      <c r="B130" s="2" t="s">
        <v>163</v>
      </c>
      <c r="C130" s="2">
        <v>32.92</v>
      </c>
      <c r="D130" s="2">
        <v>117.39</v>
      </c>
      <c r="E130" s="2" t="s">
        <v>164</v>
      </c>
      <c r="F130" s="2" t="s">
        <v>865</v>
      </c>
      <c r="G130" s="2" t="s">
        <v>16</v>
      </c>
      <c r="H130" s="2">
        <v>2017</v>
      </c>
      <c r="I130" s="2" t="s">
        <v>17</v>
      </c>
      <c r="J130" s="2" t="s">
        <v>24</v>
      </c>
      <c r="K130" s="3">
        <v>43282</v>
      </c>
      <c r="L130" s="2" t="s">
        <v>18</v>
      </c>
    </row>
    <row r="131" spans="1:12">
      <c r="A131" s="2" t="s">
        <v>171</v>
      </c>
      <c r="B131" s="2" t="s">
        <v>163</v>
      </c>
      <c r="C131" s="2">
        <v>32.92</v>
      </c>
      <c r="D131" s="2">
        <v>117.39</v>
      </c>
      <c r="E131" s="2" t="s">
        <v>164</v>
      </c>
      <c r="F131" s="2" t="s">
        <v>865</v>
      </c>
      <c r="G131" s="2" t="s">
        <v>16</v>
      </c>
      <c r="H131" s="2">
        <v>2017</v>
      </c>
      <c r="I131" s="2" t="s">
        <v>17</v>
      </c>
      <c r="J131" s="2" t="s">
        <v>24</v>
      </c>
      <c r="K131" s="3">
        <v>43282</v>
      </c>
      <c r="L131" s="2" t="s">
        <v>18</v>
      </c>
    </row>
    <row r="132" spans="1:12">
      <c r="A132" s="2" t="s">
        <v>172</v>
      </c>
      <c r="B132" s="2" t="s">
        <v>163</v>
      </c>
      <c r="C132" s="2">
        <v>32.92</v>
      </c>
      <c r="D132" s="2">
        <v>117.39</v>
      </c>
      <c r="E132" s="2" t="s">
        <v>164</v>
      </c>
      <c r="F132" s="2" t="s">
        <v>865</v>
      </c>
      <c r="G132" s="2" t="s">
        <v>16</v>
      </c>
      <c r="H132" s="2">
        <v>2017</v>
      </c>
      <c r="I132" s="2" t="s">
        <v>17</v>
      </c>
      <c r="J132" s="2" t="s">
        <v>24</v>
      </c>
      <c r="K132" s="3">
        <v>43282</v>
      </c>
      <c r="L132" s="2" t="s">
        <v>18</v>
      </c>
    </row>
    <row r="133" spans="1:12">
      <c r="A133" s="2" t="s">
        <v>173</v>
      </c>
      <c r="B133" s="2" t="s">
        <v>163</v>
      </c>
      <c r="C133" s="2">
        <v>32.92</v>
      </c>
      <c r="D133" s="2">
        <v>117.39</v>
      </c>
      <c r="E133" s="2" t="s">
        <v>164</v>
      </c>
      <c r="F133" s="2" t="s">
        <v>865</v>
      </c>
      <c r="G133" s="2" t="s">
        <v>16</v>
      </c>
      <c r="H133" s="2">
        <v>2017</v>
      </c>
      <c r="I133" s="2" t="s">
        <v>17</v>
      </c>
      <c r="J133" s="2" t="s">
        <v>24</v>
      </c>
      <c r="K133" s="3">
        <v>43282</v>
      </c>
      <c r="L133" s="2" t="s">
        <v>18</v>
      </c>
    </row>
    <row r="134" spans="1:12">
      <c r="A134" s="2" t="s">
        <v>174</v>
      </c>
      <c r="B134" s="2" t="s">
        <v>163</v>
      </c>
      <c r="C134" s="2">
        <v>32.92</v>
      </c>
      <c r="D134" s="2">
        <v>117.39</v>
      </c>
      <c r="E134" s="2" t="s">
        <v>164</v>
      </c>
      <c r="F134" s="2" t="s">
        <v>865</v>
      </c>
      <c r="G134" s="2" t="s">
        <v>16</v>
      </c>
      <c r="H134" s="2">
        <v>2017</v>
      </c>
      <c r="I134" s="2" t="s">
        <v>17</v>
      </c>
      <c r="J134" s="2" t="s">
        <v>24</v>
      </c>
      <c r="K134" s="3">
        <v>43282</v>
      </c>
      <c r="L134" s="2" t="s">
        <v>18</v>
      </c>
    </row>
    <row r="135" spans="1:12">
      <c r="A135" s="2" t="s">
        <v>175</v>
      </c>
      <c r="B135" s="2" t="s">
        <v>163</v>
      </c>
      <c r="C135" s="2">
        <v>32.92</v>
      </c>
      <c r="D135" s="2">
        <v>117.39</v>
      </c>
      <c r="E135" s="2" t="s">
        <v>164</v>
      </c>
      <c r="F135" s="2" t="s">
        <v>865</v>
      </c>
      <c r="G135" s="2" t="s">
        <v>16</v>
      </c>
      <c r="H135" s="2">
        <v>2017</v>
      </c>
      <c r="I135" s="2" t="s">
        <v>17</v>
      </c>
      <c r="J135" s="2" t="s">
        <v>24</v>
      </c>
      <c r="K135" s="3">
        <v>43282</v>
      </c>
      <c r="L135" s="2" t="s">
        <v>18</v>
      </c>
    </row>
    <row r="136" spans="1:12">
      <c r="A136" s="2" t="s">
        <v>176</v>
      </c>
      <c r="B136" s="2" t="s">
        <v>163</v>
      </c>
      <c r="C136" s="2">
        <v>32.92</v>
      </c>
      <c r="D136" s="2">
        <v>117.39</v>
      </c>
      <c r="E136" s="2" t="s">
        <v>164</v>
      </c>
      <c r="F136" s="2" t="s">
        <v>865</v>
      </c>
      <c r="G136" s="2" t="s">
        <v>16</v>
      </c>
      <c r="H136" s="2">
        <v>2017</v>
      </c>
      <c r="I136" s="2" t="s">
        <v>17</v>
      </c>
      <c r="J136" s="2" t="s">
        <v>24</v>
      </c>
      <c r="K136" s="3">
        <v>43282</v>
      </c>
      <c r="L136" s="2" t="s">
        <v>18</v>
      </c>
    </row>
    <row r="137" spans="1:12">
      <c r="A137" s="2" t="s">
        <v>177</v>
      </c>
      <c r="B137" s="2" t="s">
        <v>163</v>
      </c>
      <c r="C137" s="2">
        <v>32.92</v>
      </c>
      <c r="D137" s="2">
        <v>117.39</v>
      </c>
      <c r="E137" s="2" t="s">
        <v>164</v>
      </c>
      <c r="F137" s="2" t="s">
        <v>865</v>
      </c>
      <c r="G137" s="2" t="s">
        <v>16</v>
      </c>
      <c r="H137" s="2">
        <v>2017</v>
      </c>
      <c r="I137" s="2" t="s">
        <v>17</v>
      </c>
      <c r="J137" s="2" t="s">
        <v>24</v>
      </c>
      <c r="K137" s="3">
        <v>43282</v>
      </c>
      <c r="L137" s="2" t="s">
        <v>18</v>
      </c>
    </row>
    <row r="138" spans="1:12">
      <c r="A138" s="2" t="s">
        <v>178</v>
      </c>
      <c r="B138" s="2" t="s">
        <v>163</v>
      </c>
      <c r="C138" s="2">
        <v>32.92</v>
      </c>
      <c r="D138" s="2">
        <v>117.39</v>
      </c>
      <c r="E138" s="2" t="s">
        <v>164</v>
      </c>
      <c r="F138" s="2" t="s">
        <v>865</v>
      </c>
      <c r="G138" s="2" t="s">
        <v>16</v>
      </c>
      <c r="H138" s="2">
        <v>2017</v>
      </c>
      <c r="I138" s="2" t="s">
        <v>17</v>
      </c>
      <c r="J138" s="2" t="s">
        <v>24</v>
      </c>
      <c r="K138" s="3">
        <v>43282</v>
      </c>
      <c r="L138" s="2" t="s">
        <v>18</v>
      </c>
    </row>
    <row r="139" spans="1:12">
      <c r="A139" s="2" t="s">
        <v>179</v>
      </c>
      <c r="B139" s="2" t="s">
        <v>163</v>
      </c>
      <c r="C139" s="2">
        <v>32.92</v>
      </c>
      <c r="D139" s="2">
        <v>117.39</v>
      </c>
      <c r="E139" s="2" t="s">
        <v>164</v>
      </c>
      <c r="F139" s="2" t="s">
        <v>865</v>
      </c>
      <c r="G139" s="2" t="s">
        <v>16</v>
      </c>
      <c r="H139" s="2">
        <v>2017</v>
      </c>
      <c r="I139" s="2" t="s">
        <v>17</v>
      </c>
      <c r="J139" s="2" t="s">
        <v>24</v>
      </c>
      <c r="K139" s="3">
        <v>43282</v>
      </c>
      <c r="L139" s="2" t="s">
        <v>18</v>
      </c>
    </row>
    <row r="140" spans="1:12">
      <c r="A140" s="2" t="s">
        <v>180</v>
      </c>
      <c r="B140" s="2" t="s">
        <v>163</v>
      </c>
      <c r="C140" s="2">
        <v>32.92</v>
      </c>
      <c r="D140" s="2">
        <v>117.39</v>
      </c>
      <c r="E140" s="2" t="s">
        <v>164</v>
      </c>
      <c r="F140" s="2" t="s">
        <v>865</v>
      </c>
      <c r="G140" s="2" t="s">
        <v>16</v>
      </c>
      <c r="H140" s="2">
        <v>2017</v>
      </c>
      <c r="I140" s="2" t="s">
        <v>17</v>
      </c>
      <c r="J140" s="2" t="s">
        <v>24</v>
      </c>
      <c r="K140" s="3">
        <v>43282</v>
      </c>
      <c r="L140" s="2" t="s">
        <v>18</v>
      </c>
    </row>
    <row r="141" spans="1:12">
      <c r="A141" s="2" t="s">
        <v>181</v>
      </c>
      <c r="B141" s="2" t="s">
        <v>163</v>
      </c>
      <c r="C141" s="2">
        <v>32.92</v>
      </c>
      <c r="D141" s="2">
        <v>117.39</v>
      </c>
      <c r="E141" s="2" t="s">
        <v>164</v>
      </c>
      <c r="F141" s="2" t="s">
        <v>865</v>
      </c>
      <c r="G141" s="2" t="s">
        <v>16</v>
      </c>
      <c r="H141" s="2">
        <v>2017</v>
      </c>
      <c r="I141" s="2" t="s">
        <v>17</v>
      </c>
      <c r="J141" s="2" t="s">
        <v>24</v>
      </c>
      <c r="K141" s="3">
        <v>43282</v>
      </c>
      <c r="L141" s="2" t="s">
        <v>18</v>
      </c>
    </row>
    <row r="142" spans="1:12">
      <c r="A142" s="2" t="s">
        <v>182</v>
      </c>
      <c r="B142" s="2" t="s">
        <v>163</v>
      </c>
      <c r="C142" s="2">
        <v>32.92</v>
      </c>
      <c r="D142" s="2">
        <v>117.39</v>
      </c>
      <c r="E142" s="2" t="s">
        <v>164</v>
      </c>
      <c r="F142" s="2" t="s">
        <v>865</v>
      </c>
      <c r="G142" s="2" t="s">
        <v>16</v>
      </c>
      <c r="H142" s="2">
        <v>2017</v>
      </c>
      <c r="I142" s="2" t="s">
        <v>17</v>
      </c>
      <c r="J142" s="2" t="s">
        <v>24</v>
      </c>
      <c r="K142" s="3">
        <v>43282</v>
      </c>
      <c r="L142" s="2" t="s">
        <v>18</v>
      </c>
    </row>
    <row r="143" spans="1:12">
      <c r="A143" s="2" t="s">
        <v>183</v>
      </c>
      <c r="B143" s="2" t="s">
        <v>163</v>
      </c>
      <c r="C143" s="2">
        <v>32.92</v>
      </c>
      <c r="D143" s="2">
        <v>117.39</v>
      </c>
      <c r="E143" s="2" t="s">
        <v>164</v>
      </c>
      <c r="F143" s="2" t="s">
        <v>865</v>
      </c>
      <c r="G143" s="2" t="s">
        <v>16</v>
      </c>
      <c r="H143" s="2">
        <v>2017</v>
      </c>
      <c r="I143" s="2" t="s">
        <v>17</v>
      </c>
      <c r="J143" s="2" t="s">
        <v>24</v>
      </c>
      <c r="K143" s="3">
        <v>43282</v>
      </c>
      <c r="L143" s="2" t="s">
        <v>18</v>
      </c>
    </row>
    <row r="144" spans="1:12">
      <c r="A144" s="2" t="s">
        <v>184</v>
      </c>
      <c r="B144" s="2" t="s">
        <v>185</v>
      </c>
      <c r="C144" s="2">
        <v>39.75</v>
      </c>
      <c r="D144" s="2">
        <v>116.14</v>
      </c>
      <c r="E144" s="2" t="s">
        <v>186</v>
      </c>
      <c r="F144" s="2" t="s">
        <v>15</v>
      </c>
      <c r="G144" s="2" t="s">
        <v>16</v>
      </c>
      <c r="H144" s="2">
        <v>2017</v>
      </c>
      <c r="I144" s="2" t="s">
        <v>17</v>
      </c>
      <c r="J144" s="2" t="s">
        <v>24</v>
      </c>
      <c r="K144" s="3">
        <v>43282</v>
      </c>
      <c r="L144" s="2" t="s">
        <v>18</v>
      </c>
    </row>
    <row r="145" spans="1:12">
      <c r="A145" s="2" t="s">
        <v>187</v>
      </c>
      <c r="B145" s="2" t="s">
        <v>185</v>
      </c>
      <c r="C145" s="2">
        <v>39.75</v>
      </c>
      <c r="D145" s="2">
        <v>116.14</v>
      </c>
      <c r="E145" s="2" t="s">
        <v>186</v>
      </c>
      <c r="F145" s="2" t="s">
        <v>15</v>
      </c>
      <c r="G145" s="2" t="s">
        <v>16</v>
      </c>
      <c r="H145" s="2">
        <v>2017</v>
      </c>
      <c r="I145" s="2" t="s">
        <v>17</v>
      </c>
      <c r="J145" s="2" t="s">
        <v>24</v>
      </c>
      <c r="K145" s="3">
        <v>43282</v>
      </c>
      <c r="L145" s="2" t="s">
        <v>18</v>
      </c>
    </row>
    <row r="146" spans="1:12">
      <c r="A146" s="2" t="s">
        <v>188</v>
      </c>
      <c r="B146" s="2" t="s">
        <v>185</v>
      </c>
      <c r="C146" s="2">
        <v>39.75</v>
      </c>
      <c r="D146" s="2">
        <v>116.14</v>
      </c>
      <c r="E146" s="2" t="s">
        <v>186</v>
      </c>
      <c r="F146" s="2" t="s">
        <v>15</v>
      </c>
      <c r="G146" s="2" t="s">
        <v>16</v>
      </c>
      <c r="H146" s="2">
        <v>2017</v>
      </c>
      <c r="I146" s="2" t="s">
        <v>17</v>
      </c>
      <c r="J146" s="2" t="s">
        <v>24</v>
      </c>
      <c r="K146" s="3">
        <v>43282</v>
      </c>
      <c r="L146" s="2" t="s">
        <v>18</v>
      </c>
    </row>
    <row r="147" spans="1:12">
      <c r="A147" s="2" t="s">
        <v>189</v>
      </c>
      <c r="B147" s="2" t="s">
        <v>185</v>
      </c>
      <c r="C147" s="2">
        <v>39.75</v>
      </c>
      <c r="D147" s="2">
        <v>116.14</v>
      </c>
      <c r="E147" s="2" t="s">
        <v>186</v>
      </c>
      <c r="F147" s="2" t="s">
        <v>15</v>
      </c>
      <c r="G147" s="2" t="s">
        <v>16</v>
      </c>
      <c r="H147" s="2">
        <v>2017</v>
      </c>
      <c r="I147" s="2" t="s">
        <v>17</v>
      </c>
      <c r="J147" s="2" t="s">
        <v>24</v>
      </c>
      <c r="K147" s="3">
        <v>43282</v>
      </c>
      <c r="L147" s="2" t="s">
        <v>18</v>
      </c>
    </row>
    <row r="148" spans="1:12">
      <c r="A148" s="2" t="s">
        <v>190</v>
      </c>
      <c r="B148" s="2" t="s">
        <v>185</v>
      </c>
      <c r="C148" s="2">
        <v>39.75</v>
      </c>
      <c r="D148" s="2">
        <v>116.14</v>
      </c>
      <c r="E148" s="2" t="s">
        <v>186</v>
      </c>
      <c r="F148" s="2" t="s">
        <v>15</v>
      </c>
      <c r="G148" s="2" t="s">
        <v>16</v>
      </c>
      <c r="H148" s="2">
        <v>2017</v>
      </c>
      <c r="I148" s="2" t="s">
        <v>17</v>
      </c>
      <c r="J148" s="2" t="s">
        <v>24</v>
      </c>
      <c r="K148" s="3">
        <v>43282</v>
      </c>
      <c r="L148" s="2" t="s">
        <v>18</v>
      </c>
    </row>
    <row r="149" spans="1:12">
      <c r="A149" s="2" t="s">
        <v>191</v>
      </c>
      <c r="B149" s="2" t="s">
        <v>185</v>
      </c>
      <c r="C149" s="2">
        <v>39.75</v>
      </c>
      <c r="D149" s="2">
        <v>116.14</v>
      </c>
      <c r="E149" s="2" t="s">
        <v>186</v>
      </c>
      <c r="F149" s="2" t="s">
        <v>15</v>
      </c>
      <c r="G149" s="2" t="s">
        <v>16</v>
      </c>
      <c r="H149" s="2">
        <v>2017</v>
      </c>
      <c r="I149" s="2" t="s">
        <v>17</v>
      </c>
      <c r="J149" s="2" t="s">
        <v>24</v>
      </c>
      <c r="K149" s="3">
        <v>43282</v>
      </c>
      <c r="L149" s="2" t="s">
        <v>18</v>
      </c>
    </row>
    <row r="150" spans="1:12">
      <c r="A150" s="2" t="s">
        <v>192</v>
      </c>
      <c r="B150" s="2" t="s">
        <v>185</v>
      </c>
      <c r="C150" s="2">
        <v>39.75</v>
      </c>
      <c r="D150" s="2">
        <v>116.14</v>
      </c>
      <c r="E150" s="2" t="s">
        <v>186</v>
      </c>
      <c r="F150" s="2" t="s">
        <v>15</v>
      </c>
      <c r="G150" s="2" t="s">
        <v>16</v>
      </c>
      <c r="H150" s="2">
        <v>2017</v>
      </c>
      <c r="I150" s="2" t="s">
        <v>17</v>
      </c>
      <c r="J150" s="2" t="s">
        <v>24</v>
      </c>
      <c r="K150" s="3">
        <v>43282</v>
      </c>
      <c r="L150" s="2" t="s">
        <v>18</v>
      </c>
    </row>
    <row r="151" spans="1:12">
      <c r="A151" s="2" t="s">
        <v>193</v>
      </c>
      <c r="B151" s="2" t="s">
        <v>185</v>
      </c>
      <c r="C151" s="2">
        <v>39.75</v>
      </c>
      <c r="D151" s="2">
        <v>116.14</v>
      </c>
      <c r="E151" s="2" t="s">
        <v>186</v>
      </c>
      <c r="F151" s="2" t="s">
        <v>15</v>
      </c>
      <c r="G151" s="2" t="s">
        <v>16</v>
      </c>
      <c r="H151" s="2">
        <v>2017</v>
      </c>
      <c r="I151" s="2" t="s">
        <v>17</v>
      </c>
      <c r="J151" s="2" t="s">
        <v>24</v>
      </c>
      <c r="K151" s="3">
        <v>43282</v>
      </c>
      <c r="L151" s="2" t="s">
        <v>18</v>
      </c>
    </row>
    <row r="152" spans="1:12">
      <c r="A152" s="2" t="s">
        <v>194</v>
      </c>
      <c r="B152" s="2" t="s">
        <v>185</v>
      </c>
      <c r="C152" s="2">
        <v>39.75</v>
      </c>
      <c r="D152" s="2">
        <v>116.14</v>
      </c>
      <c r="E152" s="2" t="s">
        <v>186</v>
      </c>
      <c r="F152" s="2" t="s">
        <v>15</v>
      </c>
      <c r="G152" s="2" t="s">
        <v>16</v>
      </c>
      <c r="H152" s="2">
        <v>2017</v>
      </c>
      <c r="I152" s="2" t="s">
        <v>17</v>
      </c>
      <c r="J152" s="2" t="s">
        <v>24</v>
      </c>
      <c r="K152" s="3">
        <v>43282</v>
      </c>
      <c r="L152" s="2" t="s">
        <v>18</v>
      </c>
    </row>
    <row r="153" spans="1:12">
      <c r="A153" s="2" t="s">
        <v>195</v>
      </c>
      <c r="B153" s="2" t="s">
        <v>185</v>
      </c>
      <c r="C153" s="2">
        <v>39.75</v>
      </c>
      <c r="D153" s="2">
        <v>116.14</v>
      </c>
      <c r="E153" s="2" t="s">
        <v>186</v>
      </c>
      <c r="F153" s="2" t="s">
        <v>15</v>
      </c>
      <c r="G153" s="2" t="s">
        <v>16</v>
      </c>
      <c r="H153" s="2">
        <v>2017</v>
      </c>
      <c r="I153" s="2" t="s">
        <v>17</v>
      </c>
      <c r="J153" s="2" t="s">
        <v>24</v>
      </c>
      <c r="K153" s="3">
        <v>43282</v>
      </c>
      <c r="L153" s="2" t="s">
        <v>18</v>
      </c>
    </row>
    <row r="154" spans="1:12">
      <c r="A154" s="2" t="s">
        <v>196</v>
      </c>
      <c r="B154" s="2" t="s">
        <v>13</v>
      </c>
      <c r="C154" s="2">
        <v>40.98</v>
      </c>
      <c r="D154" s="2">
        <v>117.95</v>
      </c>
      <c r="E154" s="2" t="s">
        <v>14</v>
      </c>
      <c r="F154" s="2" t="s">
        <v>15</v>
      </c>
      <c r="G154" s="2" t="s">
        <v>16</v>
      </c>
      <c r="H154" s="2">
        <v>2016</v>
      </c>
      <c r="I154" s="2" t="s">
        <v>17</v>
      </c>
      <c r="J154" s="2" t="s">
        <v>860</v>
      </c>
      <c r="K154" s="3">
        <v>43282</v>
      </c>
      <c r="L154" s="2" t="s">
        <v>25</v>
      </c>
    </row>
    <row r="155" spans="1:12">
      <c r="A155" s="2" t="s">
        <v>197</v>
      </c>
      <c r="B155" s="2" t="s">
        <v>13</v>
      </c>
      <c r="C155" s="2">
        <v>40.98</v>
      </c>
      <c r="D155" s="2">
        <v>117.95</v>
      </c>
      <c r="E155" s="2" t="s">
        <v>14</v>
      </c>
      <c r="F155" s="2" t="s">
        <v>15</v>
      </c>
      <c r="G155" s="2" t="s">
        <v>16</v>
      </c>
      <c r="H155" s="2">
        <v>2016</v>
      </c>
      <c r="I155" s="2" t="s">
        <v>17</v>
      </c>
      <c r="J155" s="2" t="s">
        <v>860</v>
      </c>
      <c r="K155" s="3">
        <v>43282</v>
      </c>
      <c r="L155" s="2" t="s">
        <v>18</v>
      </c>
    </row>
    <row r="156" spans="1:12">
      <c r="A156" s="2" t="s">
        <v>198</v>
      </c>
      <c r="B156" s="2" t="s">
        <v>13</v>
      </c>
      <c r="C156" s="2">
        <v>40.98</v>
      </c>
      <c r="D156" s="2">
        <v>117.95</v>
      </c>
      <c r="E156" s="2" t="s">
        <v>14</v>
      </c>
      <c r="F156" s="2" t="s">
        <v>15</v>
      </c>
      <c r="G156" s="2" t="s">
        <v>16</v>
      </c>
      <c r="H156" s="2">
        <v>2016</v>
      </c>
      <c r="I156" s="2" t="s">
        <v>17</v>
      </c>
      <c r="J156" s="2" t="s">
        <v>860</v>
      </c>
      <c r="K156" s="3">
        <v>43282</v>
      </c>
      <c r="L156" s="2" t="s">
        <v>18</v>
      </c>
    </row>
    <row r="157" spans="1:12">
      <c r="A157" s="2" t="s">
        <v>199</v>
      </c>
      <c r="B157" s="2" t="s">
        <v>13</v>
      </c>
      <c r="C157" s="2">
        <v>40.98</v>
      </c>
      <c r="D157" s="2">
        <v>117.95</v>
      </c>
      <c r="E157" s="2" t="s">
        <v>14</v>
      </c>
      <c r="F157" s="2" t="s">
        <v>15</v>
      </c>
      <c r="G157" s="2" t="s">
        <v>16</v>
      </c>
      <c r="H157" s="2">
        <v>2016</v>
      </c>
      <c r="I157" s="2" t="s">
        <v>17</v>
      </c>
      <c r="J157" s="2" t="s">
        <v>860</v>
      </c>
      <c r="K157" s="3">
        <v>43282</v>
      </c>
      <c r="L157" s="2" t="s">
        <v>18</v>
      </c>
    </row>
    <row r="158" spans="1:12">
      <c r="A158" s="2" t="s">
        <v>200</v>
      </c>
      <c r="B158" s="2" t="s">
        <v>13</v>
      </c>
      <c r="C158" s="2">
        <v>40.98</v>
      </c>
      <c r="D158" s="2">
        <v>117.95</v>
      </c>
      <c r="E158" s="2" t="s">
        <v>14</v>
      </c>
      <c r="F158" s="2" t="s">
        <v>15</v>
      </c>
      <c r="G158" s="2" t="s">
        <v>16</v>
      </c>
      <c r="H158" s="2">
        <v>2016</v>
      </c>
      <c r="I158" s="2" t="s">
        <v>17</v>
      </c>
      <c r="J158" s="2" t="s">
        <v>860</v>
      </c>
      <c r="K158" s="3">
        <v>43282</v>
      </c>
      <c r="L158" s="2" t="s">
        <v>18</v>
      </c>
    </row>
    <row r="159" spans="1:12">
      <c r="A159" s="2" t="s">
        <v>201</v>
      </c>
      <c r="B159" s="2" t="s">
        <v>13</v>
      </c>
      <c r="C159" s="2">
        <v>40.98</v>
      </c>
      <c r="D159" s="2">
        <v>117.95</v>
      </c>
      <c r="E159" s="2" t="s">
        <v>14</v>
      </c>
      <c r="F159" s="2" t="s">
        <v>15</v>
      </c>
      <c r="G159" s="2" t="s">
        <v>16</v>
      </c>
      <c r="H159" s="2">
        <v>2016</v>
      </c>
      <c r="I159" s="2" t="s">
        <v>17</v>
      </c>
      <c r="J159" s="2" t="s">
        <v>860</v>
      </c>
      <c r="K159" s="3">
        <v>43282</v>
      </c>
      <c r="L159" s="2" t="s">
        <v>18</v>
      </c>
    </row>
    <row r="160" spans="1:12">
      <c r="A160" s="2" t="s">
        <v>202</v>
      </c>
      <c r="B160" s="2" t="s">
        <v>13</v>
      </c>
      <c r="C160" s="2">
        <v>40.98</v>
      </c>
      <c r="D160" s="2">
        <v>117.95</v>
      </c>
      <c r="E160" s="2" t="s">
        <v>14</v>
      </c>
      <c r="F160" s="2" t="s">
        <v>15</v>
      </c>
      <c r="G160" s="2" t="s">
        <v>16</v>
      </c>
      <c r="H160" s="2">
        <v>2016</v>
      </c>
      <c r="I160" s="2" t="s">
        <v>17</v>
      </c>
      <c r="J160" s="2" t="s">
        <v>860</v>
      </c>
      <c r="K160" s="3">
        <v>43282</v>
      </c>
      <c r="L160" s="2" t="s">
        <v>18</v>
      </c>
    </row>
    <row r="161" spans="1:12">
      <c r="A161" s="2" t="s">
        <v>203</v>
      </c>
      <c r="B161" s="2" t="s">
        <v>13</v>
      </c>
      <c r="C161" s="2">
        <v>40.98</v>
      </c>
      <c r="D161" s="2">
        <v>117.95</v>
      </c>
      <c r="E161" s="2" t="s">
        <v>14</v>
      </c>
      <c r="F161" s="2" t="s">
        <v>15</v>
      </c>
      <c r="G161" s="2" t="s">
        <v>16</v>
      </c>
      <c r="H161" s="2">
        <v>2016</v>
      </c>
      <c r="I161" s="2" t="s">
        <v>17</v>
      </c>
      <c r="J161" s="2" t="s">
        <v>860</v>
      </c>
      <c r="K161" s="3">
        <v>43282</v>
      </c>
      <c r="L161" s="2" t="s">
        <v>18</v>
      </c>
    </row>
    <row r="162" spans="1:12">
      <c r="A162" s="2" t="s">
        <v>204</v>
      </c>
      <c r="B162" s="2" t="s">
        <v>13</v>
      </c>
      <c r="C162" s="2">
        <v>40.98</v>
      </c>
      <c r="D162" s="2">
        <v>117.95</v>
      </c>
      <c r="E162" s="2" t="s">
        <v>14</v>
      </c>
      <c r="F162" s="2" t="s">
        <v>15</v>
      </c>
      <c r="G162" s="2" t="s">
        <v>16</v>
      </c>
      <c r="H162" s="2">
        <v>2016</v>
      </c>
      <c r="I162" s="2" t="s">
        <v>17</v>
      </c>
      <c r="J162" s="2" t="s">
        <v>860</v>
      </c>
      <c r="K162" s="3">
        <v>43282</v>
      </c>
      <c r="L162" s="2" t="s">
        <v>18</v>
      </c>
    </row>
    <row r="163" spans="1:12">
      <c r="A163" s="2" t="s">
        <v>205</v>
      </c>
      <c r="B163" s="2" t="s">
        <v>13</v>
      </c>
      <c r="C163" s="2">
        <v>40.98</v>
      </c>
      <c r="D163" s="2">
        <v>117.95</v>
      </c>
      <c r="E163" s="2" t="s">
        <v>14</v>
      </c>
      <c r="F163" s="2" t="s">
        <v>15</v>
      </c>
      <c r="G163" s="2" t="s">
        <v>16</v>
      </c>
      <c r="H163" s="2">
        <v>2016</v>
      </c>
      <c r="I163" s="2" t="s">
        <v>17</v>
      </c>
      <c r="J163" s="2" t="s">
        <v>860</v>
      </c>
      <c r="K163" s="3">
        <v>43282</v>
      </c>
      <c r="L163" s="2" t="s">
        <v>25</v>
      </c>
    </row>
    <row r="164" spans="1:12">
      <c r="A164" s="2" t="s">
        <v>206</v>
      </c>
      <c r="B164" s="2" t="s">
        <v>13</v>
      </c>
      <c r="C164" s="2">
        <v>40.98</v>
      </c>
      <c r="D164" s="2">
        <v>117.95</v>
      </c>
      <c r="E164" s="2" t="s">
        <v>14</v>
      </c>
      <c r="F164" s="2" t="s">
        <v>15</v>
      </c>
      <c r="G164" s="2" t="s">
        <v>16</v>
      </c>
      <c r="H164" s="2">
        <v>2016</v>
      </c>
      <c r="I164" s="2" t="s">
        <v>17</v>
      </c>
      <c r="J164" s="2" t="s">
        <v>860</v>
      </c>
      <c r="K164" s="3">
        <v>43282</v>
      </c>
      <c r="L164" s="2" t="s">
        <v>25</v>
      </c>
    </row>
    <row r="165" spans="1:12">
      <c r="A165" s="2" t="s">
        <v>207</v>
      </c>
      <c r="B165" s="2" t="s">
        <v>13</v>
      </c>
      <c r="C165" s="2">
        <v>40.98</v>
      </c>
      <c r="D165" s="2">
        <v>117.95</v>
      </c>
      <c r="E165" s="2" t="s">
        <v>14</v>
      </c>
      <c r="F165" s="2" t="s">
        <v>15</v>
      </c>
      <c r="G165" s="2" t="s">
        <v>16</v>
      </c>
      <c r="H165" s="2">
        <v>2016</v>
      </c>
      <c r="I165" s="2" t="s">
        <v>17</v>
      </c>
      <c r="J165" s="2" t="s">
        <v>860</v>
      </c>
      <c r="K165" s="3">
        <v>43282</v>
      </c>
      <c r="L165" s="2" t="s">
        <v>18</v>
      </c>
    </row>
    <row r="166" spans="1:12">
      <c r="A166" s="2" t="s">
        <v>208</v>
      </c>
      <c r="B166" s="2" t="s">
        <v>13</v>
      </c>
      <c r="C166" s="2">
        <v>40.98</v>
      </c>
      <c r="D166" s="2">
        <v>117.95</v>
      </c>
      <c r="E166" s="2" t="s">
        <v>14</v>
      </c>
      <c r="F166" s="2" t="s">
        <v>15</v>
      </c>
      <c r="G166" s="2" t="s">
        <v>16</v>
      </c>
      <c r="H166" s="2">
        <v>2016</v>
      </c>
      <c r="I166" s="2" t="s">
        <v>17</v>
      </c>
      <c r="J166" s="2" t="s">
        <v>860</v>
      </c>
      <c r="K166" s="3">
        <v>43282</v>
      </c>
      <c r="L166" s="2" t="s">
        <v>18</v>
      </c>
    </row>
    <row r="167" spans="1:12">
      <c r="A167" s="2" t="s">
        <v>209</v>
      </c>
      <c r="B167" s="2" t="s">
        <v>13</v>
      </c>
      <c r="C167" s="2">
        <v>40.98</v>
      </c>
      <c r="D167" s="2">
        <v>117.95</v>
      </c>
      <c r="E167" s="2" t="s">
        <v>14</v>
      </c>
      <c r="F167" s="2" t="s">
        <v>15</v>
      </c>
      <c r="G167" s="2" t="s">
        <v>16</v>
      </c>
      <c r="H167" s="2">
        <v>2016</v>
      </c>
      <c r="I167" s="2" t="s">
        <v>17</v>
      </c>
      <c r="J167" s="2" t="s">
        <v>860</v>
      </c>
      <c r="K167" s="3">
        <v>43282</v>
      </c>
      <c r="L167" s="2" t="s">
        <v>18</v>
      </c>
    </row>
    <row r="168" spans="1:12">
      <c r="A168" s="2" t="s">
        <v>210</v>
      </c>
      <c r="B168" s="2" t="s">
        <v>13</v>
      </c>
      <c r="C168" s="2">
        <v>40.98</v>
      </c>
      <c r="D168" s="2">
        <v>117.95</v>
      </c>
      <c r="E168" s="2" t="s">
        <v>14</v>
      </c>
      <c r="F168" s="2" t="s">
        <v>15</v>
      </c>
      <c r="G168" s="2" t="s">
        <v>16</v>
      </c>
      <c r="H168" s="2">
        <v>2016</v>
      </c>
      <c r="I168" s="2" t="s">
        <v>17</v>
      </c>
      <c r="J168" s="2" t="s">
        <v>860</v>
      </c>
      <c r="K168" s="3">
        <v>43282</v>
      </c>
      <c r="L168" s="2" t="s">
        <v>25</v>
      </c>
    </row>
    <row r="169" spans="1:12">
      <c r="A169" s="2" t="s">
        <v>211</v>
      </c>
      <c r="B169" s="2" t="s">
        <v>13</v>
      </c>
      <c r="C169" s="2">
        <v>40.98</v>
      </c>
      <c r="D169" s="2">
        <v>117.95</v>
      </c>
      <c r="E169" s="2" t="s">
        <v>14</v>
      </c>
      <c r="F169" s="2" t="s">
        <v>15</v>
      </c>
      <c r="G169" s="2" t="s">
        <v>16</v>
      </c>
      <c r="H169" s="2">
        <v>2016</v>
      </c>
      <c r="I169" s="2" t="s">
        <v>17</v>
      </c>
      <c r="J169" s="2" t="s">
        <v>860</v>
      </c>
      <c r="K169" s="3">
        <v>43282</v>
      </c>
      <c r="L169" s="2" t="s">
        <v>25</v>
      </c>
    </row>
    <row r="170" spans="1:12">
      <c r="A170" s="2" t="s">
        <v>212</v>
      </c>
      <c r="B170" s="2" t="s">
        <v>13</v>
      </c>
      <c r="C170" s="2">
        <v>40.98</v>
      </c>
      <c r="D170" s="2">
        <v>117.95</v>
      </c>
      <c r="E170" s="2" t="s">
        <v>14</v>
      </c>
      <c r="F170" s="2" t="s">
        <v>15</v>
      </c>
      <c r="G170" s="2" t="s">
        <v>16</v>
      </c>
      <c r="H170" s="2">
        <v>2016</v>
      </c>
      <c r="I170" s="2" t="s">
        <v>17</v>
      </c>
      <c r="J170" s="2" t="s">
        <v>860</v>
      </c>
      <c r="K170" s="3">
        <v>43282</v>
      </c>
      <c r="L170" s="2" t="s">
        <v>25</v>
      </c>
    </row>
    <row r="171" spans="1:12">
      <c r="A171" s="2" t="s">
        <v>213</v>
      </c>
      <c r="B171" s="2" t="s">
        <v>13</v>
      </c>
      <c r="C171" s="2">
        <v>40.98</v>
      </c>
      <c r="D171" s="2">
        <v>117.95</v>
      </c>
      <c r="E171" s="2" t="s">
        <v>14</v>
      </c>
      <c r="F171" s="2" t="s">
        <v>15</v>
      </c>
      <c r="G171" s="2" t="s">
        <v>16</v>
      </c>
      <c r="H171" s="2">
        <v>2016</v>
      </c>
      <c r="I171" s="2" t="s">
        <v>17</v>
      </c>
      <c r="J171" s="2" t="s">
        <v>860</v>
      </c>
      <c r="K171" s="3">
        <v>43282</v>
      </c>
      <c r="L171" s="2" t="s">
        <v>18</v>
      </c>
    </row>
    <row r="172" spans="1:12">
      <c r="A172" s="2" t="s">
        <v>214</v>
      </c>
      <c r="B172" s="2" t="s">
        <v>13</v>
      </c>
      <c r="C172" s="2">
        <v>40.98</v>
      </c>
      <c r="D172" s="2">
        <v>117.95</v>
      </c>
      <c r="E172" s="2" t="s">
        <v>14</v>
      </c>
      <c r="F172" s="2" t="s">
        <v>15</v>
      </c>
      <c r="G172" s="2" t="s">
        <v>16</v>
      </c>
      <c r="H172" s="2">
        <v>2016</v>
      </c>
      <c r="I172" s="2" t="s">
        <v>17</v>
      </c>
      <c r="J172" s="2" t="s">
        <v>860</v>
      </c>
      <c r="K172" s="3">
        <v>43282</v>
      </c>
      <c r="L172" s="2" t="s">
        <v>25</v>
      </c>
    </row>
    <row r="173" spans="1:12">
      <c r="A173" s="2" t="s">
        <v>215</v>
      </c>
      <c r="B173" s="2" t="s">
        <v>13</v>
      </c>
      <c r="C173" s="2">
        <v>40.98</v>
      </c>
      <c r="D173" s="2">
        <v>117.95</v>
      </c>
      <c r="E173" s="2" t="s">
        <v>14</v>
      </c>
      <c r="F173" s="2" t="s">
        <v>15</v>
      </c>
      <c r="G173" s="2" t="s">
        <v>16</v>
      </c>
      <c r="H173" s="2">
        <v>2016</v>
      </c>
      <c r="I173" s="2" t="s">
        <v>17</v>
      </c>
      <c r="J173" s="2" t="s">
        <v>860</v>
      </c>
      <c r="K173" s="3">
        <v>43282</v>
      </c>
      <c r="L173" s="2" t="s">
        <v>25</v>
      </c>
    </row>
    <row r="174" spans="1:12">
      <c r="A174" s="2" t="s">
        <v>216</v>
      </c>
      <c r="B174" s="2" t="s">
        <v>13</v>
      </c>
      <c r="C174" s="2">
        <v>40.98</v>
      </c>
      <c r="D174" s="2">
        <v>117.95</v>
      </c>
      <c r="E174" s="2" t="s">
        <v>14</v>
      </c>
      <c r="F174" s="2" t="s">
        <v>15</v>
      </c>
      <c r="G174" s="2" t="s">
        <v>16</v>
      </c>
      <c r="H174" s="2">
        <v>2016</v>
      </c>
      <c r="I174" s="2" t="s">
        <v>17</v>
      </c>
      <c r="J174" s="2" t="s">
        <v>860</v>
      </c>
      <c r="K174" s="3">
        <v>43282</v>
      </c>
      <c r="L174" s="2" t="s">
        <v>25</v>
      </c>
    </row>
    <row r="175" spans="1:12">
      <c r="A175" s="2" t="s">
        <v>217</v>
      </c>
      <c r="B175" s="2" t="s">
        <v>44</v>
      </c>
      <c r="C175" s="2">
        <v>30.17</v>
      </c>
      <c r="D175" s="2">
        <v>121.27</v>
      </c>
      <c r="E175" s="2" t="s">
        <v>45</v>
      </c>
      <c r="F175" s="2" t="s">
        <v>865</v>
      </c>
      <c r="G175" s="2" t="s">
        <v>16</v>
      </c>
      <c r="H175" s="2">
        <v>2015</v>
      </c>
      <c r="I175" s="2" t="s">
        <v>17</v>
      </c>
      <c r="J175" s="2" t="s">
        <v>860</v>
      </c>
      <c r="K175" s="3">
        <v>43282</v>
      </c>
      <c r="L175" s="2" t="s">
        <v>18</v>
      </c>
    </row>
    <row r="176" spans="1:12">
      <c r="A176" s="2" t="s">
        <v>218</v>
      </c>
      <c r="B176" s="2" t="s">
        <v>44</v>
      </c>
      <c r="C176" s="2">
        <v>30.17</v>
      </c>
      <c r="D176" s="2">
        <v>121.27</v>
      </c>
      <c r="E176" s="2" t="s">
        <v>45</v>
      </c>
      <c r="F176" s="2" t="s">
        <v>865</v>
      </c>
      <c r="G176" s="2" t="s">
        <v>16</v>
      </c>
      <c r="H176" s="2">
        <v>2015</v>
      </c>
      <c r="I176" s="2" t="s">
        <v>17</v>
      </c>
      <c r="J176" s="2" t="s">
        <v>860</v>
      </c>
      <c r="K176" s="3">
        <v>43282</v>
      </c>
      <c r="L176" s="2" t="s">
        <v>18</v>
      </c>
    </row>
    <row r="177" spans="1:12">
      <c r="A177" s="2" t="s">
        <v>219</v>
      </c>
      <c r="B177" s="2" t="s">
        <v>44</v>
      </c>
      <c r="C177" s="2">
        <v>30.17</v>
      </c>
      <c r="D177" s="2">
        <v>121.27</v>
      </c>
      <c r="E177" s="2" t="s">
        <v>45</v>
      </c>
      <c r="F177" s="2" t="s">
        <v>865</v>
      </c>
      <c r="G177" s="2" t="s">
        <v>16</v>
      </c>
      <c r="H177" s="2">
        <v>2015</v>
      </c>
      <c r="I177" s="2" t="s">
        <v>17</v>
      </c>
      <c r="J177" s="2" t="s">
        <v>860</v>
      </c>
      <c r="K177" s="3">
        <v>43282</v>
      </c>
      <c r="L177" s="2" t="s">
        <v>25</v>
      </c>
    </row>
    <row r="178" spans="1:12">
      <c r="A178" s="2" t="s">
        <v>220</v>
      </c>
      <c r="B178" s="2" t="s">
        <v>44</v>
      </c>
      <c r="C178" s="2">
        <v>30.17</v>
      </c>
      <c r="D178" s="2">
        <v>121.27</v>
      </c>
      <c r="E178" s="2" t="s">
        <v>45</v>
      </c>
      <c r="F178" s="2" t="s">
        <v>865</v>
      </c>
      <c r="G178" s="2" t="s">
        <v>16</v>
      </c>
      <c r="H178" s="2">
        <v>2015</v>
      </c>
      <c r="I178" s="2" t="s">
        <v>17</v>
      </c>
      <c r="J178" s="2" t="s">
        <v>860</v>
      </c>
      <c r="K178" s="3">
        <v>43282</v>
      </c>
      <c r="L178" s="2" t="s">
        <v>18</v>
      </c>
    </row>
    <row r="179" spans="1:12">
      <c r="A179" s="2" t="s">
        <v>221</v>
      </c>
      <c r="B179" s="2" t="s">
        <v>44</v>
      </c>
      <c r="C179" s="2">
        <v>30.17</v>
      </c>
      <c r="D179" s="2">
        <v>121.27</v>
      </c>
      <c r="E179" s="2" t="s">
        <v>45</v>
      </c>
      <c r="F179" s="2" t="s">
        <v>865</v>
      </c>
      <c r="G179" s="2" t="s">
        <v>16</v>
      </c>
      <c r="H179" s="2">
        <v>2015</v>
      </c>
      <c r="I179" s="2" t="s">
        <v>17</v>
      </c>
      <c r="J179" s="2" t="s">
        <v>860</v>
      </c>
      <c r="K179" s="3">
        <v>43282</v>
      </c>
      <c r="L179" s="2" t="s">
        <v>18</v>
      </c>
    </row>
    <row r="180" spans="1:12">
      <c r="A180" s="2" t="s">
        <v>222</v>
      </c>
      <c r="B180" s="2" t="s">
        <v>44</v>
      </c>
      <c r="C180" s="2">
        <v>30.17</v>
      </c>
      <c r="D180" s="2">
        <v>121.27</v>
      </c>
      <c r="E180" s="2" t="s">
        <v>45</v>
      </c>
      <c r="F180" s="2" t="s">
        <v>865</v>
      </c>
      <c r="G180" s="2" t="s">
        <v>16</v>
      </c>
      <c r="H180" s="2">
        <v>2015</v>
      </c>
      <c r="I180" s="2" t="s">
        <v>17</v>
      </c>
      <c r="J180" s="2" t="s">
        <v>860</v>
      </c>
      <c r="K180" s="3">
        <v>43282</v>
      </c>
      <c r="L180" s="2" t="s">
        <v>25</v>
      </c>
    </row>
    <row r="181" spans="1:12">
      <c r="A181" s="2" t="s">
        <v>223</v>
      </c>
      <c r="B181" s="2" t="s">
        <v>44</v>
      </c>
      <c r="C181" s="2">
        <v>30.17</v>
      </c>
      <c r="D181" s="2">
        <v>121.27</v>
      </c>
      <c r="E181" s="2" t="s">
        <v>45</v>
      </c>
      <c r="F181" s="2" t="s">
        <v>865</v>
      </c>
      <c r="G181" s="2" t="s">
        <v>16</v>
      </c>
      <c r="H181" s="2">
        <v>2015</v>
      </c>
      <c r="I181" s="2" t="s">
        <v>17</v>
      </c>
      <c r="J181" s="2" t="s">
        <v>860</v>
      </c>
      <c r="K181" s="3">
        <v>43282</v>
      </c>
      <c r="L181" s="2" t="s">
        <v>25</v>
      </c>
    </row>
    <row r="182" spans="1:12">
      <c r="A182" s="2" t="s">
        <v>224</v>
      </c>
      <c r="B182" s="2" t="s">
        <v>44</v>
      </c>
      <c r="C182" s="2">
        <v>30.17</v>
      </c>
      <c r="D182" s="2">
        <v>121.27</v>
      </c>
      <c r="E182" s="2" t="s">
        <v>45</v>
      </c>
      <c r="F182" s="2" t="s">
        <v>865</v>
      </c>
      <c r="G182" s="2" t="s">
        <v>16</v>
      </c>
      <c r="H182" s="2">
        <v>2015</v>
      </c>
      <c r="I182" s="2" t="s">
        <v>17</v>
      </c>
      <c r="J182" s="2" t="s">
        <v>860</v>
      </c>
      <c r="K182" s="3">
        <v>43282</v>
      </c>
      <c r="L182" s="2" t="s">
        <v>25</v>
      </c>
    </row>
    <row r="183" spans="1:12">
      <c r="A183" s="2" t="s">
        <v>225</v>
      </c>
      <c r="B183" s="2" t="s">
        <v>44</v>
      </c>
      <c r="C183" s="2">
        <v>30.17</v>
      </c>
      <c r="D183" s="2">
        <v>121.27</v>
      </c>
      <c r="E183" s="2" t="s">
        <v>45</v>
      </c>
      <c r="F183" s="2" t="s">
        <v>865</v>
      </c>
      <c r="G183" s="2" t="s">
        <v>16</v>
      </c>
      <c r="H183" s="2">
        <v>2015</v>
      </c>
      <c r="I183" s="2" t="s">
        <v>17</v>
      </c>
      <c r="J183" s="2" t="s">
        <v>860</v>
      </c>
      <c r="K183" s="3">
        <v>43282</v>
      </c>
      <c r="L183" s="2" t="s">
        <v>18</v>
      </c>
    </row>
    <row r="184" spans="1:12">
      <c r="A184" s="2" t="s">
        <v>226</v>
      </c>
      <c r="B184" s="2" t="s">
        <v>44</v>
      </c>
      <c r="C184" s="2">
        <v>30.17</v>
      </c>
      <c r="D184" s="2">
        <v>121.27</v>
      </c>
      <c r="E184" s="2" t="s">
        <v>45</v>
      </c>
      <c r="F184" s="2" t="s">
        <v>865</v>
      </c>
      <c r="G184" s="2" t="s">
        <v>16</v>
      </c>
      <c r="H184" s="2">
        <v>2015</v>
      </c>
      <c r="I184" s="2" t="s">
        <v>17</v>
      </c>
      <c r="J184" s="2" t="s">
        <v>860</v>
      </c>
      <c r="K184" s="3">
        <v>43282</v>
      </c>
      <c r="L184" s="2" t="s">
        <v>25</v>
      </c>
    </row>
    <row r="185" spans="1:12">
      <c r="A185" s="2" t="s">
        <v>227</v>
      </c>
      <c r="B185" s="2" t="s">
        <v>44</v>
      </c>
      <c r="C185" s="2">
        <v>30.17</v>
      </c>
      <c r="D185" s="2">
        <v>121.27</v>
      </c>
      <c r="E185" s="2" t="s">
        <v>45</v>
      </c>
      <c r="F185" s="2" t="s">
        <v>865</v>
      </c>
      <c r="G185" s="2" t="s">
        <v>16</v>
      </c>
      <c r="H185" s="2">
        <v>2015</v>
      </c>
      <c r="I185" s="2" t="s">
        <v>17</v>
      </c>
      <c r="J185" s="2" t="s">
        <v>860</v>
      </c>
      <c r="K185" s="3">
        <v>43282</v>
      </c>
      <c r="L185" s="2" t="s">
        <v>25</v>
      </c>
    </row>
    <row r="186" spans="1:12">
      <c r="A186" s="2" t="s">
        <v>228</v>
      </c>
      <c r="B186" s="2" t="s">
        <v>44</v>
      </c>
      <c r="C186" s="2">
        <v>30.17</v>
      </c>
      <c r="D186" s="2">
        <v>121.27</v>
      </c>
      <c r="E186" s="2" t="s">
        <v>45</v>
      </c>
      <c r="F186" s="2" t="s">
        <v>865</v>
      </c>
      <c r="G186" s="2" t="s">
        <v>16</v>
      </c>
      <c r="H186" s="2">
        <v>2015</v>
      </c>
      <c r="I186" s="2" t="s">
        <v>17</v>
      </c>
      <c r="J186" s="2" t="s">
        <v>860</v>
      </c>
      <c r="K186" s="3">
        <v>43282</v>
      </c>
      <c r="L186" s="2" t="s">
        <v>25</v>
      </c>
    </row>
    <row r="187" spans="1:12">
      <c r="A187" s="2" t="s">
        <v>229</v>
      </c>
      <c r="B187" s="2" t="s">
        <v>44</v>
      </c>
      <c r="C187" s="2">
        <v>30.17</v>
      </c>
      <c r="D187" s="2">
        <v>121.27</v>
      </c>
      <c r="E187" s="2" t="s">
        <v>45</v>
      </c>
      <c r="F187" s="2" t="s">
        <v>865</v>
      </c>
      <c r="G187" s="2" t="s">
        <v>16</v>
      </c>
      <c r="H187" s="2">
        <v>2015</v>
      </c>
      <c r="I187" s="2" t="s">
        <v>17</v>
      </c>
      <c r="J187" s="2" t="s">
        <v>860</v>
      </c>
      <c r="K187" s="3">
        <v>43282</v>
      </c>
      <c r="L187" s="2" t="s">
        <v>25</v>
      </c>
    </row>
    <row r="188" spans="1:12">
      <c r="A188" s="2" t="s">
        <v>230</v>
      </c>
      <c r="B188" s="2" t="s">
        <v>44</v>
      </c>
      <c r="C188" s="2">
        <v>30.17</v>
      </c>
      <c r="D188" s="2">
        <v>121.27</v>
      </c>
      <c r="E188" s="2" t="s">
        <v>45</v>
      </c>
      <c r="F188" s="2" t="s">
        <v>865</v>
      </c>
      <c r="G188" s="2" t="s">
        <v>16</v>
      </c>
      <c r="H188" s="2">
        <v>2015</v>
      </c>
      <c r="I188" s="2" t="s">
        <v>17</v>
      </c>
      <c r="J188" s="2" t="s">
        <v>860</v>
      </c>
      <c r="K188" s="3">
        <v>43282</v>
      </c>
      <c r="L188" s="2" t="s">
        <v>18</v>
      </c>
    </row>
    <row r="189" spans="1:12">
      <c r="A189" s="2" t="s">
        <v>231</v>
      </c>
      <c r="B189" s="2" t="s">
        <v>44</v>
      </c>
      <c r="C189" s="2">
        <v>30.17</v>
      </c>
      <c r="D189" s="2">
        <v>121.27</v>
      </c>
      <c r="E189" s="2" t="s">
        <v>45</v>
      </c>
      <c r="F189" s="2" t="s">
        <v>865</v>
      </c>
      <c r="G189" s="2" t="s">
        <v>16</v>
      </c>
      <c r="H189" s="2">
        <v>2015</v>
      </c>
      <c r="I189" s="2" t="s">
        <v>17</v>
      </c>
      <c r="J189" s="2" t="s">
        <v>860</v>
      </c>
      <c r="K189" s="3">
        <v>43282</v>
      </c>
      <c r="L189" s="2" t="s">
        <v>25</v>
      </c>
    </row>
    <row r="190" spans="1:12">
      <c r="A190" s="2" t="s">
        <v>232</v>
      </c>
      <c r="B190" s="2" t="s">
        <v>44</v>
      </c>
      <c r="C190" s="2">
        <v>30.17</v>
      </c>
      <c r="D190" s="2">
        <v>121.27</v>
      </c>
      <c r="E190" s="2" t="s">
        <v>45</v>
      </c>
      <c r="F190" s="2" t="s">
        <v>865</v>
      </c>
      <c r="G190" s="2" t="s">
        <v>16</v>
      </c>
      <c r="H190" s="2">
        <v>2015</v>
      </c>
      <c r="I190" s="2" t="s">
        <v>17</v>
      </c>
      <c r="J190" s="2" t="s">
        <v>860</v>
      </c>
      <c r="K190" s="3">
        <v>43282</v>
      </c>
      <c r="L190" s="2" t="s">
        <v>25</v>
      </c>
    </row>
    <row r="191" spans="1:12">
      <c r="A191" s="2" t="s">
        <v>233</v>
      </c>
      <c r="B191" s="2" t="s">
        <v>44</v>
      </c>
      <c r="C191" s="2">
        <v>30.17</v>
      </c>
      <c r="D191" s="2">
        <v>121.27</v>
      </c>
      <c r="E191" s="2" t="s">
        <v>45</v>
      </c>
      <c r="F191" s="2" t="s">
        <v>865</v>
      </c>
      <c r="G191" s="2" t="s">
        <v>16</v>
      </c>
      <c r="H191" s="2">
        <v>2015</v>
      </c>
      <c r="I191" s="2" t="s">
        <v>17</v>
      </c>
      <c r="J191" s="2" t="s">
        <v>860</v>
      </c>
      <c r="K191" s="3">
        <v>43282</v>
      </c>
      <c r="L191" s="2" t="s">
        <v>25</v>
      </c>
    </row>
    <row r="192" spans="1:12">
      <c r="A192" s="2" t="s">
        <v>234</v>
      </c>
      <c r="B192" s="2" t="s">
        <v>44</v>
      </c>
      <c r="C192" s="2">
        <v>30.17</v>
      </c>
      <c r="D192" s="2">
        <v>121.27</v>
      </c>
      <c r="E192" s="2" t="s">
        <v>45</v>
      </c>
      <c r="F192" s="2" t="s">
        <v>865</v>
      </c>
      <c r="G192" s="2" t="s">
        <v>16</v>
      </c>
      <c r="H192" s="2">
        <v>2015</v>
      </c>
      <c r="I192" s="2" t="s">
        <v>17</v>
      </c>
      <c r="J192" s="2" t="s">
        <v>860</v>
      </c>
      <c r="K192" s="3">
        <v>43282</v>
      </c>
      <c r="L192" s="2" t="s">
        <v>18</v>
      </c>
    </row>
    <row r="193" spans="1:12">
      <c r="A193" s="2" t="s">
        <v>235</v>
      </c>
      <c r="B193" s="2" t="s">
        <v>44</v>
      </c>
      <c r="C193" s="2">
        <v>30.17</v>
      </c>
      <c r="D193" s="2">
        <v>121.27</v>
      </c>
      <c r="E193" s="2" t="s">
        <v>45</v>
      </c>
      <c r="F193" s="2" t="s">
        <v>865</v>
      </c>
      <c r="G193" s="2" t="s">
        <v>16</v>
      </c>
      <c r="H193" s="2">
        <v>2015</v>
      </c>
      <c r="I193" s="2" t="s">
        <v>17</v>
      </c>
      <c r="J193" s="2" t="s">
        <v>860</v>
      </c>
      <c r="K193" s="3">
        <v>43282</v>
      </c>
      <c r="L193" s="2" t="s">
        <v>25</v>
      </c>
    </row>
    <row r="194" spans="1:12">
      <c r="A194" s="2" t="s">
        <v>236</v>
      </c>
      <c r="B194" s="2" t="s">
        <v>44</v>
      </c>
      <c r="C194" s="2">
        <v>30.17</v>
      </c>
      <c r="D194" s="2">
        <v>121.27</v>
      </c>
      <c r="E194" s="2" t="s">
        <v>45</v>
      </c>
      <c r="F194" s="2" t="s">
        <v>865</v>
      </c>
      <c r="G194" s="2" t="s">
        <v>16</v>
      </c>
      <c r="H194" s="2">
        <v>2015</v>
      </c>
      <c r="I194" s="2" t="s">
        <v>17</v>
      </c>
      <c r="J194" s="2" t="s">
        <v>860</v>
      </c>
      <c r="K194" s="3">
        <v>43282</v>
      </c>
      <c r="L194" s="2" t="s">
        <v>18</v>
      </c>
    </row>
    <row r="195" spans="1:12">
      <c r="A195" s="2" t="s">
        <v>237</v>
      </c>
      <c r="B195" s="2" t="s">
        <v>44</v>
      </c>
      <c r="C195" s="2">
        <v>30.17</v>
      </c>
      <c r="D195" s="2">
        <v>121.27</v>
      </c>
      <c r="E195" s="2" t="s">
        <v>45</v>
      </c>
      <c r="F195" s="2" t="s">
        <v>865</v>
      </c>
      <c r="G195" s="2" t="s">
        <v>16</v>
      </c>
      <c r="H195" s="2">
        <v>2015</v>
      </c>
      <c r="I195" s="2" t="s">
        <v>17</v>
      </c>
      <c r="J195" s="2" t="s">
        <v>860</v>
      </c>
      <c r="K195" s="3">
        <v>43282</v>
      </c>
      <c r="L195" s="2" t="s">
        <v>18</v>
      </c>
    </row>
    <row r="196" spans="1:12">
      <c r="A196" s="2" t="s">
        <v>238</v>
      </c>
      <c r="B196" s="2" t="s">
        <v>44</v>
      </c>
      <c r="C196" s="2">
        <v>30.17</v>
      </c>
      <c r="D196" s="2">
        <v>121.27</v>
      </c>
      <c r="E196" s="2" t="s">
        <v>45</v>
      </c>
      <c r="F196" s="2" t="s">
        <v>865</v>
      </c>
      <c r="G196" s="2" t="s">
        <v>16</v>
      </c>
      <c r="H196" s="2">
        <v>2015</v>
      </c>
      <c r="I196" s="2" t="s">
        <v>17</v>
      </c>
      <c r="J196" s="2" t="s">
        <v>860</v>
      </c>
      <c r="K196" s="3">
        <v>43282</v>
      </c>
      <c r="L196" s="2" t="s">
        <v>18</v>
      </c>
    </row>
    <row r="197" spans="1:12">
      <c r="A197" s="2" t="s">
        <v>239</v>
      </c>
      <c r="B197" s="2" t="s">
        <v>44</v>
      </c>
      <c r="C197" s="2">
        <v>30.17</v>
      </c>
      <c r="D197" s="2">
        <v>121.27</v>
      </c>
      <c r="E197" s="2" t="s">
        <v>45</v>
      </c>
      <c r="F197" s="2" t="s">
        <v>865</v>
      </c>
      <c r="G197" s="2" t="s">
        <v>16</v>
      </c>
      <c r="H197" s="2">
        <v>2017</v>
      </c>
      <c r="I197" s="2" t="s">
        <v>17</v>
      </c>
      <c r="J197" s="2" t="s">
        <v>24</v>
      </c>
      <c r="K197" s="3">
        <v>43282</v>
      </c>
      <c r="L197" s="2" t="s">
        <v>18</v>
      </c>
    </row>
    <row r="198" spans="1:12">
      <c r="A198" s="2" t="s">
        <v>240</v>
      </c>
      <c r="B198" s="2" t="s">
        <v>44</v>
      </c>
      <c r="C198" s="2">
        <v>30.17</v>
      </c>
      <c r="D198" s="2">
        <v>121.27</v>
      </c>
      <c r="E198" s="2" t="s">
        <v>45</v>
      </c>
      <c r="F198" s="2" t="s">
        <v>865</v>
      </c>
      <c r="G198" s="2" t="s">
        <v>16</v>
      </c>
      <c r="H198" s="2">
        <v>2017</v>
      </c>
      <c r="I198" s="2" t="s">
        <v>17</v>
      </c>
      <c r="J198" s="2" t="s">
        <v>24</v>
      </c>
      <c r="K198" s="3">
        <v>43282</v>
      </c>
      <c r="L198" s="2" t="s">
        <v>18</v>
      </c>
    </row>
    <row r="199" spans="1:12">
      <c r="A199" s="2" t="s">
        <v>241</v>
      </c>
      <c r="B199" s="2" t="s">
        <v>44</v>
      </c>
      <c r="C199" s="2">
        <v>30.17</v>
      </c>
      <c r="D199" s="2">
        <v>121.27</v>
      </c>
      <c r="E199" s="2" t="s">
        <v>45</v>
      </c>
      <c r="F199" s="2" t="s">
        <v>865</v>
      </c>
      <c r="G199" s="2" t="s">
        <v>16</v>
      </c>
      <c r="H199" s="2">
        <v>2017</v>
      </c>
      <c r="I199" s="2" t="s">
        <v>17</v>
      </c>
      <c r="J199" s="2" t="s">
        <v>24</v>
      </c>
      <c r="K199" s="3">
        <v>43282</v>
      </c>
      <c r="L199" s="2" t="s">
        <v>18</v>
      </c>
    </row>
    <row r="200" spans="1:12">
      <c r="A200" s="2" t="s">
        <v>242</v>
      </c>
      <c r="B200" s="2" t="s">
        <v>44</v>
      </c>
      <c r="C200" s="2">
        <v>30.17</v>
      </c>
      <c r="D200" s="2">
        <v>121.27</v>
      </c>
      <c r="E200" s="2" t="s">
        <v>45</v>
      </c>
      <c r="F200" s="2" t="s">
        <v>865</v>
      </c>
      <c r="G200" s="2" t="s">
        <v>16</v>
      </c>
      <c r="H200" s="2">
        <v>2017</v>
      </c>
      <c r="I200" s="2" t="s">
        <v>17</v>
      </c>
      <c r="J200" s="2" t="s">
        <v>24</v>
      </c>
      <c r="K200" s="3">
        <v>43282</v>
      </c>
      <c r="L200" s="2" t="s">
        <v>18</v>
      </c>
    </row>
    <row r="201" spans="1:12">
      <c r="A201" s="2" t="s">
        <v>243</v>
      </c>
      <c r="B201" s="2" t="s">
        <v>44</v>
      </c>
      <c r="C201" s="2">
        <v>30.17</v>
      </c>
      <c r="D201" s="2">
        <v>121.27</v>
      </c>
      <c r="E201" s="2" t="s">
        <v>45</v>
      </c>
      <c r="F201" s="2" t="s">
        <v>865</v>
      </c>
      <c r="G201" s="2" t="s">
        <v>16</v>
      </c>
      <c r="H201" s="2">
        <v>2017</v>
      </c>
      <c r="I201" s="2" t="s">
        <v>17</v>
      </c>
      <c r="J201" s="2" t="s">
        <v>24</v>
      </c>
      <c r="K201" s="3">
        <v>43282</v>
      </c>
      <c r="L201" s="2" t="s">
        <v>18</v>
      </c>
    </row>
    <row r="202" spans="1:12">
      <c r="A202" s="2" t="s">
        <v>244</v>
      </c>
      <c r="B202" s="2" t="s">
        <v>44</v>
      </c>
      <c r="C202" s="2">
        <v>30.17</v>
      </c>
      <c r="D202" s="2">
        <v>121.27</v>
      </c>
      <c r="E202" s="2" t="s">
        <v>45</v>
      </c>
      <c r="F202" s="2" t="s">
        <v>865</v>
      </c>
      <c r="G202" s="2" t="s">
        <v>16</v>
      </c>
      <c r="H202" s="2">
        <v>2017</v>
      </c>
      <c r="I202" s="2" t="s">
        <v>17</v>
      </c>
      <c r="J202" s="2" t="s">
        <v>24</v>
      </c>
      <c r="K202" s="3">
        <v>43282</v>
      </c>
      <c r="L202" s="2" t="s">
        <v>18</v>
      </c>
    </row>
    <row r="203" spans="1:12">
      <c r="A203" s="2" t="s">
        <v>245</v>
      </c>
      <c r="B203" s="2" t="s">
        <v>44</v>
      </c>
      <c r="C203" s="2">
        <v>30.17</v>
      </c>
      <c r="D203" s="2">
        <v>121.27</v>
      </c>
      <c r="E203" s="2" t="s">
        <v>45</v>
      </c>
      <c r="F203" s="2" t="s">
        <v>865</v>
      </c>
      <c r="G203" s="2" t="s">
        <v>16</v>
      </c>
      <c r="H203" s="2">
        <v>2017</v>
      </c>
      <c r="I203" s="2" t="s">
        <v>17</v>
      </c>
      <c r="J203" s="2" t="s">
        <v>24</v>
      </c>
      <c r="K203" s="3">
        <v>43282</v>
      </c>
      <c r="L203" s="2" t="s">
        <v>18</v>
      </c>
    </row>
    <row r="204" spans="1:12">
      <c r="A204" s="2" t="s">
        <v>246</v>
      </c>
      <c r="B204" s="2" t="s">
        <v>44</v>
      </c>
      <c r="C204" s="2">
        <v>30.17</v>
      </c>
      <c r="D204" s="2">
        <v>121.27</v>
      </c>
      <c r="E204" s="2" t="s">
        <v>45</v>
      </c>
      <c r="F204" s="2" t="s">
        <v>865</v>
      </c>
      <c r="G204" s="2" t="s">
        <v>16</v>
      </c>
      <c r="H204" s="2">
        <v>2017</v>
      </c>
      <c r="I204" s="2" t="s">
        <v>17</v>
      </c>
      <c r="J204" s="2" t="s">
        <v>24</v>
      </c>
      <c r="K204" s="3">
        <v>43282</v>
      </c>
      <c r="L204" s="2" t="s">
        <v>18</v>
      </c>
    </row>
    <row r="205" spans="1:12">
      <c r="A205" s="2" t="s">
        <v>247</v>
      </c>
      <c r="B205" s="2" t="s">
        <v>44</v>
      </c>
      <c r="C205" s="2">
        <v>30.17</v>
      </c>
      <c r="D205" s="2">
        <v>121.27</v>
      </c>
      <c r="E205" s="2" t="s">
        <v>45</v>
      </c>
      <c r="F205" s="2" t="s">
        <v>865</v>
      </c>
      <c r="G205" s="2" t="s">
        <v>16</v>
      </c>
      <c r="H205" s="2">
        <v>2017</v>
      </c>
      <c r="I205" s="2" t="s">
        <v>17</v>
      </c>
      <c r="J205" s="2" t="s">
        <v>24</v>
      </c>
      <c r="K205" s="3">
        <v>43282</v>
      </c>
      <c r="L205" s="2" t="s">
        <v>25</v>
      </c>
    </row>
    <row r="206" spans="1:12">
      <c r="A206" s="2" t="s">
        <v>248</v>
      </c>
      <c r="B206" s="2" t="s">
        <v>44</v>
      </c>
      <c r="C206" s="2">
        <v>30.17</v>
      </c>
      <c r="D206" s="2">
        <v>121.27</v>
      </c>
      <c r="E206" s="2" t="s">
        <v>45</v>
      </c>
      <c r="F206" s="2" t="s">
        <v>865</v>
      </c>
      <c r="G206" s="2" t="s">
        <v>16</v>
      </c>
      <c r="H206" s="2">
        <v>2017</v>
      </c>
      <c r="I206" s="2" t="s">
        <v>17</v>
      </c>
      <c r="J206" s="2" t="s">
        <v>24</v>
      </c>
      <c r="K206" s="3">
        <v>43282</v>
      </c>
      <c r="L206" s="2" t="s">
        <v>18</v>
      </c>
    </row>
    <row r="207" spans="1:12">
      <c r="A207" s="2" t="s">
        <v>249</v>
      </c>
      <c r="B207" s="2" t="s">
        <v>44</v>
      </c>
      <c r="C207" s="2">
        <v>30.17</v>
      </c>
      <c r="D207" s="2">
        <v>121.27</v>
      </c>
      <c r="E207" s="2" t="s">
        <v>45</v>
      </c>
      <c r="F207" s="2" t="s">
        <v>865</v>
      </c>
      <c r="G207" s="2" t="s">
        <v>16</v>
      </c>
      <c r="H207" s="2">
        <v>2017</v>
      </c>
      <c r="I207" s="2" t="s">
        <v>17</v>
      </c>
      <c r="J207" s="2" t="s">
        <v>24</v>
      </c>
      <c r="K207" s="3">
        <v>43282</v>
      </c>
      <c r="L207" s="2" t="s">
        <v>18</v>
      </c>
    </row>
    <row r="208" spans="1:12">
      <c r="A208" s="2" t="s">
        <v>250</v>
      </c>
      <c r="B208" s="2" t="s">
        <v>44</v>
      </c>
      <c r="C208" s="2">
        <v>30.17</v>
      </c>
      <c r="D208" s="2">
        <v>121.27</v>
      </c>
      <c r="E208" s="2" t="s">
        <v>45</v>
      </c>
      <c r="F208" s="2" t="s">
        <v>865</v>
      </c>
      <c r="G208" s="2" t="s">
        <v>16</v>
      </c>
      <c r="H208" s="2">
        <v>2017</v>
      </c>
      <c r="I208" s="2" t="s">
        <v>17</v>
      </c>
      <c r="J208" s="2" t="s">
        <v>24</v>
      </c>
      <c r="K208" s="3">
        <v>43282</v>
      </c>
      <c r="L208" s="2" t="s">
        <v>18</v>
      </c>
    </row>
    <row r="209" spans="1:12">
      <c r="A209" s="2" t="s">
        <v>251</v>
      </c>
      <c r="B209" s="2" t="s">
        <v>44</v>
      </c>
      <c r="C209" s="2">
        <v>30.17</v>
      </c>
      <c r="D209" s="2">
        <v>121.27</v>
      </c>
      <c r="E209" s="2" t="s">
        <v>45</v>
      </c>
      <c r="F209" s="2" t="s">
        <v>865</v>
      </c>
      <c r="G209" s="2" t="s">
        <v>16</v>
      </c>
      <c r="H209" s="2">
        <v>2017</v>
      </c>
      <c r="I209" s="2" t="s">
        <v>17</v>
      </c>
      <c r="J209" s="2" t="s">
        <v>24</v>
      </c>
      <c r="K209" s="3">
        <v>43282</v>
      </c>
      <c r="L209" s="2" t="s">
        <v>18</v>
      </c>
    </row>
    <row r="210" spans="1:12">
      <c r="A210" s="2" t="s">
        <v>252</v>
      </c>
      <c r="B210" s="2" t="s">
        <v>44</v>
      </c>
      <c r="C210" s="2">
        <v>30.17</v>
      </c>
      <c r="D210" s="2">
        <v>121.27</v>
      </c>
      <c r="E210" s="2" t="s">
        <v>45</v>
      </c>
      <c r="F210" s="2" t="s">
        <v>865</v>
      </c>
      <c r="G210" s="2" t="s">
        <v>16</v>
      </c>
      <c r="H210" s="2">
        <v>2017</v>
      </c>
      <c r="I210" s="2" t="s">
        <v>17</v>
      </c>
      <c r="J210" s="2" t="s">
        <v>24</v>
      </c>
      <c r="K210" s="3">
        <v>43282</v>
      </c>
      <c r="L210" s="2" t="s">
        <v>18</v>
      </c>
    </row>
    <row r="211" spans="1:12">
      <c r="A211" s="2" t="s">
        <v>253</v>
      </c>
      <c r="B211" s="2" t="s">
        <v>44</v>
      </c>
      <c r="C211" s="2">
        <v>30.17</v>
      </c>
      <c r="D211" s="2">
        <v>121.27</v>
      </c>
      <c r="E211" s="2" t="s">
        <v>45</v>
      </c>
      <c r="F211" s="2" t="s">
        <v>865</v>
      </c>
      <c r="G211" s="2" t="s">
        <v>16</v>
      </c>
      <c r="H211" s="2">
        <v>2017</v>
      </c>
      <c r="I211" s="2" t="s">
        <v>17</v>
      </c>
      <c r="J211" s="2" t="s">
        <v>24</v>
      </c>
      <c r="K211" s="3">
        <v>43282</v>
      </c>
      <c r="L211" s="2" t="s">
        <v>18</v>
      </c>
    </row>
    <row r="212" spans="1:12">
      <c r="A212" s="2" t="s">
        <v>254</v>
      </c>
      <c r="B212" s="2" t="s">
        <v>67</v>
      </c>
      <c r="C212" s="2">
        <v>37.369999999999997</v>
      </c>
      <c r="D212" s="2">
        <v>126.64</v>
      </c>
      <c r="E212" s="2" t="s">
        <v>68</v>
      </c>
      <c r="F212" s="2" t="s">
        <v>69</v>
      </c>
      <c r="G212" s="2" t="s">
        <v>69</v>
      </c>
      <c r="H212" s="2">
        <v>2015</v>
      </c>
      <c r="I212" s="2" t="s">
        <v>17</v>
      </c>
      <c r="J212" s="2" t="s">
        <v>860</v>
      </c>
      <c r="K212" s="3">
        <v>43282</v>
      </c>
      <c r="L212" s="2" t="s">
        <v>85</v>
      </c>
    </row>
    <row r="213" spans="1:12">
      <c r="A213" s="2" t="s">
        <v>255</v>
      </c>
      <c r="B213" s="2" t="s">
        <v>67</v>
      </c>
      <c r="C213" s="2">
        <v>37.369999999999997</v>
      </c>
      <c r="D213" s="2">
        <v>126.64</v>
      </c>
      <c r="E213" s="2" t="s">
        <v>68</v>
      </c>
      <c r="F213" s="2" t="s">
        <v>69</v>
      </c>
      <c r="G213" s="2" t="s">
        <v>69</v>
      </c>
      <c r="H213" s="2">
        <v>2015</v>
      </c>
      <c r="I213" s="2" t="s">
        <v>17</v>
      </c>
      <c r="J213" s="2" t="s">
        <v>860</v>
      </c>
      <c r="K213" s="3">
        <v>43282</v>
      </c>
      <c r="L213" s="2" t="s">
        <v>85</v>
      </c>
    </row>
    <row r="214" spans="1:12">
      <c r="A214" s="2" t="s">
        <v>256</v>
      </c>
      <c r="B214" s="2" t="s">
        <v>257</v>
      </c>
      <c r="C214" s="2">
        <v>37.450000000000003</v>
      </c>
      <c r="D214" s="2">
        <v>126.7</v>
      </c>
      <c r="E214" s="2" t="s">
        <v>258</v>
      </c>
      <c r="F214" s="2" t="s">
        <v>69</v>
      </c>
      <c r="G214" s="2" t="s">
        <v>69</v>
      </c>
      <c r="H214" s="2">
        <v>2013</v>
      </c>
      <c r="I214" s="2" t="s">
        <v>17</v>
      </c>
      <c r="J214" s="2" t="s">
        <v>860</v>
      </c>
      <c r="K214" s="3">
        <v>43282</v>
      </c>
      <c r="L214" s="2" t="s">
        <v>18</v>
      </c>
    </row>
    <row r="215" spans="1:12">
      <c r="A215" s="2" t="s">
        <v>259</v>
      </c>
      <c r="B215" s="2" t="s">
        <v>257</v>
      </c>
      <c r="C215" s="2">
        <v>37.450000000000003</v>
      </c>
      <c r="D215" s="2">
        <v>126.7</v>
      </c>
      <c r="E215" s="2" t="s">
        <v>258</v>
      </c>
      <c r="F215" s="2" t="s">
        <v>69</v>
      </c>
      <c r="G215" s="2" t="s">
        <v>69</v>
      </c>
      <c r="H215" s="2">
        <v>2014</v>
      </c>
      <c r="I215" s="2" t="s">
        <v>17</v>
      </c>
      <c r="J215" s="2" t="s">
        <v>860</v>
      </c>
      <c r="K215" s="3">
        <v>43282</v>
      </c>
      <c r="L215" s="2" t="s">
        <v>18</v>
      </c>
    </row>
    <row r="216" spans="1:12">
      <c r="A216" s="2" t="s">
        <v>260</v>
      </c>
      <c r="B216" s="2" t="s">
        <v>53</v>
      </c>
      <c r="C216" s="2">
        <v>45.8</v>
      </c>
      <c r="D216" s="2">
        <v>126.54</v>
      </c>
      <c r="E216" s="2" t="s">
        <v>54</v>
      </c>
      <c r="F216" s="2" t="s">
        <v>864</v>
      </c>
      <c r="G216" s="2" t="s">
        <v>16</v>
      </c>
      <c r="H216" s="2">
        <v>2016</v>
      </c>
      <c r="I216" s="2" t="s">
        <v>17</v>
      </c>
      <c r="J216" s="2" t="s">
        <v>860</v>
      </c>
      <c r="K216" s="3">
        <v>43282</v>
      </c>
      <c r="L216" s="2" t="s">
        <v>18</v>
      </c>
    </row>
    <row r="217" spans="1:12">
      <c r="A217" s="2" t="s">
        <v>261</v>
      </c>
      <c r="B217" s="2" t="s">
        <v>53</v>
      </c>
      <c r="C217" s="2">
        <v>45.8</v>
      </c>
      <c r="D217" s="2">
        <v>126.54</v>
      </c>
      <c r="E217" s="2" t="s">
        <v>54</v>
      </c>
      <c r="F217" s="2" t="s">
        <v>864</v>
      </c>
      <c r="G217" s="2" t="s">
        <v>16</v>
      </c>
      <c r="H217" s="2">
        <v>2016</v>
      </c>
      <c r="I217" s="2" t="s">
        <v>17</v>
      </c>
      <c r="J217" s="2" t="s">
        <v>860</v>
      </c>
      <c r="K217" s="3">
        <v>43282</v>
      </c>
      <c r="L217" s="2" t="s">
        <v>18</v>
      </c>
    </row>
    <row r="218" spans="1:12">
      <c r="A218" s="2" t="s">
        <v>262</v>
      </c>
      <c r="B218" s="2" t="s">
        <v>53</v>
      </c>
      <c r="C218" s="2">
        <v>45.8</v>
      </c>
      <c r="D218" s="2">
        <v>126.54</v>
      </c>
      <c r="E218" s="2" t="s">
        <v>54</v>
      </c>
      <c r="F218" s="2" t="s">
        <v>864</v>
      </c>
      <c r="G218" s="2" t="s">
        <v>16</v>
      </c>
      <c r="H218" s="2">
        <v>2016</v>
      </c>
      <c r="I218" s="2" t="s">
        <v>17</v>
      </c>
      <c r="J218" s="2" t="s">
        <v>860</v>
      </c>
      <c r="K218" s="3">
        <v>43282</v>
      </c>
      <c r="L218" s="2" t="s">
        <v>18</v>
      </c>
    </row>
    <row r="219" spans="1:12">
      <c r="A219" s="2" t="s">
        <v>263</v>
      </c>
      <c r="B219" s="2" t="s">
        <v>53</v>
      </c>
      <c r="C219" s="2">
        <v>45.8</v>
      </c>
      <c r="D219" s="2">
        <v>126.54</v>
      </c>
      <c r="E219" s="2" t="s">
        <v>54</v>
      </c>
      <c r="F219" s="2" t="s">
        <v>864</v>
      </c>
      <c r="G219" s="2" t="s">
        <v>16</v>
      </c>
      <c r="H219" s="2">
        <v>2016</v>
      </c>
      <c r="I219" s="2" t="s">
        <v>17</v>
      </c>
      <c r="J219" s="2" t="s">
        <v>860</v>
      </c>
      <c r="K219" s="3">
        <v>43282</v>
      </c>
      <c r="L219" s="2" t="s">
        <v>18</v>
      </c>
    </row>
    <row r="220" spans="1:12">
      <c r="A220" s="2" t="s">
        <v>264</v>
      </c>
      <c r="B220" s="2" t="s">
        <v>53</v>
      </c>
      <c r="C220" s="2">
        <v>45.8</v>
      </c>
      <c r="D220" s="2">
        <v>126.54</v>
      </c>
      <c r="E220" s="2" t="s">
        <v>54</v>
      </c>
      <c r="F220" s="2" t="s">
        <v>864</v>
      </c>
      <c r="G220" s="2" t="s">
        <v>16</v>
      </c>
      <c r="H220" s="2">
        <v>2016</v>
      </c>
      <c r="I220" s="2" t="s">
        <v>17</v>
      </c>
      <c r="J220" s="2" t="s">
        <v>860</v>
      </c>
      <c r="K220" s="3">
        <v>43282</v>
      </c>
      <c r="L220" s="2" t="s">
        <v>18</v>
      </c>
    </row>
    <row r="221" spans="1:12">
      <c r="A221" s="2" t="s">
        <v>265</v>
      </c>
      <c r="B221" s="2" t="s">
        <v>53</v>
      </c>
      <c r="C221" s="2">
        <v>45.8</v>
      </c>
      <c r="D221" s="2">
        <v>126.54</v>
      </c>
      <c r="E221" s="2" t="s">
        <v>54</v>
      </c>
      <c r="F221" s="2" t="s">
        <v>864</v>
      </c>
      <c r="G221" s="2" t="s">
        <v>16</v>
      </c>
      <c r="H221" s="2">
        <v>2016</v>
      </c>
      <c r="I221" s="2" t="s">
        <v>17</v>
      </c>
      <c r="J221" s="2" t="s">
        <v>860</v>
      </c>
      <c r="K221" s="3">
        <v>43282</v>
      </c>
      <c r="L221" s="2" t="s">
        <v>18</v>
      </c>
    </row>
    <row r="222" spans="1:12">
      <c r="A222" s="2" t="s">
        <v>266</v>
      </c>
      <c r="B222" s="2" t="s">
        <v>53</v>
      </c>
      <c r="C222" s="2">
        <v>45.8</v>
      </c>
      <c r="D222" s="2">
        <v>126.54</v>
      </c>
      <c r="E222" s="2" t="s">
        <v>54</v>
      </c>
      <c r="F222" s="2" t="s">
        <v>864</v>
      </c>
      <c r="G222" s="2" t="s">
        <v>16</v>
      </c>
      <c r="H222" s="2">
        <v>2016</v>
      </c>
      <c r="I222" s="2" t="s">
        <v>17</v>
      </c>
      <c r="J222" s="2" t="s">
        <v>860</v>
      </c>
      <c r="K222" s="3">
        <v>43282</v>
      </c>
      <c r="L222" s="2" t="s">
        <v>18</v>
      </c>
    </row>
    <row r="223" spans="1:12">
      <c r="A223" s="2" t="s">
        <v>267</v>
      </c>
      <c r="B223" s="2" t="s">
        <v>53</v>
      </c>
      <c r="C223" s="2">
        <v>45.8</v>
      </c>
      <c r="D223" s="2">
        <v>126.54</v>
      </c>
      <c r="E223" s="2" t="s">
        <v>54</v>
      </c>
      <c r="F223" s="2" t="s">
        <v>864</v>
      </c>
      <c r="G223" s="2" t="s">
        <v>16</v>
      </c>
      <c r="H223" s="2">
        <v>2016</v>
      </c>
      <c r="I223" s="2" t="s">
        <v>17</v>
      </c>
      <c r="J223" s="2" t="s">
        <v>860</v>
      </c>
      <c r="K223" s="3">
        <v>43282</v>
      </c>
      <c r="L223" s="2" t="s">
        <v>18</v>
      </c>
    </row>
    <row r="224" spans="1:12">
      <c r="A224" s="2" t="s">
        <v>268</v>
      </c>
      <c r="B224" s="2" t="s">
        <v>53</v>
      </c>
      <c r="C224" s="2">
        <v>45.8</v>
      </c>
      <c r="D224" s="2">
        <v>126.54</v>
      </c>
      <c r="E224" s="2" t="s">
        <v>54</v>
      </c>
      <c r="F224" s="2" t="s">
        <v>864</v>
      </c>
      <c r="G224" s="2" t="s">
        <v>16</v>
      </c>
      <c r="H224" s="2">
        <v>2016</v>
      </c>
      <c r="I224" s="2" t="s">
        <v>17</v>
      </c>
      <c r="J224" s="2" t="s">
        <v>860</v>
      </c>
      <c r="K224" s="3">
        <v>43282</v>
      </c>
      <c r="L224" s="2" t="s">
        <v>18</v>
      </c>
    </row>
    <row r="225" spans="1:12">
      <c r="A225" s="2" t="s">
        <v>269</v>
      </c>
      <c r="B225" s="2" t="s">
        <v>53</v>
      </c>
      <c r="C225" s="2">
        <v>45.8</v>
      </c>
      <c r="D225" s="2">
        <v>126.54</v>
      </c>
      <c r="E225" s="2" t="s">
        <v>54</v>
      </c>
      <c r="F225" s="2" t="s">
        <v>864</v>
      </c>
      <c r="G225" s="2" t="s">
        <v>16</v>
      </c>
      <c r="H225" s="2">
        <v>2016</v>
      </c>
      <c r="I225" s="2" t="s">
        <v>17</v>
      </c>
      <c r="J225" s="2" t="s">
        <v>860</v>
      </c>
      <c r="K225" s="3">
        <v>43282</v>
      </c>
      <c r="L225" s="2" t="s">
        <v>18</v>
      </c>
    </row>
    <row r="226" spans="1:12">
      <c r="A226" s="2" t="s">
        <v>270</v>
      </c>
      <c r="B226" s="2" t="s">
        <v>53</v>
      </c>
      <c r="C226" s="2">
        <v>45.8</v>
      </c>
      <c r="D226" s="2">
        <v>126.54</v>
      </c>
      <c r="E226" s="2" t="s">
        <v>54</v>
      </c>
      <c r="F226" s="2" t="s">
        <v>864</v>
      </c>
      <c r="G226" s="2" t="s">
        <v>16</v>
      </c>
      <c r="H226" s="2">
        <v>2016</v>
      </c>
      <c r="I226" s="2" t="s">
        <v>17</v>
      </c>
      <c r="J226" s="2" t="s">
        <v>860</v>
      </c>
      <c r="K226" s="3">
        <v>43282</v>
      </c>
      <c r="L226" s="2" t="s">
        <v>18</v>
      </c>
    </row>
    <row r="227" spans="1:12">
      <c r="A227" s="2" t="s">
        <v>271</v>
      </c>
      <c r="B227" s="2" t="s">
        <v>272</v>
      </c>
      <c r="C227" s="2">
        <v>37.74</v>
      </c>
      <c r="D227" s="2">
        <v>115.67</v>
      </c>
      <c r="E227" s="2" t="s">
        <v>273</v>
      </c>
      <c r="F227" s="2" t="s">
        <v>15</v>
      </c>
      <c r="G227" s="2" t="s">
        <v>16</v>
      </c>
      <c r="H227" s="2">
        <v>2017</v>
      </c>
      <c r="I227" s="2" t="s">
        <v>17</v>
      </c>
      <c r="J227" s="2" t="s">
        <v>24</v>
      </c>
      <c r="K227" s="3">
        <v>43282</v>
      </c>
      <c r="L227" s="2" t="s">
        <v>18</v>
      </c>
    </row>
    <row r="228" spans="1:12">
      <c r="A228" s="2" t="s">
        <v>274</v>
      </c>
      <c r="B228" s="2" t="s">
        <v>272</v>
      </c>
      <c r="C228" s="2">
        <v>37.74</v>
      </c>
      <c r="D228" s="2">
        <v>115.67</v>
      </c>
      <c r="E228" s="2" t="s">
        <v>273</v>
      </c>
      <c r="F228" s="2" t="s">
        <v>15</v>
      </c>
      <c r="G228" s="2" t="s">
        <v>16</v>
      </c>
      <c r="H228" s="2">
        <v>2017</v>
      </c>
      <c r="I228" s="2" t="s">
        <v>17</v>
      </c>
      <c r="J228" s="2" t="s">
        <v>24</v>
      </c>
      <c r="K228" s="3">
        <v>43282</v>
      </c>
      <c r="L228" s="2" t="s">
        <v>18</v>
      </c>
    </row>
    <row r="229" spans="1:12">
      <c r="A229" s="2" t="s">
        <v>275</v>
      </c>
      <c r="B229" s="2" t="s">
        <v>272</v>
      </c>
      <c r="C229" s="2">
        <v>37.74</v>
      </c>
      <c r="D229" s="2">
        <v>115.67</v>
      </c>
      <c r="E229" s="2" t="s">
        <v>273</v>
      </c>
      <c r="F229" s="2" t="s">
        <v>15</v>
      </c>
      <c r="G229" s="2" t="s">
        <v>16</v>
      </c>
      <c r="H229" s="2">
        <v>2017</v>
      </c>
      <c r="I229" s="2" t="s">
        <v>17</v>
      </c>
      <c r="J229" s="2" t="s">
        <v>24</v>
      </c>
      <c r="K229" s="3">
        <v>43282</v>
      </c>
      <c r="L229" s="2" t="s">
        <v>18</v>
      </c>
    </row>
    <row r="230" spans="1:12">
      <c r="A230" s="2" t="s">
        <v>276</v>
      </c>
      <c r="B230" s="2" t="s">
        <v>272</v>
      </c>
      <c r="C230" s="2">
        <v>37.74</v>
      </c>
      <c r="D230" s="2">
        <v>115.67</v>
      </c>
      <c r="E230" s="2" t="s">
        <v>273</v>
      </c>
      <c r="F230" s="2" t="s">
        <v>15</v>
      </c>
      <c r="G230" s="2" t="s">
        <v>16</v>
      </c>
      <c r="H230" s="2">
        <v>2017</v>
      </c>
      <c r="I230" s="2" t="s">
        <v>17</v>
      </c>
      <c r="J230" s="2" t="s">
        <v>24</v>
      </c>
      <c r="K230" s="3">
        <v>43282</v>
      </c>
      <c r="L230" s="2" t="s">
        <v>18</v>
      </c>
    </row>
    <row r="231" spans="1:12">
      <c r="A231" s="2" t="s">
        <v>277</v>
      </c>
      <c r="B231" s="2" t="s">
        <v>272</v>
      </c>
      <c r="C231" s="2">
        <v>37.74</v>
      </c>
      <c r="D231" s="2">
        <v>115.67</v>
      </c>
      <c r="E231" s="2" t="s">
        <v>273</v>
      </c>
      <c r="F231" s="2" t="s">
        <v>15</v>
      </c>
      <c r="G231" s="2" t="s">
        <v>16</v>
      </c>
      <c r="H231" s="2">
        <v>2017</v>
      </c>
      <c r="I231" s="2" t="s">
        <v>17</v>
      </c>
      <c r="J231" s="2" t="s">
        <v>24</v>
      </c>
      <c r="K231" s="3">
        <v>43282</v>
      </c>
      <c r="L231" s="2" t="s">
        <v>18</v>
      </c>
    </row>
    <row r="232" spans="1:12">
      <c r="A232" s="2" t="s">
        <v>278</v>
      </c>
      <c r="B232" s="2" t="s">
        <v>272</v>
      </c>
      <c r="C232" s="2">
        <v>37.74</v>
      </c>
      <c r="D232" s="2">
        <v>115.67</v>
      </c>
      <c r="E232" s="2" t="s">
        <v>273</v>
      </c>
      <c r="F232" s="2" t="s">
        <v>15</v>
      </c>
      <c r="G232" s="2" t="s">
        <v>16</v>
      </c>
      <c r="H232" s="2">
        <v>2017</v>
      </c>
      <c r="I232" s="2" t="s">
        <v>17</v>
      </c>
      <c r="J232" s="2" t="s">
        <v>24</v>
      </c>
      <c r="K232" s="3">
        <v>43282</v>
      </c>
      <c r="L232" s="2" t="s">
        <v>18</v>
      </c>
    </row>
    <row r="233" spans="1:12">
      <c r="A233" s="2" t="s">
        <v>279</v>
      </c>
      <c r="B233" s="2" t="s">
        <v>272</v>
      </c>
      <c r="C233" s="2">
        <v>37.74</v>
      </c>
      <c r="D233" s="2">
        <v>115.67</v>
      </c>
      <c r="E233" s="2" t="s">
        <v>273</v>
      </c>
      <c r="F233" s="2" t="s">
        <v>15</v>
      </c>
      <c r="G233" s="2" t="s">
        <v>16</v>
      </c>
      <c r="H233" s="2">
        <v>2017</v>
      </c>
      <c r="I233" s="2" t="s">
        <v>17</v>
      </c>
      <c r="J233" s="2" t="s">
        <v>24</v>
      </c>
      <c r="K233" s="3">
        <v>43282</v>
      </c>
      <c r="L233" s="2" t="s">
        <v>18</v>
      </c>
    </row>
    <row r="234" spans="1:12">
      <c r="A234" s="2" t="s">
        <v>280</v>
      </c>
      <c r="B234" s="2" t="s">
        <v>272</v>
      </c>
      <c r="C234" s="2">
        <v>37.74</v>
      </c>
      <c r="D234" s="2">
        <v>115.67</v>
      </c>
      <c r="E234" s="2" t="s">
        <v>273</v>
      </c>
      <c r="F234" s="2" t="s">
        <v>15</v>
      </c>
      <c r="G234" s="2" t="s">
        <v>16</v>
      </c>
      <c r="H234" s="2">
        <v>2017</v>
      </c>
      <c r="I234" s="2" t="s">
        <v>17</v>
      </c>
      <c r="J234" s="2" t="s">
        <v>24</v>
      </c>
      <c r="K234" s="3">
        <v>43282</v>
      </c>
      <c r="L234" s="2" t="s">
        <v>18</v>
      </c>
    </row>
    <row r="235" spans="1:12">
      <c r="A235" s="2" t="s">
        <v>281</v>
      </c>
      <c r="B235" s="2" t="s">
        <v>272</v>
      </c>
      <c r="C235" s="2">
        <v>37.74</v>
      </c>
      <c r="D235" s="2">
        <v>115.67</v>
      </c>
      <c r="E235" s="2" t="s">
        <v>273</v>
      </c>
      <c r="F235" s="2" t="s">
        <v>15</v>
      </c>
      <c r="G235" s="2" t="s">
        <v>16</v>
      </c>
      <c r="H235" s="2">
        <v>2017</v>
      </c>
      <c r="I235" s="2" t="s">
        <v>17</v>
      </c>
      <c r="J235" s="2" t="s">
        <v>24</v>
      </c>
      <c r="K235" s="3">
        <v>43282</v>
      </c>
      <c r="L235" s="2" t="s">
        <v>18</v>
      </c>
    </row>
    <row r="236" spans="1:12">
      <c r="A236" s="2" t="s">
        <v>282</v>
      </c>
      <c r="B236" s="2" t="s">
        <v>272</v>
      </c>
      <c r="C236" s="2">
        <v>37.74</v>
      </c>
      <c r="D236" s="2">
        <v>115.67</v>
      </c>
      <c r="E236" s="2" t="s">
        <v>273</v>
      </c>
      <c r="F236" s="2" t="s">
        <v>15</v>
      </c>
      <c r="G236" s="2" t="s">
        <v>16</v>
      </c>
      <c r="H236" s="2">
        <v>2017</v>
      </c>
      <c r="I236" s="2" t="s">
        <v>17</v>
      </c>
      <c r="J236" s="2" t="s">
        <v>24</v>
      </c>
      <c r="K236" s="3">
        <v>43282</v>
      </c>
      <c r="L236" s="2" t="s">
        <v>18</v>
      </c>
    </row>
    <row r="237" spans="1:12">
      <c r="A237" s="2" t="s">
        <v>283</v>
      </c>
      <c r="B237" s="2" t="s">
        <v>272</v>
      </c>
      <c r="C237" s="2">
        <v>37.74</v>
      </c>
      <c r="D237" s="2">
        <v>115.67</v>
      </c>
      <c r="E237" s="2" t="s">
        <v>273</v>
      </c>
      <c r="F237" s="2" t="s">
        <v>15</v>
      </c>
      <c r="G237" s="2" t="s">
        <v>16</v>
      </c>
      <c r="H237" s="2">
        <v>2017</v>
      </c>
      <c r="I237" s="2" t="s">
        <v>17</v>
      </c>
      <c r="J237" s="2" t="s">
        <v>24</v>
      </c>
      <c r="K237" s="3">
        <v>43282</v>
      </c>
      <c r="L237" s="2" t="s">
        <v>18</v>
      </c>
    </row>
    <row r="238" spans="1:12">
      <c r="A238" s="2" t="s">
        <v>284</v>
      </c>
      <c r="B238" s="2" t="s">
        <v>272</v>
      </c>
      <c r="C238" s="2">
        <v>37.74</v>
      </c>
      <c r="D238" s="2">
        <v>115.67</v>
      </c>
      <c r="E238" s="2" t="s">
        <v>273</v>
      </c>
      <c r="F238" s="2" t="s">
        <v>15</v>
      </c>
      <c r="G238" s="2" t="s">
        <v>16</v>
      </c>
      <c r="H238" s="2">
        <v>2017</v>
      </c>
      <c r="I238" s="2" t="s">
        <v>17</v>
      </c>
      <c r="J238" s="2" t="s">
        <v>24</v>
      </c>
      <c r="K238" s="3">
        <v>43282</v>
      </c>
      <c r="L238" s="2" t="s">
        <v>18</v>
      </c>
    </row>
    <row r="239" spans="1:12">
      <c r="A239" s="2" t="s">
        <v>285</v>
      </c>
      <c r="B239" s="2" t="s">
        <v>272</v>
      </c>
      <c r="C239" s="2">
        <v>37.74</v>
      </c>
      <c r="D239" s="2">
        <v>115.67</v>
      </c>
      <c r="E239" s="2" t="s">
        <v>273</v>
      </c>
      <c r="F239" s="2" t="s">
        <v>15</v>
      </c>
      <c r="G239" s="2" t="s">
        <v>16</v>
      </c>
      <c r="H239" s="2">
        <v>2017</v>
      </c>
      <c r="I239" s="2" t="s">
        <v>17</v>
      </c>
      <c r="J239" s="2" t="s">
        <v>24</v>
      </c>
      <c r="K239" s="3">
        <v>43282</v>
      </c>
      <c r="L239" s="2" t="s">
        <v>18</v>
      </c>
    </row>
    <row r="240" spans="1:12">
      <c r="A240" s="2" t="s">
        <v>286</v>
      </c>
      <c r="B240" s="2" t="s">
        <v>272</v>
      </c>
      <c r="C240" s="2">
        <v>37.74</v>
      </c>
      <c r="D240" s="2">
        <v>115.67</v>
      </c>
      <c r="E240" s="2" t="s">
        <v>273</v>
      </c>
      <c r="F240" s="2" t="s">
        <v>15</v>
      </c>
      <c r="G240" s="2" t="s">
        <v>16</v>
      </c>
      <c r="H240" s="2">
        <v>2017</v>
      </c>
      <c r="I240" s="2" t="s">
        <v>17</v>
      </c>
      <c r="J240" s="2" t="s">
        <v>24</v>
      </c>
      <c r="K240" s="3">
        <v>43282</v>
      </c>
      <c r="L240" s="2" t="s">
        <v>18</v>
      </c>
    </row>
    <row r="241" spans="1:12">
      <c r="A241" s="2" t="s">
        <v>287</v>
      </c>
      <c r="B241" s="2" t="s">
        <v>272</v>
      </c>
      <c r="C241" s="2">
        <v>37.74</v>
      </c>
      <c r="D241" s="2">
        <v>115.67</v>
      </c>
      <c r="E241" s="2" t="s">
        <v>273</v>
      </c>
      <c r="F241" s="2" t="s">
        <v>15</v>
      </c>
      <c r="G241" s="2" t="s">
        <v>16</v>
      </c>
      <c r="H241" s="2">
        <v>2017</v>
      </c>
      <c r="I241" s="2" t="s">
        <v>17</v>
      </c>
      <c r="J241" s="2" t="s">
        <v>24</v>
      </c>
      <c r="K241" s="3">
        <v>43282</v>
      </c>
      <c r="L241" s="2" t="s">
        <v>18</v>
      </c>
    </row>
    <row r="242" spans="1:12">
      <c r="A242" s="2" t="s">
        <v>288</v>
      </c>
      <c r="B242" s="2" t="s">
        <v>272</v>
      </c>
      <c r="C242" s="2">
        <v>37.74</v>
      </c>
      <c r="D242" s="2">
        <v>115.67</v>
      </c>
      <c r="E242" s="2" t="s">
        <v>273</v>
      </c>
      <c r="F242" s="2" t="s">
        <v>15</v>
      </c>
      <c r="G242" s="2" t="s">
        <v>16</v>
      </c>
      <c r="H242" s="2">
        <v>2017</v>
      </c>
      <c r="I242" s="2" t="s">
        <v>17</v>
      </c>
      <c r="J242" s="2" t="s">
        <v>24</v>
      </c>
      <c r="K242" s="3">
        <v>43282</v>
      </c>
      <c r="L242" s="2" t="s">
        <v>18</v>
      </c>
    </row>
    <row r="243" spans="1:12">
      <c r="A243" s="2" t="s">
        <v>289</v>
      </c>
      <c r="B243" s="2" t="s">
        <v>272</v>
      </c>
      <c r="C243" s="2">
        <v>37.74</v>
      </c>
      <c r="D243" s="2">
        <v>115.67</v>
      </c>
      <c r="E243" s="2" t="s">
        <v>273</v>
      </c>
      <c r="F243" s="2" t="s">
        <v>15</v>
      </c>
      <c r="G243" s="2" t="s">
        <v>16</v>
      </c>
      <c r="H243" s="2">
        <v>2017</v>
      </c>
      <c r="I243" s="2" t="s">
        <v>17</v>
      </c>
      <c r="J243" s="2" t="s">
        <v>24</v>
      </c>
      <c r="K243" s="3">
        <v>43282</v>
      </c>
      <c r="L243" s="2" t="s">
        <v>18</v>
      </c>
    </row>
    <row r="244" spans="1:12">
      <c r="A244" s="2" t="s">
        <v>290</v>
      </c>
      <c r="B244" s="2" t="s">
        <v>272</v>
      </c>
      <c r="C244" s="2">
        <v>37.74</v>
      </c>
      <c r="D244" s="2">
        <v>115.67</v>
      </c>
      <c r="E244" s="2" t="s">
        <v>273</v>
      </c>
      <c r="F244" s="2" t="s">
        <v>15</v>
      </c>
      <c r="G244" s="2" t="s">
        <v>16</v>
      </c>
      <c r="H244" s="2">
        <v>2017</v>
      </c>
      <c r="I244" s="2" t="s">
        <v>17</v>
      </c>
      <c r="J244" s="2" t="s">
        <v>24</v>
      </c>
      <c r="K244" s="3">
        <v>43282</v>
      </c>
      <c r="L244" s="2" t="s">
        <v>18</v>
      </c>
    </row>
    <row r="245" spans="1:12">
      <c r="A245" s="2" t="s">
        <v>291</v>
      </c>
      <c r="B245" s="2" t="s">
        <v>292</v>
      </c>
      <c r="C245" s="2">
        <v>36.65</v>
      </c>
      <c r="D245" s="2">
        <v>117.12</v>
      </c>
      <c r="E245" s="2" t="s">
        <v>293</v>
      </c>
      <c r="F245" s="2" t="s">
        <v>15</v>
      </c>
      <c r="G245" s="2" t="s">
        <v>16</v>
      </c>
      <c r="H245" s="2">
        <v>2016</v>
      </c>
      <c r="I245" s="2" t="s">
        <v>17</v>
      </c>
      <c r="J245" s="2" t="s">
        <v>860</v>
      </c>
      <c r="K245" s="3">
        <v>43282</v>
      </c>
      <c r="L245" s="2" t="s">
        <v>18</v>
      </c>
    </row>
    <row r="246" spans="1:12">
      <c r="A246" s="2" t="s">
        <v>294</v>
      </c>
      <c r="B246" s="2" t="s">
        <v>292</v>
      </c>
      <c r="C246" s="2">
        <v>36.65</v>
      </c>
      <c r="D246" s="2">
        <v>117.12</v>
      </c>
      <c r="E246" s="2" t="s">
        <v>293</v>
      </c>
      <c r="F246" s="2" t="s">
        <v>15</v>
      </c>
      <c r="G246" s="2" t="s">
        <v>16</v>
      </c>
      <c r="H246" s="2">
        <v>2016</v>
      </c>
      <c r="I246" s="2" t="s">
        <v>17</v>
      </c>
      <c r="J246" s="2" t="s">
        <v>860</v>
      </c>
      <c r="K246" s="3">
        <v>43282</v>
      </c>
      <c r="L246" s="2" t="s">
        <v>18</v>
      </c>
    </row>
    <row r="247" spans="1:12">
      <c r="A247" s="2" t="s">
        <v>295</v>
      </c>
      <c r="B247" s="2" t="s">
        <v>292</v>
      </c>
      <c r="C247" s="2">
        <v>36.65</v>
      </c>
      <c r="D247" s="2">
        <v>117.12</v>
      </c>
      <c r="E247" s="2" t="s">
        <v>293</v>
      </c>
      <c r="F247" s="2" t="s">
        <v>15</v>
      </c>
      <c r="G247" s="2" t="s">
        <v>16</v>
      </c>
      <c r="H247" s="2">
        <v>2016</v>
      </c>
      <c r="I247" s="2" t="s">
        <v>17</v>
      </c>
      <c r="J247" s="2" t="s">
        <v>860</v>
      </c>
      <c r="K247" s="3">
        <v>43282</v>
      </c>
      <c r="L247" s="2" t="s">
        <v>18</v>
      </c>
    </row>
    <row r="248" spans="1:12">
      <c r="A248" s="2" t="s">
        <v>296</v>
      </c>
      <c r="B248" s="2" t="s">
        <v>292</v>
      </c>
      <c r="C248" s="2">
        <v>36.65</v>
      </c>
      <c r="D248" s="2">
        <v>117.12</v>
      </c>
      <c r="E248" s="2" t="s">
        <v>293</v>
      </c>
      <c r="F248" s="2" t="s">
        <v>15</v>
      </c>
      <c r="G248" s="2" t="s">
        <v>16</v>
      </c>
      <c r="H248" s="2">
        <v>2016</v>
      </c>
      <c r="I248" s="2" t="s">
        <v>17</v>
      </c>
      <c r="J248" s="2" t="s">
        <v>860</v>
      </c>
      <c r="K248" s="3">
        <v>43282</v>
      </c>
      <c r="L248" s="2" t="s">
        <v>18</v>
      </c>
    </row>
    <row r="249" spans="1:12">
      <c r="A249" s="2" t="s">
        <v>297</v>
      </c>
      <c r="B249" s="2" t="s">
        <v>292</v>
      </c>
      <c r="C249" s="2">
        <v>36.65</v>
      </c>
      <c r="D249" s="2">
        <v>117.12</v>
      </c>
      <c r="E249" s="2" t="s">
        <v>293</v>
      </c>
      <c r="F249" s="2" t="s">
        <v>15</v>
      </c>
      <c r="G249" s="2" t="s">
        <v>16</v>
      </c>
      <c r="H249" s="2">
        <v>2016</v>
      </c>
      <c r="I249" s="2" t="s">
        <v>17</v>
      </c>
      <c r="J249" s="2" t="s">
        <v>860</v>
      </c>
      <c r="K249" s="3">
        <v>43282</v>
      </c>
      <c r="L249" s="2" t="s">
        <v>18</v>
      </c>
    </row>
    <row r="250" spans="1:12">
      <c r="A250" s="2" t="s">
        <v>298</v>
      </c>
      <c r="B250" s="2" t="s">
        <v>292</v>
      </c>
      <c r="C250" s="2">
        <v>36.65</v>
      </c>
      <c r="D250" s="2">
        <v>117.12</v>
      </c>
      <c r="E250" s="2" t="s">
        <v>293</v>
      </c>
      <c r="F250" s="2" t="s">
        <v>15</v>
      </c>
      <c r="G250" s="2" t="s">
        <v>16</v>
      </c>
      <c r="H250" s="2">
        <v>2016</v>
      </c>
      <c r="I250" s="2" t="s">
        <v>17</v>
      </c>
      <c r="J250" s="2" t="s">
        <v>860</v>
      </c>
      <c r="K250" s="3">
        <v>43282</v>
      </c>
      <c r="L250" s="2" t="s">
        <v>18</v>
      </c>
    </row>
    <row r="251" spans="1:12">
      <c r="A251" s="2" t="s">
        <v>299</v>
      </c>
      <c r="B251" s="2" t="s">
        <v>292</v>
      </c>
      <c r="C251" s="2">
        <v>36.65</v>
      </c>
      <c r="D251" s="2">
        <v>117.12</v>
      </c>
      <c r="E251" s="2" t="s">
        <v>293</v>
      </c>
      <c r="F251" s="2" t="s">
        <v>15</v>
      </c>
      <c r="G251" s="2" t="s">
        <v>16</v>
      </c>
      <c r="H251" s="2">
        <v>2016</v>
      </c>
      <c r="I251" s="2" t="s">
        <v>17</v>
      </c>
      <c r="J251" s="2" t="s">
        <v>860</v>
      </c>
      <c r="K251" s="3">
        <v>43282</v>
      </c>
      <c r="L251" s="2" t="s">
        <v>18</v>
      </c>
    </row>
    <row r="252" spans="1:12">
      <c r="A252" s="2" t="s">
        <v>300</v>
      </c>
      <c r="B252" s="2" t="s">
        <v>292</v>
      </c>
      <c r="C252" s="2">
        <v>36.65</v>
      </c>
      <c r="D252" s="2">
        <v>117.12</v>
      </c>
      <c r="E252" s="2" t="s">
        <v>293</v>
      </c>
      <c r="F252" s="2" t="s">
        <v>15</v>
      </c>
      <c r="G252" s="2" t="s">
        <v>16</v>
      </c>
      <c r="H252" s="2">
        <v>2016</v>
      </c>
      <c r="I252" s="2" t="s">
        <v>17</v>
      </c>
      <c r="J252" s="2" t="s">
        <v>860</v>
      </c>
      <c r="K252" s="3">
        <v>43282</v>
      </c>
      <c r="L252" s="2" t="s">
        <v>18</v>
      </c>
    </row>
    <row r="253" spans="1:12">
      <c r="A253" s="2" t="s">
        <v>301</v>
      </c>
      <c r="B253" s="2" t="s">
        <v>292</v>
      </c>
      <c r="C253" s="2">
        <v>36.65</v>
      </c>
      <c r="D253" s="2">
        <v>117.12</v>
      </c>
      <c r="E253" s="2" t="s">
        <v>293</v>
      </c>
      <c r="F253" s="2" t="s">
        <v>15</v>
      </c>
      <c r="G253" s="2" t="s">
        <v>16</v>
      </c>
      <c r="H253" s="2">
        <v>2016</v>
      </c>
      <c r="I253" s="2" t="s">
        <v>17</v>
      </c>
      <c r="J253" s="2" t="s">
        <v>860</v>
      </c>
      <c r="K253" s="3">
        <v>43282</v>
      </c>
      <c r="L253" s="2" t="s">
        <v>18</v>
      </c>
    </row>
    <row r="254" spans="1:12">
      <c r="A254" s="2" t="s">
        <v>302</v>
      </c>
      <c r="B254" s="2" t="s">
        <v>292</v>
      </c>
      <c r="C254" s="2">
        <v>36.65</v>
      </c>
      <c r="D254" s="2">
        <v>117.12</v>
      </c>
      <c r="E254" s="2" t="s">
        <v>293</v>
      </c>
      <c r="F254" s="2" t="s">
        <v>15</v>
      </c>
      <c r="G254" s="2" t="s">
        <v>16</v>
      </c>
      <c r="H254" s="2">
        <v>2016</v>
      </c>
      <c r="I254" s="2" t="s">
        <v>17</v>
      </c>
      <c r="J254" s="2" t="s">
        <v>860</v>
      </c>
      <c r="K254" s="3">
        <v>43282</v>
      </c>
      <c r="L254" s="2" t="s">
        <v>18</v>
      </c>
    </row>
    <row r="255" spans="1:12">
      <c r="A255" s="2" t="s">
        <v>303</v>
      </c>
      <c r="B255" s="2" t="s">
        <v>292</v>
      </c>
      <c r="C255" s="2">
        <v>36.65</v>
      </c>
      <c r="D255" s="2">
        <v>117.12</v>
      </c>
      <c r="E255" s="2" t="s">
        <v>293</v>
      </c>
      <c r="F255" s="2" t="s">
        <v>15</v>
      </c>
      <c r="G255" s="2" t="s">
        <v>16</v>
      </c>
      <c r="H255" s="2">
        <v>2016</v>
      </c>
      <c r="I255" s="2" t="s">
        <v>17</v>
      </c>
      <c r="J255" s="2" t="s">
        <v>860</v>
      </c>
      <c r="K255" s="3">
        <v>43282</v>
      </c>
      <c r="L255" s="2" t="s">
        <v>18</v>
      </c>
    </row>
    <row r="256" spans="1:12">
      <c r="A256" s="2" t="s">
        <v>304</v>
      </c>
      <c r="B256" s="2" t="s">
        <v>292</v>
      </c>
      <c r="C256" s="2">
        <v>36.65</v>
      </c>
      <c r="D256" s="2">
        <v>117.12</v>
      </c>
      <c r="E256" s="2" t="s">
        <v>293</v>
      </c>
      <c r="F256" s="2" t="s">
        <v>15</v>
      </c>
      <c r="G256" s="2" t="s">
        <v>16</v>
      </c>
      <c r="H256" s="2">
        <v>2016</v>
      </c>
      <c r="I256" s="2" t="s">
        <v>17</v>
      </c>
      <c r="J256" s="2" t="s">
        <v>860</v>
      </c>
      <c r="K256" s="3">
        <v>43282</v>
      </c>
      <c r="L256" s="2" t="s">
        <v>18</v>
      </c>
    </row>
    <row r="257" spans="1:12">
      <c r="A257" s="2" t="s">
        <v>305</v>
      </c>
      <c r="B257" s="2" t="s">
        <v>67</v>
      </c>
      <c r="C257" s="2">
        <v>37.75</v>
      </c>
      <c r="D257" s="2">
        <v>127.17</v>
      </c>
      <c r="E257" s="2" t="s">
        <v>68</v>
      </c>
      <c r="F257" s="2" t="s">
        <v>69</v>
      </c>
      <c r="G257" s="2" t="s">
        <v>69</v>
      </c>
      <c r="H257" s="2">
        <v>2015</v>
      </c>
      <c r="I257" s="2" t="s">
        <v>17</v>
      </c>
      <c r="J257" s="2" t="s">
        <v>860</v>
      </c>
      <c r="K257" s="3">
        <v>43282</v>
      </c>
      <c r="L257" s="2" t="s">
        <v>85</v>
      </c>
    </row>
    <row r="258" spans="1:12">
      <c r="A258" s="2" t="s">
        <v>306</v>
      </c>
      <c r="B258" s="2" t="s">
        <v>67</v>
      </c>
      <c r="C258" s="2">
        <v>37.75</v>
      </c>
      <c r="D258" s="2">
        <v>127.17</v>
      </c>
      <c r="E258" s="2" t="s">
        <v>68</v>
      </c>
      <c r="F258" s="2" t="s">
        <v>69</v>
      </c>
      <c r="G258" s="2" t="s">
        <v>69</v>
      </c>
      <c r="H258" s="2">
        <v>2015</v>
      </c>
      <c r="I258" s="2" t="s">
        <v>17</v>
      </c>
      <c r="J258" s="2" t="s">
        <v>860</v>
      </c>
      <c r="K258" s="3">
        <v>43282</v>
      </c>
      <c r="L258" s="2" t="s">
        <v>25</v>
      </c>
    </row>
    <row r="259" spans="1:12">
      <c r="A259" s="2" t="s">
        <v>307</v>
      </c>
      <c r="B259" s="2" t="s">
        <v>308</v>
      </c>
      <c r="C259" s="2">
        <v>38.020000000000003</v>
      </c>
      <c r="D259" s="2">
        <v>106.08</v>
      </c>
      <c r="E259" s="2" t="s">
        <v>309</v>
      </c>
      <c r="F259" s="2" t="s">
        <v>310</v>
      </c>
      <c r="G259" s="2" t="s">
        <v>16</v>
      </c>
      <c r="H259" s="2">
        <v>2016</v>
      </c>
      <c r="I259" s="2" t="s">
        <v>17</v>
      </c>
      <c r="J259" s="2" t="s">
        <v>860</v>
      </c>
      <c r="K259" s="3">
        <v>43282</v>
      </c>
      <c r="L259" s="2" t="s">
        <v>18</v>
      </c>
    </row>
    <row r="260" spans="1:12">
      <c r="A260" s="2" t="s">
        <v>311</v>
      </c>
      <c r="B260" s="2" t="s">
        <v>308</v>
      </c>
      <c r="C260" s="2">
        <v>38.020000000000003</v>
      </c>
      <c r="D260" s="2">
        <v>106.08</v>
      </c>
      <c r="E260" s="2" t="s">
        <v>309</v>
      </c>
      <c r="F260" s="2" t="s">
        <v>310</v>
      </c>
      <c r="G260" s="2" t="s">
        <v>16</v>
      </c>
      <c r="H260" s="2">
        <v>2016</v>
      </c>
      <c r="I260" s="2" t="s">
        <v>17</v>
      </c>
      <c r="J260" s="2" t="s">
        <v>860</v>
      </c>
      <c r="K260" s="3">
        <v>43282</v>
      </c>
      <c r="L260" s="2" t="s">
        <v>18</v>
      </c>
    </row>
    <row r="261" spans="1:12">
      <c r="A261" s="2" t="s">
        <v>312</v>
      </c>
      <c r="B261" s="2" t="s">
        <v>308</v>
      </c>
      <c r="C261" s="2">
        <v>38.020000000000003</v>
      </c>
      <c r="D261" s="2">
        <v>106.08</v>
      </c>
      <c r="E261" s="2" t="s">
        <v>309</v>
      </c>
      <c r="F261" s="2" t="s">
        <v>310</v>
      </c>
      <c r="G261" s="2" t="s">
        <v>16</v>
      </c>
      <c r="H261" s="2">
        <v>2016</v>
      </c>
      <c r="I261" s="2" t="s">
        <v>17</v>
      </c>
      <c r="J261" s="2" t="s">
        <v>860</v>
      </c>
      <c r="K261" s="3">
        <v>43282</v>
      </c>
      <c r="L261" s="2" t="s">
        <v>18</v>
      </c>
    </row>
    <row r="262" spans="1:12">
      <c r="A262" s="2" t="s">
        <v>313</v>
      </c>
      <c r="B262" s="2" t="s">
        <v>308</v>
      </c>
      <c r="C262" s="2">
        <v>38.020000000000003</v>
      </c>
      <c r="D262" s="2">
        <v>106.08</v>
      </c>
      <c r="E262" s="2" t="s">
        <v>309</v>
      </c>
      <c r="F262" s="2" t="s">
        <v>310</v>
      </c>
      <c r="G262" s="2" t="s">
        <v>16</v>
      </c>
      <c r="H262" s="2">
        <v>2016</v>
      </c>
      <c r="I262" s="2" t="s">
        <v>17</v>
      </c>
      <c r="J262" s="2" t="s">
        <v>860</v>
      </c>
      <c r="K262" s="3">
        <v>43282</v>
      </c>
      <c r="L262" s="2" t="s">
        <v>18</v>
      </c>
    </row>
    <row r="263" spans="1:12">
      <c r="A263" s="2" t="s">
        <v>314</v>
      </c>
      <c r="B263" s="2" t="s">
        <v>308</v>
      </c>
      <c r="C263" s="2">
        <v>38.020000000000003</v>
      </c>
      <c r="D263" s="2">
        <v>106.08</v>
      </c>
      <c r="E263" s="2" t="s">
        <v>309</v>
      </c>
      <c r="F263" s="2" t="s">
        <v>310</v>
      </c>
      <c r="G263" s="2" t="s">
        <v>16</v>
      </c>
      <c r="H263" s="2">
        <v>2016</v>
      </c>
      <c r="I263" s="2" t="s">
        <v>17</v>
      </c>
      <c r="J263" s="2" t="s">
        <v>860</v>
      </c>
      <c r="K263" s="3">
        <v>43282</v>
      </c>
      <c r="L263" s="2" t="s">
        <v>18</v>
      </c>
    </row>
    <row r="264" spans="1:12">
      <c r="A264" s="2" t="s">
        <v>315</v>
      </c>
      <c r="B264" s="2" t="s">
        <v>308</v>
      </c>
      <c r="C264" s="2">
        <v>38.020000000000003</v>
      </c>
      <c r="D264" s="2">
        <v>106.08</v>
      </c>
      <c r="E264" s="2" t="s">
        <v>309</v>
      </c>
      <c r="F264" s="2" t="s">
        <v>310</v>
      </c>
      <c r="G264" s="2" t="s">
        <v>16</v>
      </c>
      <c r="H264" s="2">
        <v>2016</v>
      </c>
      <c r="I264" s="2" t="s">
        <v>17</v>
      </c>
      <c r="J264" s="2" t="s">
        <v>860</v>
      </c>
      <c r="K264" s="3">
        <v>43282</v>
      </c>
      <c r="L264" s="2" t="s">
        <v>18</v>
      </c>
    </row>
    <row r="265" spans="1:12">
      <c r="A265" s="2" t="s">
        <v>316</v>
      </c>
      <c r="B265" s="2" t="s">
        <v>308</v>
      </c>
      <c r="C265" s="2">
        <v>38.020000000000003</v>
      </c>
      <c r="D265" s="2">
        <v>106.08</v>
      </c>
      <c r="E265" s="2" t="s">
        <v>309</v>
      </c>
      <c r="F265" s="2" t="s">
        <v>310</v>
      </c>
      <c r="G265" s="2" t="s">
        <v>16</v>
      </c>
      <c r="H265" s="2">
        <v>2016</v>
      </c>
      <c r="I265" s="2" t="s">
        <v>17</v>
      </c>
      <c r="J265" s="2" t="s">
        <v>860</v>
      </c>
      <c r="K265" s="3">
        <v>43282</v>
      </c>
      <c r="L265" s="2" t="s">
        <v>18</v>
      </c>
    </row>
    <row r="266" spans="1:12">
      <c r="A266" s="2" t="s">
        <v>317</v>
      </c>
      <c r="B266" s="2" t="s">
        <v>308</v>
      </c>
      <c r="C266" s="2">
        <v>38.020000000000003</v>
      </c>
      <c r="D266" s="2">
        <v>106.08</v>
      </c>
      <c r="E266" s="2" t="s">
        <v>309</v>
      </c>
      <c r="F266" s="2" t="s">
        <v>310</v>
      </c>
      <c r="G266" s="2" t="s">
        <v>16</v>
      </c>
      <c r="H266" s="2">
        <v>2016</v>
      </c>
      <c r="I266" s="2" t="s">
        <v>17</v>
      </c>
      <c r="J266" s="2" t="s">
        <v>860</v>
      </c>
      <c r="K266" s="3">
        <v>43282</v>
      </c>
      <c r="L266" s="2" t="s">
        <v>18</v>
      </c>
    </row>
    <row r="267" spans="1:12">
      <c r="A267" s="2" t="s">
        <v>318</v>
      </c>
      <c r="B267" s="2" t="s">
        <v>308</v>
      </c>
      <c r="C267" s="2">
        <v>38.020000000000003</v>
      </c>
      <c r="D267" s="2">
        <v>106.08</v>
      </c>
      <c r="E267" s="2" t="s">
        <v>309</v>
      </c>
      <c r="F267" s="2" t="s">
        <v>310</v>
      </c>
      <c r="G267" s="2" t="s">
        <v>16</v>
      </c>
      <c r="H267" s="2">
        <v>2016</v>
      </c>
      <c r="I267" s="2" t="s">
        <v>17</v>
      </c>
      <c r="J267" s="2" t="s">
        <v>860</v>
      </c>
      <c r="K267" s="3">
        <v>43282</v>
      </c>
      <c r="L267" s="2" t="s">
        <v>18</v>
      </c>
    </row>
    <row r="268" spans="1:12">
      <c r="A268" s="2" t="s">
        <v>319</v>
      </c>
      <c r="B268" s="2" t="s">
        <v>308</v>
      </c>
      <c r="C268" s="2">
        <v>38.020000000000003</v>
      </c>
      <c r="D268" s="2">
        <v>106.08</v>
      </c>
      <c r="E268" s="2" t="s">
        <v>309</v>
      </c>
      <c r="F268" s="2" t="s">
        <v>310</v>
      </c>
      <c r="G268" s="2" t="s">
        <v>16</v>
      </c>
      <c r="H268" s="2">
        <v>2016</v>
      </c>
      <c r="I268" s="2" t="s">
        <v>17</v>
      </c>
      <c r="J268" s="2" t="s">
        <v>860</v>
      </c>
      <c r="K268" s="3">
        <v>43282</v>
      </c>
      <c r="L268" s="2" t="s">
        <v>18</v>
      </c>
    </row>
    <row r="269" spans="1:12">
      <c r="A269" s="2" t="s">
        <v>320</v>
      </c>
      <c r="B269" s="2" t="s">
        <v>308</v>
      </c>
      <c r="C269" s="2">
        <v>38.020000000000003</v>
      </c>
      <c r="D269" s="2">
        <v>106.08</v>
      </c>
      <c r="E269" s="2" t="s">
        <v>309</v>
      </c>
      <c r="F269" s="2" t="s">
        <v>310</v>
      </c>
      <c r="G269" s="2" t="s">
        <v>16</v>
      </c>
      <c r="H269" s="2">
        <v>2016</v>
      </c>
      <c r="I269" s="2" t="s">
        <v>17</v>
      </c>
      <c r="J269" s="2" t="s">
        <v>860</v>
      </c>
      <c r="K269" s="3">
        <v>43282</v>
      </c>
      <c r="L269" s="2" t="s">
        <v>18</v>
      </c>
    </row>
    <row r="270" spans="1:12">
      <c r="A270" s="2" t="s">
        <v>321</v>
      </c>
      <c r="B270" s="2" t="s">
        <v>308</v>
      </c>
      <c r="C270" s="2">
        <v>38.020000000000003</v>
      </c>
      <c r="D270" s="2">
        <v>106.08</v>
      </c>
      <c r="E270" s="2" t="s">
        <v>309</v>
      </c>
      <c r="F270" s="2" t="s">
        <v>310</v>
      </c>
      <c r="G270" s="2" t="s">
        <v>16</v>
      </c>
      <c r="H270" s="2">
        <v>2016</v>
      </c>
      <c r="I270" s="2" t="s">
        <v>17</v>
      </c>
      <c r="J270" s="2" t="s">
        <v>860</v>
      </c>
      <c r="K270" s="3">
        <v>43282</v>
      </c>
      <c r="L270" s="2" t="s">
        <v>18</v>
      </c>
    </row>
    <row r="271" spans="1:12">
      <c r="A271" s="2" t="s">
        <v>322</v>
      </c>
      <c r="B271" s="2" t="s">
        <v>308</v>
      </c>
      <c r="C271" s="2">
        <v>38.020000000000003</v>
      </c>
      <c r="D271" s="2">
        <v>106.08</v>
      </c>
      <c r="E271" s="2" t="s">
        <v>309</v>
      </c>
      <c r="F271" s="2" t="s">
        <v>310</v>
      </c>
      <c r="G271" s="2" t="s">
        <v>16</v>
      </c>
      <c r="H271" s="2">
        <v>2016</v>
      </c>
      <c r="I271" s="2" t="s">
        <v>17</v>
      </c>
      <c r="J271" s="2" t="s">
        <v>860</v>
      </c>
      <c r="K271" s="3">
        <v>43282</v>
      </c>
      <c r="L271" s="2" t="s">
        <v>18</v>
      </c>
    </row>
    <row r="272" spans="1:12">
      <c r="A272" s="2" t="s">
        <v>323</v>
      </c>
      <c r="B272" s="2" t="s">
        <v>308</v>
      </c>
      <c r="C272" s="2">
        <v>38.020000000000003</v>
      </c>
      <c r="D272" s="2">
        <v>106.08</v>
      </c>
      <c r="E272" s="2" t="s">
        <v>309</v>
      </c>
      <c r="F272" s="2" t="s">
        <v>310</v>
      </c>
      <c r="G272" s="2" t="s">
        <v>16</v>
      </c>
      <c r="H272" s="2">
        <v>2016</v>
      </c>
      <c r="I272" s="2" t="s">
        <v>17</v>
      </c>
      <c r="J272" s="2" t="s">
        <v>860</v>
      </c>
      <c r="K272" s="3">
        <v>43282</v>
      </c>
      <c r="L272" s="2" t="s">
        <v>18</v>
      </c>
    </row>
    <row r="273" spans="1:12">
      <c r="A273" s="2" t="s">
        <v>324</v>
      </c>
      <c r="B273" s="2" t="s">
        <v>308</v>
      </c>
      <c r="C273" s="2">
        <v>38.020000000000003</v>
      </c>
      <c r="D273" s="2">
        <v>106.08</v>
      </c>
      <c r="E273" s="2" t="s">
        <v>309</v>
      </c>
      <c r="F273" s="2" t="s">
        <v>310</v>
      </c>
      <c r="G273" s="2" t="s">
        <v>16</v>
      </c>
      <c r="H273" s="2">
        <v>2016</v>
      </c>
      <c r="I273" s="2" t="s">
        <v>17</v>
      </c>
      <c r="J273" s="2" t="s">
        <v>860</v>
      </c>
      <c r="K273" s="3">
        <v>43282</v>
      </c>
      <c r="L273" s="2" t="s">
        <v>18</v>
      </c>
    </row>
    <row r="274" spans="1:12">
      <c r="A274" s="2" t="s">
        <v>325</v>
      </c>
      <c r="B274" s="2" t="s">
        <v>308</v>
      </c>
      <c r="C274" s="2">
        <v>38.020000000000003</v>
      </c>
      <c r="D274" s="2">
        <v>106.08</v>
      </c>
      <c r="E274" s="2" t="s">
        <v>309</v>
      </c>
      <c r="F274" s="2" t="s">
        <v>310</v>
      </c>
      <c r="G274" s="2" t="s">
        <v>16</v>
      </c>
      <c r="H274" s="2">
        <v>2016</v>
      </c>
      <c r="I274" s="2" t="s">
        <v>17</v>
      </c>
      <c r="J274" s="2" t="s">
        <v>860</v>
      </c>
      <c r="K274" s="3">
        <v>43282</v>
      </c>
      <c r="L274" s="2" t="s">
        <v>18</v>
      </c>
    </row>
    <row r="275" spans="1:12">
      <c r="A275" s="2" t="s">
        <v>326</v>
      </c>
      <c r="B275" s="2" t="s">
        <v>308</v>
      </c>
      <c r="C275" s="2">
        <v>38.020000000000003</v>
      </c>
      <c r="D275" s="2">
        <v>106.08</v>
      </c>
      <c r="E275" s="2" t="s">
        <v>309</v>
      </c>
      <c r="F275" s="2" t="s">
        <v>310</v>
      </c>
      <c r="G275" s="2" t="s">
        <v>16</v>
      </c>
      <c r="H275" s="2">
        <v>2016</v>
      </c>
      <c r="I275" s="2" t="s">
        <v>17</v>
      </c>
      <c r="J275" s="2" t="s">
        <v>860</v>
      </c>
      <c r="K275" s="3">
        <v>43282</v>
      </c>
      <c r="L275" s="2" t="s">
        <v>18</v>
      </c>
    </row>
    <row r="276" spans="1:12">
      <c r="A276" s="2" t="s">
        <v>327</v>
      </c>
      <c r="B276" s="2" t="s">
        <v>308</v>
      </c>
      <c r="C276" s="2">
        <v>38.020000000000003</v>
      </c>
      <c r="D276" s="2">
        <v>106.08</v>
      </c>
      <c r="E276" s="2" t="s">
        <v>309</v>
      </c>
      <c r="F276" s="2" t="s">
        <v>310</v>
      </c>
      <c r="G276" s="2" t="s">
        <v>16</v>
      </c>
      <c r="H276" s="2">
        <v>2016</v>
      </c>
      <c r="I276" s="2" t="s">
        <v>17</v>
      </c>
      <c r="J276" s="2" t="s">
        <v>860</v>
      </c>
      <c r="K276" s="3">
        <v>43282</v>
      </c>
      <c r="L276" s="2" t="s">
        <v>18</v>
      </c>
    </row>
    <row r="277" spans="1:12">
      <c r="A277" s="2" t="s">
        <v>328</v>
      </c>
      <c r="B277" s="2" t="s">
        <v>308</v>
      </c>
      <c r="C277" s="2">
        <v>38.020000000000003</v>
      </c>
      <c r="D277" s="2">
        <v>106.08</v>
      </c>
      <c r="E277" s="2" t="s">
        <v>309</v>
      </c>
      <c r="F277" s="2" t="s">
        <v>310</v>
      </c>
      <c r="G277" s="2" t="s">
        <v>16</v>
      </c>
      <c r="H277" s="2">
        <v>2016</v>
      </c>
      <c r="I277" s="2" t="s">
        <v>17</v>
      </c>
      <c r="J277" s="2" t="s">
        <v>860</v>
      </c>
      <c r="K277" s="3">
        <v>43282</v>
      </c>
      <c r="L277" s="2" t="s">
        <v>18</v>
      </c>
    </row>
    <row r="278" spans="1:12">
      <c r="A278" s="2" t="s">
        <v>329</v>
      </c>
      <c r="B278" s="2" t="s">
        <v>308</v>
      </c>
      <c r="C278" s="2">
        <v>38.020000000000003</v>
      </c>
      <c r="D278" s="2">
        <v>106.08</v>
      </c>
      <c r="E278" s="2" t="s">
        <v>309</v>
      </c>
      <c r="F278" s="2" t="s">
        <v>310</v>
      </c>
      <c r="G278" s="2" t="s">
        <v>16</v>
      </c>
      <c r="H278" s="2">
        <v>2016</v>
      </c>
      <c r="I278" s="2" t="s">
        <v>17</v>
      </c>
      <c r="J278" s="2" t="s">
        <v>860</v>
      </c>
      <c r="K278" s="3">
        <v>43282</v>
      </c>
      <c r="L278" s="2" t="s">
        <v>18</v>
      </c>
    </row>
    <row r="279" spans="1:12">
      <c r="A279" s="2" t="s">
        <v>330</v>
      </c>
      <c r="B279" s="2" t="s">
        <v>308</v>
      </c>
      <c r="C279" s="2">
        <v>38.020000000000003</v>
      </c>
      <c r="D279" s="2">
        <v>106.08</v>
      </c>
      <c r="E279" s="2" t="s">
        <v>309</v>
      </c>
      <c r="F279" s="2" t="s">
        <v>310</v>
      </c>
      <c r="G279" s="2" t="s">
        <v>16</v>
      </c>
      <c r="H279" s="2">
        <v>2016</v>
      </c>
      <c r="I279" s="2" t="s">
        <v>17</v>
      </c>
      <c r="J279" s="2" t="s">
        <v>860</v>
      </c>
      <c r="K279" s="3">
        <v>43282</v>
      </c>
      <c r="L279" s="2" t="s">
        <v>18</v>
      </c>
    </row>
    <row r="280" spans="1:12">
      <c r="A280" s="2" t="s">
        <v>331</v>
      </c>
      <c r="B280" s="2" t="s">
        <v>308</v>
      </c>
      <c r="C280" s="2">
        <v>38.020000000000003</v>
      </c>
      <c r="D280" s="2">
        <v>106.08</v>
      </c>
      <c r="E280" s="2" t="s">
        <v>309</v>
      </c>
      <c r="F280" s="2" t="s">
        <v>310</v>
      </c>
      <c r="G280" s="2" t="s">
        <v>16</v>
      </c>
      <c r="H280" s="2">
        <v>2016</v>
      </c>
      <c r="I280" s="2" t="s">
        <v>17</v>
      </c>
      <c r="J280" s="2" t="s">
        <v>860</v>
      </c>
      <c r="K280" s="3">
        <v>43282</v>
      </c>
      <c r="L280" s="2" t="s">
        <v>18</v>
      </c>
    </row>
    <row r="281" spans="1:12">
      <c r="A281" s="2" t="s">
        <v>332</v>
      </c>
      <c r="B281" s="2" t="s">
        <v>308</v>
      </c>
      <c r="C281" s="2">
        <v>38.020000000000003</v>
      </c>
      <c r="D281" s="2">
        <v>106.08</v>
      </c>
      <c r="E281" s="2" t="s">
        <v>309</v>
      </c>
      <c r="F281" s="2" t="s">
        <v>310</v>
      </c>
      <c r="G281" s="2" t="s">
        <v>16</v>
      </c>
      <c r="H281" s="2">
        <v>2016</v>
      </c>
      <c r="I281" s="2" t="s">
        <v>17</v>
      </c>
      <c r="J281" s="2" t="s">
        <v>860</v>
      </c>
      <c r="K281" s="3">
        <v>43282</v>
      </c>
      <c r="L281" s="2" t="s">
        <v>18</v>
      </c>
    </row>
    <row r="282" spans="1:12">
      <c r="A282" s="2" t="s">
        <v>333</v>
      </c>
      <c r="B282" s="2" t="s">
        <v>308</v>
      </c>
      <c r="C282" s="2">
        <v>38.020000000000003</v>
      </c>
      <c r="D282" s="2">
        <v>106.08</v>
      </c>
      <c r="E282" s="2" t="s">
        <v>309</v>
      </c>
      <c r="F282" s="2" t="s">
        <v>310</v>
      </c>
      <c r="G282" s="2" t="s">
        <v>16</v>
      </c>
      <c r="H282" s="2">
        <v>2016</v>
      </c>
      <c r="I282" s="2" t="s">
        <v>17</v>
      </c>
      <c r="J282" s="2" t="s">
        <v>860</v>
      </c>
      <c r="K282" s="3">
        <v>43282</v>
      </c>
      <c r="L282" s="2" t="s">
        <v>18</v>
      </c>
    </row>
    <row r="283" spans="1:12">
      <c r="A283" s="2" t="s">
        <v>334</v>
      </c>
      <c r="B283" s="2" t="s">
        <v>308</v>
      </c>
      <c r="C283" s="2">
        <v>38.020000000000003</v>
      </c>
      <c r="D283" s="2">
        <v>106.08</v>
      </c>
      <c r="E283" s="2" t="s">
        <v>309</v>
      </c>
      <c r="F283" s="2" t="s">
        <v>310</v>
      </c>
      <c r="G283" s="2" t="s">
        <v>16</v>
      </c>
      <c r="H283" s="2">
        <v>2016</v>
      </c>
      <c r="I283" s="2" t="s">
        <v>17</v>
      </c>
      <c r="J283" s="2" t="s">
        <v>860</v>
      </c>
      <c r="K283" s="3">
        <v>43282</v>
      </c>
      <c r="L283" s="2" t="s">
        <v>18</v>
      </c>
    </row>
    <row r="284" spans="1:12">
      <c r="A284" s="2" t="s">
        <v>335</v>
      </c>
      <c r="B284" s="2" t="s">
        <v>336</v>
      </c>
      <c r="C284" s="2">
        <v>38.049999999999997</v>
      </c>
      <c r="D284" s="2">
        <v>114.51</v>
      </c>
      <c r="E284" s="2" t="s">
        <v>337</v>
      </c>
      <c r="F284" s="2" t="s">
        <v>15</v>
      </c>
      <c r="G284" s="2" t="s">
        <v>16</v>
      </c>
      <c r="H284" s="2">
        <v>2016</v>
      </c>
      <c r="I284" s="2" t="s">
        <v>17</v>
      </c>
      <c r="J284" s="2" t="s">
        <v>860</v>
      </c>
      <c r="K284" s="3">
        <v>43282</v>
      </c>
      <c r="L284" s="2" t="s">
        <v>18</v>
      </c>
    </row>
    <row r="285" spans="1:12">
      <c r="A285" s="2" t="s">
        <v>338</v>
      </c>
      <c r="B285" s="2" t="s">
        <v>336</v>
      </c>
      <c r="C285" s="2">
        <v>38.049999999999997</v>
      </c>
      <c r="D285" s="2">
        <v>114.51</v>
      </c>
      <c r="E285" s="2" t="s">
        <v>337</v>
      </c>
      <c r="F285" s="2" t="s">
        <v>15</v>
      </c>
      <c r="G285" s="2" t="s">
        <v>16</v>
      </c>
      <c r="H285" s="2">
        <v>2016</v>
      </c>
      <c r="I285" s="2" t="s">
        <v>17</v>
      </c>
      <c r="J285" s="2" t="s">
        <v>860</v>
      </c>
      <c r="K285" s="3">
        <v>43282</v>
      </c>
      <c r="L285" s="2" t="s">
        <v>18</v>
      </c>
    </row>
    <row r="286" spans="1:12">
      <c r="A286" s="2" t="s">
        <v>339</v>
      </c>
      <c r="B286" s="2" t="s">
        <v>336</v>
      </c>
      <c r="C286" s="2">
        <v>38.049999999999997</v>
      </c>
      <c r="D286" s="2">
        <v>114.51</v>
      </c>
      <c r="E286" s="2" t="s">
        <v>337</v>
      </c>
      <c r="F286" s="2" t="s">
        <v>15</v>
      </c>
      <c r="G286" s="2" t="s">
        <v>16</v>
      </c>
      <c r="H286" s="2">
        <v>2016</v>
      </c>
      <c r="I286" s="2" t="s">
        <v>17</v>
      </c>
      <c r="J286" s="2" t="s">
        <v>860</v>
      </c>
      <c r="K286" s="3">
        <v>43282</v>
      </c>
      <c r="L286" s="2" t="s">
        <v>18</v>
      </c>
    </row>
    <row r="287" spans="1:12">
      <c r="A287" s="2" t="s">
        <v>340</v>
      </c>
      <c r="B287" s="2" t="s">
        <v>336</v>
      </c>
      <c r="C287" s="2">
        <v>38.049999999999997</v>
      </c>
      <c r="D287" s="2">
        <v>114.51</v>
      </c>
      <c r="E287" s="2" t="s">
        <v>337</v>
      </c>
      <c r="F287" s="2" t="s">
        <v>15</v>
      </c>
      <c r="G287" s="2" t="s">
        <v>16</v>
      </c>
      <c r="H287" s="2">
        <v>2016</v>
      </c>
      <c r="I287" s="2" t="s">
        <v>17</v>
      </c>
      <c r="J287" s="2" t="s">
        <v>860</v>
      </c>
      <c r="K287" s="3">
        <v>43282</v>
      </c>
      <c r="L287" s="2" t="s">
        <v>18</v>
      </c>
    </row>
    <row r="288" spans="1:12">
      <c r="A288" s="2" t="s">
        <v>341</v>
      </c>
      <c r="B288" s="2" t="s">
        <v>336</v>
      </c>
      <c r="C288" s="2">
        <v>38.049999999999997</v>
      </c>
      <c r="D288" s="2">
        <v>114.51</v>
      </c>
      <c r="E288" s="2" t="s">
        <v>337</v>
      </c>
      <c r="F288" s="2" t="s">
        <v>15</v>
      </c>
      <c r="G288" s="2" t="s">
        <v>16</v>
      </c>
      <c r="H288" s="2">
        <v>2016</v>
      </c>
      <c r="I288" s="2" t="s">
        <v>17</v>
      </c>
      <c r="J288" s="2" t="s">
        <v>860</v>
      </c>
      <c r="K288" s="3">
        <v>43282</v>
      </c>
      <c r="L288" s="2" t="s">
        <v>18</v>
      </c>
    </row>
    <row r="289" spans="1:12">
      <c r="A289" s="2" t="s">
        <v>342</v>
      </c>
      <c r="B289" s="2" t="s">
        <v>336</v>
      </c>
      <c r="C289" s="2">
        <v>38.049999999999997</v>
      </c>
      <c r="D289" s="2">
        <v>114.51</v>
      </c>
      <c r="E289" s="2" t="s">
        <v>337</v>
      </c>
      <c r="F289" s="2" t="s">
        <v>15</v>
      </c>
      <c r="G289" s="2" t="s">
        <v>16</v>
      </c>
      <c r="H289" s="2">
        <v>2016</v>
      </c>
      <c r="I289" s="2" t="s">
        <v>17</v>
      </c>
      <c r="J289" s="2" t="s">
        <v>860</v>
      </c>
      <c r="K289" s="3">
        <v>43282</v>
      </c>
      <c r="L289" s="2" t="s">
        <v>18</v>
      </c>
    </row>
    <row r="290" spans="1:12">
      <c r="A290" s="2" t="s">
        <v>343</v>
      </c>
      <c r="B290" s="2" t="s">
        <v>336</v>
      </c>
      <c r="C290" s="2">
        <v>38.049999999999997</v>
      </c>
      <c r="D290" s="2">
        <v>114.51</v>
      </c>
      <c r="E290" s="2" t="s">
        <v>337</v>
      </c>
      <c r="F290" s="2" t="s">
        <v>15</v>
      </c>
      <c r="G290" s="2" t="s">
        <v>16</v>
      </c>
      <c r="H290" s="2">
        <v>2016</v>
      </c>
      <c r="I290" s="2" t="s">
        <v>17</v>
      </c>
      <c r="J290" s="2" t="s">
        <v>860</v>
      </c>
      <c r="K290" s="3">
        <v>43282</v>
      </c>
      <c r="L290" s="2" t="s">
        <v>18</v>
      </c>
    </row>
    <row r="291" spans="1:12">
      <c r="A291" s="2" t="s">
        <v>344</v>
      </c>
      <c r="B291" s="2" t="s">
        <v>336</v>
      </c>
      <c r="C291" s="2">
        <v>38.049999999999997</v>
      </c>
      <c r="D291" s="2">
        <v>114.51</v>
      </c>
      <c r="E291" s="2" t="s">
        <v>337</v>
      </c>
      <c r="F291" s="2" t="s">
        <v>15</v>
      </c>
      <c r="G291" s="2" t="s">
        <v>16</v>
      </c>
      <c r="H291" s="2">
        <v>2016</v>
      </c>
      <c r="I291" s="2" t="s">
        <v>17</v>
      </c>
      <c r="J291" s="2" t="s">
        <v>860</v>
      </c>
      <c r="K291" s="3">
        <v>43282</v>
      </c>
      <c r="L291" s="2" t="s">
        <v>18</v>
      </c>
    </row>
    <row r="292" spans="1:12">
      <c r="A292" s="2" t="s">
        <v>345</v>
      </c>
      <c r="B292" s="2" t="s">
        <v>336</v>
      </c>
      <c r="C292" s="2">
        <v>38.049999999999997</v>
      </c>
      <c r="D292" s="2">
        <v>114.51</v>
      </c>
      <c r="E292" s="2" t="s">
        <v>337</v>
      </c>
      <c r="F292" s="2" t="s">
        <v>15</v>
      </c>
      <c r="G292" s="2" t="s">
        <v>16</v>
      </c>
      <c r="H292" s="2">
        <v>2016</v>
      </c>
      <c r="I292" s="2" t="s">
        <v>17</v>
      </c>
      <c r="J292" s="2" t="s">
        <v>860</v>
      </c>
      <c r="K292" s="3">
        <v>43282</v>
      </c>
      <c r="L292" s="2" t="s">
        <v>18</v>
      </c>
    </row>
    <row r="293" spans="1:12">
      <c r="A293" s="2" t="s">
        <v>346</v>
      </c>
      <c r="B293" s="2" t="s">
        <v>336</v>
      </c>
      <c r="C293" s="2">
        <v>38.049999999999997</v>
      </c>
      <c r="D293" s="2">
        <v>114.51</v>
      </c>
      <c r="E293" s="2" t="s">
        <v>337</v>
      </c>
      <c r="F293" s="2" t="s">
        <v>15</v>
      </c>
      <c r="G293" s="2" t="s">
        <v>16</v>
      </c>
      <c r="H293" s="2">
        <v>2016</v>
      </c>
      <c r="I293" s="2" t="s">
        <v>17</v>
      </c>
      <c r="J293" s="2" t="s">
        <v>860</v>
      </c>
      <c r="K293" s="3">
        <v>43282</v>
      </c>
      <c r="L293" s="2" t="s">
        <v>18</v>
      </c>
    </row>
    <row r="294" spans="1:12">
      <c r="A294" s="2" t="s">
        <v>347</v>
      </c>
      <c r="B294" s="2" t="s">
        <v>336</v>
      </c>
      <c r="C294" s="2">
        <v>38.049999999999997</v>
      </c>
      <c r="D294" s="2">
        <v>114.51</v>
      </c>
      <c r="E294" s="2" t="s">
        <v>337</v>
      </c>
      <c r="F294" s="2" t="s">
        <v>15</v>
      </c>
      <c r="G294" s="2" t="s">
        <v>16</v>
      </c>
      <c r="H294" s="2">
        <v>2016</v>
      </c>
      <c r="I294" s="2" t="s">
        <v>17</v>
      </c>
      <c r="J294" s="2" t="s">
        <v>860</v>
      </c>
      <c r="K294" s="3">
        <v>43282</v>
      </c>
      <c r="L294" s="2" t="s">
        <v>18</v>
      </c>
    </row>
    <row r="295" spans="1:12">
      <c r="A295" s="2" t="s">
        <v>348</v>
      </c>
      <c r="B295" s="2" t="s">
        <v>336</v>
      </c>
      <c r="C295" s="2">
        <v>38.049999999999997</v>
      </c>
      <c r="D295" s="2">
        <v>114.51</v>
      </c>
      <c r="E295" s="2" t="s">
        <v>337</v>
      </c>
      <c r="F295" s="2" t="s">
        <v>15</v>
      </c>
      <c r="G295" s="2" t="s">
        <v>16</v>
      </c>
      <c r="H295" s="2">
        <v>2016</v>
      </c>
      <c r="I295" s="2" t="s">
        <v>17</v>
      </c>
      <c r="J295" s="2" t="s">
        <v>860</v>
      </c>
      <c r="K295" s="3">
        <v>43282</v>
      </c>
      <c r="L295" s="2" t="s">
        <v>18</v>
      </c>
    </row>
    <row r="296" spans="1:12">
      <c r="A296" s="2" t="s">
        <v>349</v>
      </c>
      <c r="B296" s="2" t="s">
        <v>336</v>
      </c>
      <c r="C296" s="2">
        <v>38.049999999999997</v>
      </c>
      <c r="D296" s="2">
        <v>114.51</v>
      </c>
      <c r="E296" s="2" t="s">
        <v>337</v>
      </c>
      <c r="F296" s="2" t="s">
        <v>15</v>
      </c>
      <c r="G296" s="2" t="s">
        <v>16</v>
      </c>
      <c r="H296" s="2">
        <v>2016</v>
      </c>
      <c r="I296" s="2" t="s">
        <v>17</v>
      </c>
      <c r="J296" s="2" t="s">
        <v>860</v>
      </c>
      <c r="K296" s="3">
        <v>43282</v>
      </c>
      <c r="L296" s="2" t="s">
        <v>18</v>
      </c>
    </row>
    <row r="297" spans="1:12">
      <c r="A297" s="2" t="s">
        <v>350</v>
      </c>
      <c r="B297" s="2" t="s">
        <v>336</v>
      </c>
      <c r="C297" s="2">
        <v>38.049999999999997</v>
      </c>
      <c r="D297" s="2">
        <v>114.51</v>
      </c>
      <c r="E297" s="2" t="s">
        <v>337</v>
      </c>
      <c r="F297" s="2" t="s">
        <v>15</v>
      </c>
      <c r="G297" s="2" t="s">
        <v>16</v>
      </c>
      <c r="H297" s="2">
        <v>2016</v>
      </c>
      <c r="I297" s="2" t="s">
        <v>17</v>
      </c>
      <c r="J297" s="2" t="s">
        <v>860</v>
      </c>
      <c r="K297" s="3">
        <v>43282</v>
      </c>
      <c r="L297" s="2" t="s">
        <v>18</v>
      </c>
    </row>
    <row r="298" spans="1:12">
      <c r="A298" s="2" t="s">
        <v>351</v>
      </c>
      <c r="B298" s="2" t="s">
        <v>336</v>
      </c>
      <c r="C298" s="2">
        <v>38.049999999999997</v>
      </c>
      <c r="D298" s="2">
        <v>114.51</v>
      </c>
      <c r="E298" s="2" t="s">
        <v>337</v>
      </c>
      <c r="F298" s="2" t="s">
        <v>15</v>
      </c>
      <c r="G298" s="2" t="s">
        <v>16</v>
      </c>
      <c r="H298" s="2">
        <v>2016</v>
      </c>
      <c r="I298" s="2" t="s">
        <v>17</v>
      </c>
      <c r="J298" s="2" t="s">
        <v>860</v>
      </c>
      <c r="K298" s="3">
        <v>43282</v>
      </c>
      <c r="L298" s="2" t="s">
        <v>18</v>
      </c>
    </row>
    <row r="299" spans="1:12">
      <c r="A299" s="2" t="s">
        <v>352</v>
      </c>
      <c r="B299" s="2" t="s">
        <v>336</v>
      </c>
      <c r="C299" s="2">
        <v>38.049999999999997</v>
      </c>
      <c r="D299" s="2">
        <v>114.51</v>
      </c>
      <c r="E299" s="2" t="s">
        <v>337</v>
      </c>
      <c r="F299" s="2" t="s">
        <v>15</v>
      </c>
      <c r="G299" s="2" t="s">
        <v>16</v>
      </c>
      <c r="H299" s="2">
        <v>2016</v>
      </c>
      <c r="I299" s="2" t="s">
        <v>17</v>
      </c>
      <c r="J299" s="2" t="s">
        <v>860</v>
      </c>
      <c r="K299" s="3">
        <v>43282</v>
      </c>
      <c r="L299" s="2" t="s">
        <v>18</v>
      </c>
    </row>
    <row r="300" spans="1:12">
      <c r="A300" s="2" t="s">
        <v>353</v>
      </c>
      <c r="B300" s="2" t="s">
        <v>336</v>
      </c>
      <c r="C300" s="2">
        <v>38.049999999999997</v>
      </c>
      <c r="D300" s="2">
        <v>114.51</v>
      </c>
      <c r="E300" s="2" t="s">
        <v>337</v>
      </c>
      <c r="F300" s="2" t="s">
        <v>15</v>
      </c>
      <c r="G300" s="2" t="s">
        <v>16</v>
      </c>
      <c r="H300" s="2">
        <v>2016</v>
      </c>
      <c r="I300" s="2" t="s">
        <v>17</v>
      </c>
      <c r="J300" s="2" t="s">
        <v>860</v>
      </c>
      <c r="K300" s="3">
        <v>43282</v>
      </c>
      <c r="L300" s="2" t="s">
        <v>18</v>
      </c>
    </row>
    <row r="301" spans="1:12">
      <c r="A301" s="2" t="s">
        <v>354</v>
      </c>
      <c r="B301" s="2" t="s">
        <v>71</v>
      </c>
      <c r="C301" s="2">
        <v>42.05</v>
      </c>
      <c r="D301" s="2">
        <v>123.36</v>
      </c>
      <c r="E301" s="2" t="s">
        <v>72</v>
      </c>
      <c r="F301" s="2" t="s">
        <v>864</v>
      </c>
      <c r="G301" s="2" t="s">
        <v>16</v>
      </c>
      <c r="H301" s="2">
        <v>2017</v>
      </c>
      <c r="I301" s="2" t="s">
        <v>17</v>
      </c>
      <c r="J301" s="2" t="s">
        <v>24</v>
      </c>
      <c r="K301" s="3">
        <v>43282</v>
      </c>
      <c r="L301" s="2" t="s">
        <v>18</v>
      </c>
    </row>
    <row r="302" spans="1:12">
      <c r="A302" s="2" t="s">
        <v>355</v>
      </c>
      <c r="B302" s="2" t="s">
        <v>71</v>
      </c>
      <c r="C302" s="2">
        <v>42.05</v>
      </c>
      <c r="D302" s="2">
        <v>123.36</v>
      </c>
      <c r="E302" s="2" t="s">
        <v>72</v>
      </c>
      <c r="F302" s="2" t="s">
        <v>864</v>
      </c>
      <c r="G302" s="2" t="s">
        <v>16</v>
      </c>
      <c r="H302" s="2">
        <v>2017</v>
      </c>
      <c r="I302" s="2" t="s">
        <v>17</v>
      </c>
      <c r="J302" s="2" t="s">
        <v>24</v>
      </c>
      <c r="K302" s="3">
        <v>43282</v>
      </c>
      <c r="L302" s="2" t="s">
        <v>18</v>
      </c>
    </row>
    <row r="303" spans="1:12">
      <c r="A303" s="2" t="s">
        <v>356</v>
      </c>
      <c r="B303" s="2" t="s">
        <v>71</v>
      </c>
      <c r="C303" s="2">
        <v>42.05</v>
      </c>
      <c r="D303" s="2">
        <v>123.36</v>
      </c>
      <c r="E303" s="2" t="s">
        <v>72</v>
      </c>
      <c r="F303" s="2" t="s">
        <v>864</v>
      </c>
      <c r="G303" s="2" t="s">
        <v>16</v>
      </c>
      <c r="H303" s="2">
        <v>2017</v>
      </c>
      <c r="I303" s="2" t="s">
        <v>17</v>
      </c>
      <c r="J303" s="2" t="s">
        <v>24</v>
      </c>
      <c r="K303" s="3">
        <v>43282</v>
      </c>
      <c r="L303" s="2" t="s">
        <v>18</v>
      </c>
    </row>
    <row r="304" spans="1:12">
      <c r="A304" s="2" t="s">
        <v>357</v>
      </c>
      <c r="B304" s="2" t="s">
        <v>71</v>
      </c>
      <c r="C304" s="2">
        <v>42.05</v>
      </c>
      <c r="D304" s="2">
        <v>123.36</v>
      </c>
      <c r="E304" s="2" t="s">
        <v>72</v>
      </c>
      <c r="F304" s="2" t="s">
        <v>864</v>
      </c>
      <c r="G304" s="2" t="s">
        <v>16</v>
      </c>
      <c r="H304" s="2">
        <v>2017</v>
      </c>
      <c r="I304" s="2" t="s">
        <v>17</v>
      </c>
      <c r="J304" s="2" t="s">
        <v>24</v>
      </c>
      <c r="K304" s="3">
        <v>43282</v>
      </c>
      <c r="L304" s="2" t="s">
        <v>18</v>
      </c>
    </row>
    <row r="305" spans="1:12">
      <c r="A305" s="2" t="s">
        <v>358</v>
      </c>
      <c r="B305" s="2" t="s">
        <v>71</v>
      </c>
      <c r="C305" s="2">
        <v>42.05</v>
      </c>
      <c r="D305" s="2">
        <v>123.36</v>
      </c>
      <c r="E305" s="2" t="s">
        <v>72</v>
      </c>
      <c r="F305" s="2" t="s">
        <v>864</v>
      </c>
      <c r="G305" s="2" t="s">
        <v>16</v>
      </c>
      <c r="H305" s="2">
        <v>2017</v>
      </c>
      <c r="I305" s="2" t="s">
        <v>17</v>
      </c>
      <c r="J305" s="2" t="s">
        <v>24</v>
      </c>
      <c r="K305" s="3">
        <v>43282</v>
      </c>
      <c r="L305" s="2" t="s">
        <v>18</v>
      </c>
    </row>
    <row r="306" spans="1:12">
      <c r="A306" s="2" t="s">
        <v>359</v>
      </c>
      <c r="B306" s="2" t="s">
        <v>71</v>
      </c>
      <c r="C306" s="2">
        <v>42.05</v>
      </c>
      <c r="D306" s="2">
        <v>123.36</v>
      </c>
      <c r="E306" s="2" t="s">
        <v>72</v>
      </c>
      <c r="F306" s="2" t="s">
        <v>864</v>
      </c>
      <c r="G306" s="2" t="s">
        <v>16</v>
      </c>
      <c r="H306" s="2">
        <v>2017</v>
      </c>
      <c r="I306" s="2" t="s">
        <v>17</v>
      </c>
      <c r="J306" s="2" t="s">
        <v>24</v>
      </c>
      <c r="K306" s="3">
        <v>43282</v>
      </c>
      <c r="L306" s="2" t="s">
        <v>18</v>
      </c>
    </row>
    <row r="307" spans="1:12">
      <c r="A307" s="2" t="s">
        <v>360</v>
      </c>
      <c r="B307" s="2" t="s">
        <v>71</v>
      </c>
      <c r="C307" s="2">
        <v>42.05</v>
      </c>
      <c r="D307" s="2">
        <v>123.36</v>
      </c>
      <c r="E307" s="2" t="s">
        <v>72</v>
      </c>
      <c r="F307" s="2" t="s">
        <v>864</v>
      </c>
      <c r="G307" s="2" t="s">
        <v>16</v>
      </c>
      <c r="H307" s="2">
        <v>2017</v>
      </c>
      <c r="I307" s="2" t="s">
        <v>17</v>
      </c>
      <c r="J307" s="2" t="s">
        <v>24</v>
      </c>
      <c r="K307" s="3">
        <v>43282</v>
      </c>
      <c r="L307" s="2" t="s">
        <v>18</v>
      </c>
    </row>
    <row r="308" spans="1:12">
      <c r="A308" s="2" t="s">
        <v>361</v>
      </c>
      <c r="B308" s="2" t="s">
        <v>71</v>
      </c>
      <c r="C308" s="2">
        <v>42.05</v>
      </c>
      <c r="D308" s="2">
        <v>123.36</v>
      </c>
      <c r="E308" s="2" t="s">
        <v>72</v>
      </c>
      <c r="F308" s="2" t="s">
        <v>864</v>
      </c>
      <c r="G308" s="2" t="s">
        <v>16</v>
      </c>
      <c r="H308" s="2">
        <v>2017</v>
      </c>
      <c r="I308" s="2" t="s">
        <v>17</v>
      </c>
      <c r="J308" s="2" t="s">
        <v>24</v>
      </c>
      <c r="K308" s="3">
        <v>43282</v>
      </c>
      <c r="L308" s="2" t="s">
        <v>18</v>
      </c>
    </row>
    <row r="309" spans="1:12">
      <c r="A309" s="2" t="s">
        <v>362</v>
      </c>
      <c r="B309" s="2" t="s">
        <v>71</v>
      </c>
      <c r="C309" s="2">
        <v>42.05</v>
      </c>
      <c r="D309" s="2">
        <v>123.36</v>
      </c>
      <c r="E309" s="2" t="s">
        <v>72</v>
      </c>
      <c r="F309" s="2" t="s">
        <v>864</v>
      </c>
      <c r="G309" s="2" t="s">
        <v>16</v>
      </c>
      <c r="H309" s="2">
        <v>2017</v>
      </c>
      <c r="I309" s="2" t="s">
        <v>17</v>
      </c>
      <c r="J309" s="2" t="s">
        <v>24</v>
      </c>
      <c r="K309" s="3">
        <v>43282</v>
      </c>
      <c r="L309" s="2" t="s">
        <v>18</v>
      </c>
    </row>
    <row r="310" spans="1:12">
      <c r="A310" s="2" t="s">
        <v>363</v>
      </c>
      <c r="B310" s="2" t="s">
        <v>71</v>
      </c>
      <c r="C310" s="2">
        <v>42.05</v>
      </c>
      <c r="D310" s="2">
        <v>123.36</v>
      </c>
      <c r="E310" s="2" t="s">
        <v>72</v>
      </c>
      <c r="F310" s="2" t="s">
        <v>864</v>
      </c>
      <c r="G310" s="2" t="s">
        <v>16</v>
      </c>
      <c r="H310" s="2">
        <v>2017</v>
      </c>
      <c r="I310" s="2" t="s">
        <v>17</v>
      </c>
      <c r="J310" s="2" t="s">
        <v>24</v>
      </c>
      <c r="K310" s="3">
        <v>43282</v>
      </c>
      <c r="L310" s="2" t="s">
        <v>18</v>
      </c>
    </row>
    <row r="311" spans="1:12">
      <c r="A311" s="2" t="s">
        <v>364</v>
      </c>
      <c r="B311" s="2" t="s">
        <v>71</v>
      </c>
      <c r="C311" s="2">
        <v>42.05</v>
      </c>
      <c r="D311" s="2">
        <v>123.36</v>
      </c>
      <c r="E311" s="2" t="s">
        <v>72</v>
      </c>
      <c r="F311" s="2" t="s">
        <v>864</v>
      </c>
      <c r="G311" s="2" t="s">
        <v>16</v>
      </c>
      <c r="H311" s="2">
        <v>2017</v>
      </c>
      <c r="I311" s="2" t="s">
        <v>17</v>
      </c>
      <c r="J311" s="2" t="s">
        <v>24</v>
      </c>
      <c r="K311" s="3">
        <v>43282</v>
      </c>
      <c r="L311" s="2" t="s">
        <v>18</v>
      </c>
    </row>
    <row r="312" spans="1:12">
      <c r="A312" s="2" t="s">
        <v>365</v>
      </c>
      <c r="B312" s="2" t="s">
        <v>71</v>
      </c>
      <c r="C312" s="2">
        <v>42.05</v>
      </c>
      <c r="D312" s="2">
        <v>123.36</v>
      </c>
      <c r="E312" s="2" t="s">
        <v>72</v>
      </c>
      <c r="F312" s="2" t="s">
        <v>864</v>
      </c>
      <c r="G312" s="2" t="s">
        <v>16</v>
      </c>
      <c r="H312" s="2">
        <v>2017</v>
      </c>
      <c r="I312" s="2" t="s">
        <v>17</v>
      </c>
      <c r="J312" s="2" t="s">
        <v>24</v>
      </c>
      <c r="K312" s="3">
        <v>43282</v>
      </c>
      <c r="L312" s="2" t="s">
        <v>18</v>
      </c>
    </row>
    <row r="313" spans="1:12">
      <c r="A313" s="2" t="s">
        <v>366</v>
      </c>
      <c r="B313" s="2" t="s">
        <v>71</v>
      </c>
      <c r="C313" s="2">
        <v>42.05</v>
      </c>
      <c r="D313" s="2">
        <v>123.36</v>
      </c>
      <c r="E313" s="2" t="s">
        <v>72</v>
      </c>
      <c r="F313" s="2" t="s">
        <v>864</v>
      </c>
      <c r="G313" s="2" t="s">
        <v>16</v>
      </c>
      <c r="H313" s="2">
        <v>2017</v>
      </c>
      <c r="I313" s="2" t="s">
        <v>17</v>
      </c>
      <c r="J313" s="2" t="s">
        <v>24</v>
      </c>
      <c r="K313" s="3">
        <v>43282</v>
      </c>
      <c r="L313" s="2" t="s">
        <v>18</v>
      </c>
    </row>
    <row r="314" spans="1:12">
      <c r="A314" s="2" t="s">
        <v>367</v>
      </c>
      <c r="B314" s="2" t="s">
        <v>71</v>
      </c>
      <c r="C314" s="2">
        <v>42.05</v>
      </c>
      <c r="D314" s="2">
        <v>123.36</v>
      </c>
      <c r="E314" s="2" t="s">
        <v>72</v>
      </c>
      <c r="F314" s="2" t="s">
        <v>864</v>
      </c>
      <c r="G314" s="2" t="s">
        <v>16</v>
      </c>
      <c r="H314" s="2">
        <v>2017</v>
      </c>
      <c r="I314" s="2" t="s">
        <v>17</v>
      </c>
      <c r="J314" s="2" t="s">
        <v>24</v>
      </c>
      <c r="K314" s="3">
        <v>43282</v>
      </c>
      <c r="L314" s="2" t="s">
        <v>18</v>
      </c>
    </row>
    <row r="315" spans="1:12">
      <c r="A315" s="2" t="s">
        <v>368</v>
      </c>
      <c r="B315" s="2" t="s">
        <v>71</v>
      </c>
      <c r="C315" s="2">
        <v>42.05</v>
      </c>
      <c r="D315" s="2">
        <v>123.36</v>
      </c>
      <c r="E315" s="2" t="s">
        <v>72</v>
      </c>
      <c r="F315" s="2" t="s">
        <v>864</v>
      </c>
      <c r="G315" s="2" t="s">
        <v>16</v>
      </c>
      <c r="H315" s="2">
        <v>2017</v>
      </c>
      <c r="I315" s="2" t="s">
        <v>17</v>
      </c>
      <c r="J315" s="2" t="s">
        <v>24</v>
      </c>
      <c r="K315" s="3">
        <v>43282</v>
      </c>
      <c r="L315" s="2" t="s">
        <v>18</v>
      </c>
    </row>
    <row r="316" spans="1:12">
      <c r="A316" s="2" t="s">
        <v>369</v>
      </c>
      <c r="B316" s="2" t="s">
        <v>71</v>
      </c>
      <c r="C316" s="2">
        <v>42.05</v>
      </c>
      <c r="D316" s="2">
        <v>123.36</v>
      </c>
      <c r="E316" s="2" t="s">
        <v>72</v>
      </c>
      <c r="F316" s="2" t="s">
        <v>864</v>
      </c>
      <c r="G316" s="2" t="s">
        <v>16</v>
      </c>
      <c r="H316" s="2">
        <v>2017</v>
      </c>
      <c r="I316" s="2" t="s">
        <v>17</v>
      </c>
      <c r="J316" s="2" t="s">
        <v>24</v>
      </c>
      <c r="K316" s="3">
        <v>43282</v>
      </c>
      <c r="L316" s="2" t="s">
        <v>18</v>
      </c>
    </row>
    <row r="317" spans="1:12">
      <c r="A317" s="2" t="s">
        <v>370</v>
      </c>
      <c r="B317" s="2" t="s">
        <v>371</v>
      </c>
      <c r="C317" s="2">
        <v>36.200000000000003</v>
      </c>
      <c r="D317" s="2">
        <v>117.09</v>
      </c>
      <c r="E317" s="2" t="s">
        <v>372</v>
      </c>
      <c r="F317" s="2" t="s">
        <v>15</v>
      </c>
      <c r="G317" s="2" t="s">
        <v>16</v>
      </c>
      <c r="H317" s="2">
        <v>2016</v>
      </c>
      <c r="I317" s="2" t="s">
        <v>17</v>
      </c>
      <c r="J317" s="2" t="s">
        <v>860</v>
      </c>
      <c r="K317" s="3">
        <v>43282</v>
      </c>
      <c r="L317" s="2" t="s">
        <v>18</v>
      </c>
    </row>
    <row r="318" spans="1:12">
      <c r="A318" s="2" t="s">
        <v>373</v>
      </c>
      <c r="B318" s="2" t="s">
        <v>371</v>
      </c>
      <c r="C318" s="2">
        <v>36.200000000000003</v>
      </c>
      <c r="D318" s="2">
        <v>117.09</v>
      </c>
      <c r="E318" s="2" t="s">
        <v>372</v>
      </c>
      <c r="F318" s="2" t="s">
        <v>15</v>
      </c>
      <c r="G318" s="2" t="s">
        <v>16</v>
      </c>
      <c r="H318" s="2">
        <v>2016</v>
      </c>
      <c r="I318" s="2" t="s">
        <v>17</v>
      </c>
      <c r="J318" s="2" t="s">
        <v>860</v>
      </c>
      <c r="K318" s="3">
        <v>43282</v>
      </c>
      <c r="L318" s="2" t="s">
        <v>18</v>
      </c>
    </row>
    <row r="319" spans="1:12">
      <c r="A319" s="2" t="s">
        <v>374</v>
      </c>
      <c r="B319" s="2" t="s">
        <v>371</v>
      </c>
      <c r="C319" s="2">
        <v>36.200000000000003</v>
      </c>
      <c r="D319" s="2">
        <v>117.09</v>
      </c>
      <c r="E319" s="2" t="s">
        <v>372</v>
      </c>
      <c r="F319" s="2" t="s">
        <v>15</v>
      </c>
      <c r="G319" s="2" t="s">
        <v>16</v>
      </c>
      <c r="H319" s="2">
        <v>2016</v>
      </c>
      <c r="I319" s="2" t="s">
        <v>17</v>
      </c>
      <c r="J319" s="2" t="s">
        <v>860</v>
      </c>
      <c r="K319" s="3">
        <v>43282</v>
      </c>
      <c r="L319" s="2" t="s">
        <v>18</v>
      </c>
    </row>
    <row r="320" spans="1:12">
      <c r="A320" s="2" t="s">
        <v>375</v>
      </c>
      <c r="B320" s="2" t="s">
        <v>371</v>
      </c>
      <c r="C320" s="2">
        <v>36.200000000000003</v>
      </c>
      <c r="D320" s="2">
        <v>117.09</v>
      </c>
      <c r="E320" s="2" t="s">
        <v>372</v>
      </c>
      <c r="F320" s="2" t="s">
        <v>15</v>
      </c>
      <c r="G320" s="2" t="s">
        <v>16</v>
      </c>
      <c r="H320" s="2">
        <v>2016</v>
      </c>
      <c r="I320" s="2" t="s">
        <v>17</v>
      </c>
      <c r="J320" s="2" t="s">
        <v>860</v>
      </c>
      <c r="K320" s="3">
        <v>43282</v>
      </c>
      <c r="L320" s="2" t="s">
        <v>18</v>
      </c>
    </row>
    <row r="321" spans="1:12">
      <c r="A321" s="2" t="s">
        <v>376</v>
      </c>
      <c r="B321" s="2" t="s">
        <v>371</v>
      </c>
      <c r="C321" s="2">
        <v>36.200000000000003</v>
      </c>
      <c r="D321" s="2">
        <v>117.09</v>
      </c>
      <c r="E321" s="2" t="s">
        <v>372</v>
      </c>
      <c r="F321" s="2" t="s">
        <v>15</v>
      </c>
      <c r="G321" s="2" t="s">
        <v>16</v>
      </c>
      <c r="H321" s="2">
        <v>2016</v>
      </c>
      <c r="I321" s="2" t="s">
        <v>17</v>
      </c>
      <c r="J321" s="2" t="s">
        <v>860</v>
      </c>
      <c r="K321" s="3">
        <v>43282</v>
      </c>
      <c r="L321" s="2" t="s">
        <v>18</v>
      </c>
    </row>
    <row r="322" spans="1:12">
      <c r="A322" s="2" t="s">
        <v>377</v>
      </c>
      <c r="B322" s="2" t="s">
        <v>371</v>
      </c>
      <c r="C322" s="2">
        <v>36.200000000000003</v>
      </c>
      <c r="D322" s="2">
        <v>117.09</v>
      </c>
      <c r="E322" s="2" t="s">
        <v>372</v>
      </c>
      <c r="F322" s="2" t="s">
        <v>15</v>
      </c>
      <c r="G322" s="2" t="s">
        <v>16</v>
      </c>
      <c r="H322" s="2">
        <v>2016</v>
      </c>
      <c r="I322" s="2" t="s">
        <v>17</v>
      </c>
      <c r="J322" s="2" t="s">
        <v>860</v>
      </c>
      <c r="K322" s="3">
        <v>43282</v>
      </c>
      <c r="L322" s="2" t="s">
        <v>18</v>
      </c>
    </row>
    <row r="323" spans="1:12">
      <c r="A323" s="2" t="s">
        <v>378</v>
      </c>
      <c r="B323" s="2" t="s">
        <v>371</v>
      </c>
      <c r="C323" s="2">
        <v>36.200000000000003</v>
      </c>
      <c r="D323" s="2">
        <v>117.09</v>
      </c>
      <c r="E323" s="2" t="s">
        <v>372</v>
      </c>
      <c r="F323" s="2" t="s">
        <v>15</v>
      </c>
      <c r="G323" s="2" t="s">
        <v>16</v>
      </c>
      <c r="H323" s="2">
        <v>2016</v>
      </c>
      <c r="I323" s="2" t="s">
        <v>17</v>
      </c>
      <c r="J323" s="2" t="s">
        <v>860</v>
      </c>
      <c r="K323" s="3">
        <v>43282</v>
      </c>
      <c r="L323" s="2" t="s">
        <v>18</v>
      </c>
    </row>
    <row r="324" spans="1:12">
      <c r="A324" s="2" t="s">
        <v>379</v>
      </c>
      <c r="B324" s="2" t="s">
        <v>371</v>
      </c>
      <c r="C324" s="2">
        <v>36.200000000000003</v>
      </c>
      <c r="D324" s="2">
        <v>117.09</v>
      </c>
      <c r="E324" s="2" t="s">
        <v>372</v>
      </c>
      <c r="F324" s="2" t="s">
        <v>15</v>
      </c>
      <c r="G324" s="2" t="s">
        <v>16</v>
      </c>
      <c r="H324" s="2">
        <v>2016</v>
      </c>
      <c r="I324" s="2" t="s">
        <v>17</v>
      </c>
      <c r="J324" s="2" t="s">
        <v>860</v>
      </c>
      <c r="K324" s="3">
        <v>43282</v>
      </c>
      <c r="L324" s="2" t="s">
        <v>18</v>
      </c>
    </row>
    <row r="325" spans="1:12">
      <c r="A325" s="2" t="s">
        <v>380</v>
      </c>
      <c r="B325" s="2" t="s">
        <v>371</v>
      </c>
      <c r="C325" s="2">
        <v>36.200000000000003</v>
      </c>
      <c r="D325" s="2">
        <v>117.09</v>
      </c>
      <c r="E325" s="2" t="s">
        <v>372</v>
      </c>
      <c r="F325" s="2" t="s">
        <v>15</v>
      </c>
      <c r="G325" s="2" t="s">
        <v>16</v>
      </c>
      <c r="H325" s="2">
        <v>2016</v>
      </c>
      <c r="I325" s="2" t="s">
        <v>17</v>
      </c>
      <c r="J325" s="2" t="s">
        <v>860</v>
      </c>
      <c r="K325" s="3">
        <v>43282</v>
      </c>
      <c r="L325" s="2" t="s">
        <v>18</v>
      </c>
    </row>
    <row r="326" spans="1:12">
      <c r="A326" s="2" t="s">
        <v>381</v>
      </c>
      <c r="B326" s="2" t="s">
        <v>371</v>
      </c>
      <c r="C326" s="2">
        <v>36.200000000000003</v>
      </c>
      <c r="D326" s="2">
        <v>117.09</v>
      </c>
      <c r="E326" s="2" t="s">
        <v>372</v>
      </c>
      <c r="F326" s="2" t="s">
        <v>15</v>
      </c>
      <c r="G326" s="2" t="s">
        <v>16</v>
      </c>
      <c r="H326" s="2">
        <v>2016</v>
      </c>
      <c r="I326" s="2" t="s">
        <v>17</v>
      </c>
      <c r="J326" s="2" t="s">
        <v>860</v>
      </c>
      <c r="K326" s="3">
        <v>43282</v>
      </c>
      <c r="L326" s="2" t="s">
        <v>18</v>
      </c>
    </row>
    <row r="327" spans="1:12">
      <c r="A327" s="2" t="s">
        <v>382</v>
      </c>
      <c r="B327" s="2" t="s">
        <v>371</v>
      </c>
      <c r="C327" s="2">
        <v>36.200000000000003</v>
      </c>
      <c r="D327" s="2">
        <v>117.09</v>
      </c>
      <c r="E327" s="2" t="s">
        <v>372</v>
      </c>
      <c r="F327" s="2" t="s">
        <v>15</v>
      </c>
      <c r="G327" s="2" t="s">
        <v>16</v>
      </c>
      <c r="H327" s="2">
        <v>2016</v>
      </c>
      <c r="I327" s="2" t="s">
        <v>17</v>
      </c>
      <c r="J327" s="2" t="s">
        <v>860</v>
      </c>
      <c r="K327" s="3">
        <v>43282</v>
      </c>
      <c r="L327" s="2" t="s">
        <v>18</v>
      </c>
    </row>
    <row r="328" spans="1:12">
      <c r="A328" s="2" t="s">
        <v>383</v>
      </c>
      <c r="B328" s="2" t="s">
        <v>96</v>
      </c>
      <c r="C328" s="2">
        <v>43.65</v>
      </c>
      <c r="D328" s="2">
        <v>122.24</v>
      </c>
      <c r="E328" s="2" t="s">
        <v>97</v>
      </c>
      <c r="F328" s="2" t="s">
        <v>864</v>
      </c>
      <c r="G328" s="2" t="s">
        <v>16</v>
      </c>
      <c r="H328" s="2">
        <v>2017</v>
      </c>
      <c r="I328" s="2" t="s">
        <v>17</v>
      </c>
      <c r="J328" s="2" t="s">
        <v>24</v>
      </c>
      <c r="K328" s="3">
        <v>43282</v>
      </c>
      <c r="L328" s="2" t="s">
        <v>18</v>
      </c>
    </row>
    <row r="329" spans="1:12">
      <c r="A329" s="2" t="s">
        <v>384</v>
      </c>
      <c r="B329" s="2" t="s">
        <v>96</v>
      </c>
      <c r="C329" s="2">
        <v>43.65</v>
      </c>
      <c r="D329" s="2">
        <v>122.24</v>
      </c>
      <c r="E329" s="2" t="s">
        <v>97</v>
      </c>
      <c r="F329" s="2" t="s">
        <v>864</v>
      </c>
      <c r="G329" s="2" t="s">
        <v>16</v>
      </c>
      <c r="H329" s="2">
        <v>2017</v>
      </c>
      <c r="I329" s="2" t="s">
        <v>17</v>
      </c>
      <c r="J329" s="2" t="s">
        <v>24</v>
      </c>
      <c r="K329" s="3">
        <v>43282</v>
      </c>
      <c r="L329" s="2" t="s">
        <v>18</v>
      </c>
    </row>
    <row r="330" spans="1:12">
      <c r="A330" s="2" t="s">
        <v>385</v>
      </c>
      <c r="B330" s="2" t="s">
        <v>96</v>
      </c>
      <c r="C330" s="2">
        <v>43.65</v>
      </c>
      <c r="D330" s="2">
        <v>122.24</v>
      </c>
      <c r="E330" s="2" t="s">
        <v>97</v>
      </c>
      <c r="F330" s="2" t="s">
        <v>864</v>
      </c>
      <c r="G330" s="2" t="s">
        <v>16</v>
      </c>
      <c r="H330" s="2">
        <v>2017</v>
      </c>
      <c r="I330" s="2" t="s">
        <v>17</v>
      </c>
      <c r="J330" s="2" t="s">
        <v>24</v>
      </c>
      <c r="K330" s="3">
        <v>43282</v>
      </c>
      <c r="L330" s="2" t="s">
        <v>18</v>
      </c>
    </row>
    <row r="331" spans="1:12">
      <c r="A331" s="2" t="s">
        <v>386</v>
      </c>
      <c r="B331" s="2" t="s">
        <v>96</v>
      </c>
      <c r="C331" s="2">
        <v>43.65</v>
      </c>
      <c r="D331" s="2">
        <v>122.24</v>
      </c>
      <c r="E331" s="2" t="s">
        <v>97</v>
      </c>
      <c r="F331" s="2" t="s">
        <v>864</v>
      </c>
      <c r="G331" s="2" t="s">
        <v>16</v>
      </c>
      <c r="H331" s="2">
        <v>2017</v>
      </c>
      <c r="I331" s="2" t="s">
        <v>17</v>
      </c>
      <c r="J331" s="2" t="s">
        <v>24</v>
      </c>
      <c r="K331" s="3">
        <v>43282</v>
      </c>
      <c r="L331" s="2" t="s">
        <v>18</v>
      </c>
    </row>
    <row r="332" spans="1:12">
      <c r="A332" s="2" t="s">
        <v>387</v>
      </c>
      <c r="B332" s="2" t="s">
        <v>96</v>
      </c>
      <c r="C332" s="2">
        <v>43.65</v>
      </c>
      <c r="D332" s="2">
        <v>122.24</v>
      </c>
      <c r="E332" s="2" t="s">
        <v>97</v>
      </c>
      <c r="F332" s="2" t="s">
        <v>864</v>
      </c>
      <c r="G332" s="2" t="s">
        <v>16</v>
      </c>
      <c r="H332" s="2">
        <v>2017</v>
      </c>
      <c r="I332" s="2" t="s">
        <v>17</v>
      </c>
      <c r="J332" s="2" t="s">
        <v>24</v>
      </c>
      <c r="K332" s="3">
        <v>43282</v>
      </c>
      <c r="L332" s="2" t="s">
        <v>18</v>
      </c>
    </row>
    <row r="333" spans="1:12">
      <c r="A333" s="2" t="s">
        <v>388</v>
      </c>
      <c r="B333" s="2" t="s">
        <v>96</v>
      </c>
      <c r="C333" s="2">
        <v>43.65</v>
      </c>
      <c r="D333" s="2">
        <v>122.24</v>
      </c>
      <c r="E333" s="2" t="s">
        <v>97</v>
      </c>
      <c r="F333" s="2" t="s">
        <v>864</v>
      </c>
      <c r="G333" s="2" t="s">
        <v>16</v>
      </c>
      <c r="H333" s="2">
        <v>2017</v>
      </c>
      <c r="I333" s="2" t="s">
        <v>17</v>
      </c>
      <c r="J333" s="2" t="s">
        <v>24</v>
      </c>
      <c r="K333" s="3">
        <v>43282</v>
      </c>
      <c r="L333" s="2" t="s">
        <v>18</v>
      </c>
    </row>
    <row r="334" spans="1:12">
      <c r="A334" s="2" t="s">
        <v>389</v>
      </c>
      <c r="B334" s="2" t="s">
        <v>96</v>
      </c>
      <c r="C334" s="2">
        <v>43.65</v>
      </c>
      <c r="D334" s="2">
        <v>122.24</v>
      </c>
      <c r="E334" s="2" t="s">
        <v>97</v>
      </c>
      <c r="F334" s="2" t="s">
        <v>864</v>
      </c>
      <c r="G334" s="2" t="s">
        <v>16</v>
      </c>
      <c r="H334" s="2">
        <v>2017</v>
      </c>
      <c r="I334" s="2" t="s">
        <v>17</v>
      </c>
      <c r="J334" s="2" t="s">
        <v>24</v>
      </c>
      <c r="K334" s="3">
        <v>43282</v>
      </c>
      <c r="L334" s="2" t="s">
        <v>18</v>
      </c>
    </row>
    <row r="335" spans="1:12">
      <c r="A335" s="2" t="s">
        <v>390</v>
      </c>
      <c r="B335" s="2" t="s">
        <v>96</v>
      </c>
      <c r="C335" s="2">
        <v>43.65</v>
      </c>
      <c r="D335" s="2">
        <v>122.24</v>
      </c>
      <c r="E335" s="2" t="s">
        <v>97</v>
      </c>
      <c r="F335" s="2" t="s">
        <v>864</v>
      </c>
      <c r="G335" s="2" t="s">
        <v>16</v>
      </c>
      <c r="H335" s="2">
        <v>2017</v>
      </c>
      <c r="I335" s="2" t="s">
        <v>17</v>
      </c>
      <c r="J335" s="2" t="s">
        <v>24</v>
      </c>
      <c r="K335" s="3">
        <v>43282</v>
      </c>
      <c r="L335" s="2" t="s">
        <v>18</v>
      </c>
    </row>
    <row r="336" spans="1:12">
      <c r="A336" s="2" t="s">
        <v>391</v>
      </c>
      <c r="B336" s="2" t="s">
        <v>96</v>
      </c>
      <c r="C336" s="2">
        <v>43.65</v>
      </c>
      <c r="D336" s="2">
        <v>122.24</v>
      </c>
      <c r="E336" s="2" t="s">
        <v>97</v>
      </c>
      <c r="F336" s="2" t="s">
        <v>864</v>
      </c>
      <c r="G336" s="2" t="s">
        <v>16</v>
      </c>
      <c r="H336" s="2">
        <v>2017</v>
      </c>
      <c r="I336" s="2" t="s">
        <v>17</v>
      </c>
      <c r="J336" s="2" t="s">
        <v>24</v>
      </c>
      <c r="K336" s="3">
        <v>43282</v>
      </c>
      <c r="L336" s="2" t="s">
        <v>18</v>
      </c>
    </row>
    <row r="337" spans="1:12">
      <c r="A337" s="2" t="s">
        <v>392</v>
      </c>
      <c r="B337" s="2" t="s">
        <v>96</v>
      </c>
      <c r="C337" s="2">
        <v>43.65</v>
      </c>
      <c r="D337" s="2">
        <v>122.24</v>
      </c>
      <c r="E337" s="2" t="s">
        <v>97</v>
      </c>
      <c r="F337" s="2" t="s">
        <v>864</v>
      </c>
      <c r="G337" s="2" t="s">
        <v>16</v>
      </c>
      <c r="H337" s="2">
        <v>2017</v>
      </c>
      <c r="I337" s="2" t="s">
        <v>17</v>
      </c>
      <c r="J337" s="2" t="s">
        <v>24</v>
      </c>
      <c r="K337" s="3">
        <v>43282</v>
      </c>
      <c r="L337" s="2" t="s">
        <v>18</v>
      </c>
    </row>
    <row r="338" spans="1:12">
      <c r="A338" s="2" t="s">
        <v>393</v>
      </c>
      <c r="B338" s="2" t="s">
        <v>96</v>
      </c>
      <c r="C338" s="2">
        <v>43.65</v>
      </c>
      <c r="D338" s="2">
        <v>122.24</v>
      </c>
      <c r="E338" s="2" t="s">
        <v>97</v>
      </c>
      <c r="F338" s="2" t="s">
        <v>864</v>
      </c>
      <c r="G338" s="2" t="s">
        <v>16</v>
      </c>
      <c r="H338" s="2">
        <v>2017</v>
      </c>
      <c r="I338" s="2" t="s">
        <v>17</v>
      </c>
      <c r="J338" s="2" t="s">
        <v>24</v>
      </c>
      <c r="K338" s="3">
        <v>43282</v>
      </c>
      <c r="L338" s="2" t="s">
        <v>18</v>
      </c>
    </row>
    <row r="339" spans="1:12">
      <c r="A339" s="2" t="s">
        <v>394</v>
      </c>
      <c r="B339" s="2" t="s">
        <v>96</v>
      </c>
      <c r="C339" s="2">
        <v>43.65</v>
      </c>
      <c r="D339" s="2">
        <v>122.24</v>
      </c>
      <c r="E339" s="2" t="s">
        <v>97</v>
      </c>
      <c r="F339" s="2" t="s">
        <v>864</v>
      </c>
      <c r="G339" s="2" t="s">
        <v>16</v>
      </c>
      <c r="H339" s="2">
        <v>2017</v>
      </c>
      <c r="I339" s="2" t="s">
        <v>17</v>
      </c>
      <c r="J339" s="2" t="s">
        <v>24</v>
      </c>
      <c r="K339" s="3">
        <v>43282</v>
      </c>
      <c r="L339" s="2" t="s">
        <v>18</v>
      </c>
    </row>
    <row r="340" spans="1:12">
      <c r="A340" s="2" t="s">
        <v>395</v>
      </c>
      <c r="B340" s="2" t="s">
        <v>96</v>
      </c>
      <c r="C340" s="2">
        <v>43.65</v>
      </c>
      <c r="D340" s="2">
        <v>122.24</v>
      </c>
      <c r="E340" s="2" t="s">
        <v>97</v>
      </c>
      <c r="F340" s="2" t="s">
        <v>864</v>
      </c>
      <c r="G340" s="2" t="s">
        <v>16</v>
      </c>
      <c r="H340" s="2">
        <v>2017</v>
      </c>
      <c r="I340" s="2" t="s">
        <v>17</v>
      </c>
      <c r="J340" s="2" t="s">
        <v>24</v>
      </c>
      <c r="K340" s="3">
        <v>43282</v>
      </c>
      <c r="L340" s="2" t="s">
        <v>18</v>
      </c>
    </row>
    <row r="341" spans="1:12">
      <c r="A341" s="2" t="s">
        <v>396</v>
      </c>
      <c r="B341" s="2" t="s">
        <v>96</v>
      </c>
      <c r="C341" s="2">
        <v>43.65</v>
      </c>
      <c r="D341" s="2">
        <v>122.24</v>
      </c>
      <c r="E341" s="2" t="s">
        <v>97</v>
      </c>
      <c r="F341" s="2" t="s">
        <v>864</v>
      </c>
      <c r="G341" s="2" t="s">
        <v>16</v>
      </c>
      <c r="H341" s="2">
        <v>2017</v>
      </c>
      <c r="I341" s="2" t="s">
        <v>17</v>
      </c>
      <c r="J341" s="2" t="s">
        <v>24</v>
      </c>
      <c r="K341" s="3">
        <v>43282</v>
      </c>
      <c r="L341" s="2" t="s">
        <v>18</v>
      </c>
    </row>
    <row r="342" spans="1:12">
      <c r="A342" s="2" t="s">
        <v>397</v>
      </c>
      <c r="B342" s="2" t="s">
        <v>96</v>
      </c>
      <c r="C342" s="2">
        <v>43.65</v>
      </c>
      <c r="D342" s="2">
        <v>122.24</v>
      </c>
      <c r="E342" s="2" t="s">
        <v>97</v>
      </c>
      <c r="F342" s="2" t="s">
        <v>864</v>
      </c>
      <c r="G342" s="2" t="s">
        <v>16</v>
      </c>
      <c r="H342" s="2">
        <v>2017</v>
      </c>
      <c r="I342" s="2" t="s">
        <v>17</v>
      </c>
      <c r="J342" s="2" t="s">
        <v>24</v>
      </c>
      <c r="K342" s="3">
        <v>43282</v>
      </c>
      <c r="L342" s="2" t="s">
        <v>18</v>
      </c>
    </row>
    <row r="343" spans="1:12">
      <c r="A343" s="2" t="s">
        <v>398</v>
      </c>
      <c r="B343" s="2" t="s">
        <v>96</v>
      </c>
      <c r="C343" s="2">
        <v>43.65</v>
      </c>
      <c r="D343" s="2">
        <v>122.24</v>
      </c>
      <c r="E343" s="2" t="s">
        <v>97</v>
      </c>
      <c r="F343" s="2" t="s">
        <v>864</v>
      </c>
      <c r="G343" s="2" t="s">
        <v>16</v>
      </c>
      <c r="H343" s="2">
        <v>2017</v>
      </c>
      <c r="I343" s="2" t="s">
        <v>17</v>
      </c>
      <c r="J343" s="2" t="s">
        <v>24</v>
      </c>
      <c r="K343" s="3">
        <v>43282</v>
      </c>
      <c r="L343" s="2" t="s">
        <v>18</v>
      </c>
    </row>
    <row r="344" spans="1:12">
      <c r="A344" s="2" t="s">
        <v>399</v>
      </c>
      <c r="B344" s="2" t="s">
        <v>96</v>
      </c>
      <c r="C344" s="2">
        <v>43.65</v>
      </c>
      <c r="D344" s="2">
        <v>122.24</v>
      </c>
      <c r="E344" s="2" t="s">
        <v>97</v>
      </c>
      <c r="F344" s="2" t="s">
        <v>864</v>
      </c>
      <c r="G344" s="2" t="s">
        <v>16</v>
      </c>
      <c r="H344" s="2">
        <v>2017</v>
      </c>
      <c r="I344" s="2" t="s">
        <v>17</v>
      </c>
      <c r="J344" s="2" t="s">
        <v>24</v>
      </c>
      <c r="K344" s="3">
        <v>43282</v>
      </c>
      <c r="L344" s="2" t="s">
        <v>18</v>
      </c>
    </row>
    <row r="345" spans="1:12">
      <c r="A345" s="2" t="s">
        <v>400</v>
      </c>
      <c r="B345" s="2" t="s">
        <v>96</v>
      </c>
      <c r="C345" s="2">
        <v>43.65</v>
      </c>
      <c r="D345" s="2">
        <v>122.24</v>
      </c>
      <c r="E345" s="2" t="s">
        <v>97</v>
      </c>
      <c r="F345" s="2" t="s">
        <v>864</v>
      </c>
      <c r="G345" s="2" t="s">
        <v>16</v>
      </c>
      <c r="H345" s="2">
        <v>2017</v>
      </c>
      <c r="I345" s="2" t="s">
        <v>17</v>
      </c>
      <c r="J345" s="2" t="s">
        <v>24</v>
      </c>
      <c r="K345" s="3">
        <v>43282</v>
      </c>
      <c r="L345" s="2" t="s">
        <v>18</v>
      </c>
    </row>
    <row r="346" spans="1:12">
      <c r="A346" s="2" t="s">
        <v>401</v>
      </c>
      <c r="B346" s="2" t="s">
        <v>96</v>
      </c>
      <c r="C346" s="2">
        <v>43.65</v>
      </c>
      <c r="D346" s="2">
        <v>122.24</v>
      </c>
      <c r="E346" s="2" t="s">
        <v>97</v>
      </c>
      <c r="F346" s="2" t="s">
        <v>864</v>
      </c>
      <c r="G346" s="2" t="s">
        <v>16</v>
      </c>
      <c r="H346" s="2">
        <v>2017</v>
      </c>
      <c r="I346" s="2" t="s">
        <v>17</v>
      </c>
      <c r="J346" s="2" t="s">
        <v>24</v>
      </c>
      <c r="K346" s="3">
        <v>43282</v>
      </c>
      <c r="L346" s="2" t="s">
        <v>18</v>
      </c>
    </row>
    <row r="347" spans="1:12">
      <c r="A347" s="2" t="s">
        <v>402</v>
      </c>
      <c r="B347" s="2" t="s">
        <v>96</v>
      </c>
      <c r="C347" s="2">
        <v>43.65</v>
      </c>
      <c r="D347" s="2">
        <v>122.24</v>
      </c>
      <c r="E347" s="2" t="s">
        <v>97</v>
      </c>
      <c r="F347" s="2" t="s">
        <v>864</v>
      </c>
      <c r="G347" s="2" t="s">
        <v>16</v>
      </c>
      <c r="H347" s="2">
        <v>2017</v>
      </c>
      <c r="I347" s="2" t="s">
        <v>17</v>
      </c>
      <c r="J347" s="2" t="s">
        <v>24</v>
      </c>
      <c r="K347" s="3">
        <v>43282</v>
      </c>
      <c r="L347" s="2" t="s">
        <v>25</v>
      </c>
    </row>
    <row r="348" spans="1:12">
      <c r="A348" s="2" t="s">
        <v>403</v>
      </c>
      <c r="B348" s="2" t="s">
        <v>96</v>
      </c>
      <c r="C348" s="2">
        <v>43.65</v>
      </c>
      <c r="D348" s="2">
        <v>122.24</v>
      </c>
      <c r="E348" s="2" t="s">
        <v>97</v>
      </c>
      <c r="F348" s="2" t="s">
        <v>864</v>
      </c>
      <c r="G348" s="2" t="s">
        <v>16</v>
      </c>
      <c r="H348" s="2">
        <v>2017</v>
      </c>
      <c r="I348" s="2" t="s">
        <v>17</v>
      </c>
      <c r="J348" s="2" t="s">
        <v>24</v>
      </c>
      <c r="K348" s="3">
        <v>43282</v>
      </c>
      <c r="L348" s="2" t="s">
        <v>18</v>
      </c>
    </row>
    <row r="349" spans="1:12">
      <c r="A349" s="2" t="s">
        <v>404</v>
      </c>
      <c r="B349" s="2" t="s">
        <v>96</v>
      </c>
      <c r="C349" s="2">
        <v>43.65</v>
      </c>
      <c r="D349" s="2">
        <v>122.24</v>
      </c>
      <c r="E349" s="2" t="s">
        <v>97</v>
      </c>
      <c r="F349" s="2" t="s">
        <v>864</v>
      </c>
      <c r="G349" s="2" t="s">
        <v>16</v>
      </c>
      <c r="H349" s="2">
        <v>2017</v>
      </c>
      <c r="I349" s="2" t="s">
        <v>17</v>
      </c>
      <c r="J349" s="2" t="s">
        <v>24</v>
      </c>
      <c r="K349" s="3">
        <v>43282</v>
      </c>
      <c r="L349" s="2" t="s">
        <v>18</v>
      </c>
    </row>
    <row r="350" spans="1:12">
      <c r="A350" s="2" t="s">
        <v>405</v>
      </c>
      <c r="B350" s="2" t="s">
        <v>96</v>
      </c>
      <c r="C350" s="2">
        <v>43.65</v>
      </c>
      <c r="D350" s="2">
        <v>122.24</v>
      </c>
      <c r="E350" s="2" t="s">
        <v>97</v>
      </c>
      <c r="F350" s="2" t="s">
        <v>864</v>
      </c>
      <c r="G350" s="2" t="s">
        <v>16</v>
      </c>
      <c r="H350" s="2">
        <v>2017</v>
      </c>
      <c r="I350" s="2" t="s">
        <v>17</v>
      </c>
      <c r="J350" s="2" t="s">
        <v>24</v>
      </c>
      <c r="K350" s="3">
        <v>43282</v>
      </c>
      <c r="L350" s="2" t="s">
        <v>18</v>
      </c>
    </row>
    <row r="351" spans="1:12">
      <c r="A351" s="2" t="s">
        <v>406</v>
      </c>
      <c r="B351" s="2" t="s">
        <v>96</v>
      </c>
      <c r="C351" s="2">
        <v>43.65</v>
      </c>
      <c r="D351" s="2">
        <v>122.24</v>
      </c>
      <c r="E351" s="2" t="s">
        <v>97</v>
      </c>
      <c r="F351" s="2" t="s">
        <v>864</v>
      </c>
      <c r="G351" s="2" t="s">
        <v>16</v>
      </c>
      <c r="H351" s="2">
        <v>2017</v>
      </c>
      <c r="I351" s="2" t="s">
        <v>17</v>
      </c>
      <c r="J351" s="2" t="s">
        <v>24</v>
      </c>
      <c r="K351" s="3">
        <v>43282</v>
      </c>
      <c r="L351" s="2" t="s">
        <v>18</v>
      </c>
    </row>
    <row r="352" spans="1:12">
      <c r="A352" s="2" t="s">
        <v>407</v>
      </c>
      <c r="B352" s="2" t="s">
        <v>96</v>
      </c>
      <c r="C352" s="2">
        <v>43.65</v>
      </c>
      <c r="D352" s="2">
        <v>122.24</v>
      </c>
      <c r="E352" s="2" t="s">
        <v>97</v>
      </c>
      <c r="F352" s="2" t="s">
        <v>864</v>
      </c>
      <c r="G352" s="2" t="s">
        <v>16</v>
      </c>
      <c r="H352" s="2">
        <v>2016</v>
      </c>
      <c r="I352" s="2" t="s">
        <v>17</v>
      </c>
      <c r="J352" s="2" t="s">
        <v>860</v>
      </c>
      <c r="K352" s="3">
        <v>43282</v>
      </c>
      <c r="L352" s="2" t="s">
        <v>85</v>
      </c>
    </row>
    <row r="353" spans="1:12">
      <c r="A353" s="2" t="s">
        <v>408</v>
      </c>
      <c r="B353" s="2" t="s">
        <v>96</v>
      </c>
      <c r="C353" s="2">
        <v>43.65</v>
      </c>
      <c r="D353" s="2">
        <v>122.24</v>
      </c>
      <c r="E353" s="2" t="s">
        <v>97</v>
      </c>
      <c r="F353" s="2" t="s">
        <v>864</v>
      </c>
      <c r="G353" s="2" t="s">
        <v>16</v>
      </c>
      <c r="H353" s="2">
        <v>2016</v>
      </c>
      <c r="I353" s="2" t="s">
        <v>17</v>
      </c>
      <c r="J353" s="2" t="s">
        <v>860</v>
      </c>
      <c r="K353" s="3">
        <v>43282</v>
      </c>
      <c r="L353" s="2" t="s">
        <v>18</v>
      </c>
    </row>
    <row r="354" spans="1:12">
      <c r="A354" s="2" t="s">
        <v>409</v>
      </c>
      <c r="B354" s="2" t="s">
        <v>96</v>
      </c>
      <c r="C354" s="2">
        <v>43.65</v>
      </c>
      <c r="D354" s="2">
        <v>122.24</v>
      </c>
      <c r="E354" s="2" t="s">
        <v>97</v>
      </c>
      <c r="F354" s="2" t="s">
        <v>864</v>
      </c>
      <c r="G354" s="2" t="s">
        <v>16</v>
      </c>
      <c r="H354" s="2">
        <v>2016</v>
      </c>
      <c r="I354" s="2" t="s">
        <v>17</v>
      </c>
      <c r="J354" s="2" t="s">
        <v>860</v>
      </c>
      <c r="K354" s="3">
        <v>43282</v>
      </c>
      <c r="L354" s="2" t="s">
        <v>18</v>
      </c>
    </row>
    <row r="355" spans="1:12">
      <c r="A355" s="2" t="s">
        <v>410</v>
      </c>
      <c r="B355" s="2" t="s">
        <v>96</v>
      </c>
      <c r="C355" s="2">
        <v>43.65</v>
      </c>
      <c r="D355" s="2">
        <v>122.24</v>
      </c>
      <c r="E355" s="2" t="s">
        <v>97</v>
      </c>
      <c r="F355" s="2" t="s">
        <v>864</v>
      </c>
      <c r="G355" s="2" t="s">
        <v>16</v>
      </c>
      <c r="H355" s="2">
        <v>2016</v>
      </c>
      <c r="I355" s="2" t="s">
        <v>17</v>
      </c>
      <c r="J355" s="2" t="s">
        <v>860</v>
      </c>
      <c r="K355" s="3">
        <v>43282</v>
      </c>
      <c r="L355" s="2" t="s">
        <v>18</v>
      </c>
    </row>
    <row r="356" spans="1:12">
      <c r="A356" s="2" t="s">
        <v>411</v>
      </c>
      <c r="B356" s="2" t="s">
        <v>96</v>
      </c>
      <c r="C356" s="2">
        <v>43.65</v>
      </c>
      <c r="D356" s="2">
        <v>122.24</v>
      </c>
      <c r="E356" s="2" t="s">
        <v>97</v>
      </c>
      <c r="F356" s="2" t="s">
        <v>864</v>
      </c>
      <c r="G356" s="2" t="s">
        <v>16</v>
      </c>
      <c r="H356" s="2">
        <v>2016</v>
      </c>
      <c r="I356" s="2" t="s">
        <v>17</v>
      </c>
      <c r="J356" s="2" t="s">
        <v>860</v>
      </c>
      <c r="K356" s="3">
        <v>43282</v>
      </c>
      <c r="L356" s="2" t="s">
        <v>18</v>
      </c>
    </row>
    <row r="357" spans="1:12">
      <c r="A357" s="2" t="s">
        <v>412</v>
      </c>
      <c r="B357" s="2" t="s">
        <v>96</v>
      </c>
      <c r="C357" s="2">
        <v>43.65</v>
      </c>
      <c r="D357" s="2">
        <v>122.24</v>
      </c>
      <c r="E357" s="2" t="s">
        <v>97</v>
      </c>
      <c r="F357" s="2" t="s">
        <v>864</v>
      </c>
      <c r="G357" s="2" t="s">
        <v>16</v>
      </c>
      <c r="H357" s="2">
        <v>2016</v>
      </c>
      <c r="I357" s="2" t="s">
        <v>17</v>
      </c>
      <c r="J357" s="2" t="s">
        <v>860</v>
      </c>
      <c r="K357" s="3">
        <v>43282</v>
      </c>
      <c r="L357" s="2" t="s">
        <v>18</v>
      </c>
    </row>
    <row r="358" spans="1:12">
      <c r="A358" s="2" t="s">
        <v>413</v>
      </c>
      <c r="B358" s="2" t="s">
        <v>96</v>
      </c>
      <c r="C358" s="2">
        <v>43.65</v>
      </c>
      <c r="D358" s="2">
        <v>122.24</v>
      </c>
      <c r="E358" s="2" t="s">
        <v>97</v>
      </c>
      <c r="F358" s="2" t="s">
        <v>864</v>
      </c>
      <c r="G358" s="2" t="s">
        <v>16</v>
      </c>
      <c r="H358" s="2">
        <v>2016</v>
      </c>
      <c r="I358" s="2" t="s">
        <v>17</v>
      </c>
      <c r="J358" s="2" t="s">
        <v>860</v>
      </c>
      <c r="K358" s="3">
        <v>43282</v>
      </c>
      <c r="L358" s="2" t="s">
        <v>18</v>
      </c>
    </row>
    <row r="359" spans="1:12">
      <c r="A359" s="2" t="s">
        <v>414</v>
      </c>
      <c r="B359" s="2" t="s">
        <v>96</v>
      </c>
      <c r="C359" s="2">
        <v>43.65</v>
      </c>
      <c r="D359" s="2">
        <v>122.24</v>
      </c>
      <c r="E359" s="2" t="s">
        <v>97</v>
      </c>
      <c r="F359" s="2" t="s">
        <v>864</v>
      </c>
      <c r="G359" s="2" t="s">
        <v>16</v>
      </c>
      <c r="H359" s="2">
        <v>2016</v>
      </c>
      <c r="I359" s="2" t="s">
        <v>17</v>
      </c>
      <c r="J359" s="2" t="s">
        <v>860</v>
      </c>
      <c r="K359" s="3">
        <v>43282</v>
      </c>
      <c r="L359" s="2" t="s">
        <v>18</v>
      </c>
    </row>
    <row r="360" spans="1:12">
      <c r="A360" s="2" t="s">
        <v>415</v>
      </c>
      <c r="B360" s="2" t="s">
        <v>96</v>
      </c>
      <c r="C360" s="2">
        <v>43.65</v>
      </c>
      <c r="D360" s="2">
        <v>122.24</v>
      </c>
      <c r="E360" s="2" t="s">
        <v>97</v>
      </c>
      <c r="F360" s="2" t="s">
        <v>864</v>
      </c>
      <c r="G360" s="2" t="s">
        <v>16</v>
      </c>
      <c r="H360" s="2">
        <v>2016</v>
      </c>
      <c r="I360" s="2" t="s">
        <v>17</v>
      </c>
      <c r="J360" s="2" t="s">
        <v>860</v>
      </c>
      <c r="K360" s="3">
        <v>43282</v>
      </c>
      <c r="L360" s="2" t="s">
        <v>18</v>
      </c>
    </row>
    <row r="361" spans="1:12">
      <c r="A361" s="2" t="s">
        <v>416</v>
      </c>
      <c r="B361" s="2" t="s">
        <v>96</v>
      </c>
      <c r="C361" s="2">
        <v>43.65</v>
      </c>
      <c r="D361" s="2">
        <v>122.24</v>
      </c>
      <c r="E361" s="2" t="s">
        <v>97</v>
      </c>
      <c r="F361" s="2" t="s">
        <v>864</v>
      </c>
      <c r="G361" s="2" t="s">
        <v>16</v>
      </c>
      <c r="H361" s="2">
        <v>2016</v>
      </c>
      <c r="I361" s="2" t="s">
        <v>17</v>
      </c>
      <c r="J361" s="2" t="s">
        <v>860</v>
      </c>
      <c r="K361" s="3">
        <v>43282</v>
      </c>
      <c r="L361" s="2" t="s">
        <v>18</v>
      </c>
    </row>
    <row r="362" spans="1:12">
      <c r="A362" s="2" t="s">
        <v>417</v>
      </c>
      <c r="B362" s="2" t="s">
        <v>96</v>
      </c>
      <c r="C362" s="2">
        <v>43.65</v>
      </c>
      <c r="D362" s="2">
        <v>122.24</v>
      </c>
      <c r="E362" s="2" t="s">
        <v>97</v>
      </c>
      <c r="F362" s="2" t="s">
        <v>864</v>
      </c>
      <c r="G362" s="2" t="s">
        <v>16</v>
      </c>
      <c r="H362" s="2">
        <v>2016</v>
      </c>
      <c r="I362" s="2" t="s">
        <v>17</v>
      </c>
      <c r="J362" s="2" t="s">
        <v>860</v>
      </c>
      <c r="K362" s="3">
        <v>43282</v>
      </c>
      <c r="L362" s="2" t="s">
        <v>18</v>
      </c>
    </row>
    <row r="363" spans="1:12">
      <c r="A363" s="2" t="s">
        <v>418</v>
      </c>
      <c r="B363" s="2" t="s">
        <v>96</v>
      </c>
      <c r="C363" s="2">
        <v>43.65</v>
      </c>
      <c r="D363" s="2">
        <v>122.24</v>
      </c>
      <c r="E363" s="2" t="s">
        <v>97</v>
      </c>
      <c r="F363" s="2" t="s">
        <v>864</v>
      </c>
      <c r="G363" s="2" t="s">
        <v>16</v>
      </c>
      <c r="H363" s="2">
        <v>2016</v>
      </c>
      <c r="I363" s="2" t="s">
        <v>17</v>
      </c>
      <c r="J363" s="2" t="s">
        <v>860</v>
      </c>
      <c r="K363" s="3">
        <v>43282</v>
      </c>
      <c r="L363" s="2" t="s">
        <v>18</v>
      </c>
    </row>
    <row r="364" spans="1:12">
      <c r="A364" s="2" t="s">
        <v>419</v>
      </c>
      <c r="B364" s="2" t="s">
        <v>96</v>
      </c>
      <c r="C364" s="2">
        <v>43.65</v>
      </c>
      <c r="D364" s="2">
        <v>122.24</v>
      </c>
      <c r="E364" s="2" t="s">
        <v>97</v>
      </c>
      <c r="F364" s="2" t="s">
        <v>864</v>
      </c>
      <c r="G364" s="2" t="s">
        <v>16</v>
      </c>
      <c r="H364" s="2">
        <v>2016</v>
      </c>
      <c r="I364" s="2" t="s">
        <v>17</v>
      </c>
      <c r="J364" s="2" t="s">
        <v>860</v>
      </c>
      <c r="K364" s="3">
        <v>43282</v>
      </c>
      <c r="L364" s="2" t="s">
        <v>18</v>
      </c>
    </row>
    <row r="365" spans="1:12">
      <c r="A365" s="2" t="s">
        <v>420</v>
      </c>
      <c r="B365" s="2" t="s">
        <v>96</v>
      </c>
      <c r="C365" s="2">
        <v>43.65</v>
      </c>
      <c r="D365" s="2">
        <v>122.24</v>
      </c>
      <c r="E365" s="2" t="s">
        <v>97</v>
      </c>
      <c r="F365" s="2" t="s">
        <v>864</v>
      </c>
      <c r="G365" s="2" t="s">
        <v>16</v>
      </c>
      <c r="H365" s="2">
        <v>2016</v>
      </c>
      <c r="I365" s="2" t="s">
        <v>17</v>
      </c>
      <c r="J365" s="2" t="s">
        <v>860</v>
      </c>
      <c r="K365" s="3">
        <v>43282</v>
      </c>
      <c r="L365" s="2" t="s">
        <v>18</v>
      </c>
    </row>
    <row r="366" spans="1:12">
      <c r="A366" s="2" t="s">
        <v>421</v>
      </c>
      <c r="B366" s="2" t="s">
        <v>96</v>
      </c>
      <c r="C366" s="2">
        <v>43.65</v>
      </c>
      <c r="D366" s="2">
        <v>122.24</v>
      </c>
      <c r="E366" s="2" t="s">
        <v>97</v>
      </c>
      <c r="F366" s="2" t="s">
        <v>864</v>
      </c>
      <c r="G366" s="2" t="s">
        <v>16</v>
      </c>
      <c r="H366" s="2">
        <v>2016</v>
      </c>
      <c r="I366" s="2" t="s">
        <v>17</v>
      </c>
      <c r="J366" s="2" t="s">
        <v>860</v>
      </c>
      <c r="K366" s="3">
        <v>43282</v>
      </c>
      <c r="L366" s="2" t="s">
        <v>18</v>
      </c>
    </row>
    <row r="367" spans="1:12">
      <c r="A367" s="2" t="s">
        <v>422</v>
      </c>
      <c r="B367" s="2" t="s">
        <v>96</v>
      </c>
      <c r="C367" s="2">
        <v>43.65</v>
      </c>
      <c r="D367" s="2">
        <v>122.24</v>
      </c>
      <c r="E367" s="2" t="s">
        <v>97</v>
      </c>
      <c r="F367" s="2" t="s">
        <v>864</v>
      </c>
      <c r="G367" s="2" t="s">
        <v>16</v>
      </c>
      <c r="H367" s="2">
        <v>2016</v>
      </c>
      <c r="I367" s="2" t="s">
        <v>17</v>
      </c>
      <c r="J367" s="2" t="s">
        <v>860</v>
      </c>
      <c r="K367" s="3">
        <v>43282</v>
      </c>
      <c r="L367" s="2" t="s">
        <v>18</v>
      </c>
    </row>
    <row r="368" spans="1:12">
      <c r="A368" s="2" t="s">
        <v>423</v>
      </c>
      <c r="B368" s="2" t="s">
        <v>96</v>
      </c>
      <c r="C368" s="2">
        <v>43.65</v>
      </c>
      <c r="D368" s="2">
        <v>122.24</v>
      </c>
      <c r="E368" s="2" t="s">
        <v>97</v>
      </c>
      <c r="F368" s="2" t="s">
        <v>864</v>
      </c>
      <c r="G368" s="2" t="s">
        <v>16</v>
      </c>
      <c r="H368" s="2">
        <v>2016</v>
      </c>
      <c r="I368" s="2" t="s">
        <v>17</v>
      </c>
      <c r="J368" s="2" t="s">
        <v>860</v>
      </c>
      <c r="K368" s="3">
        <v>43282</v>
      </c>
      <c r="L368" s="2" t="s">
        <v>18</v>
      </c>
    </row>
    <row r="369" spans="1:12">
      <c r="A369" s="2" t="s">
        <v>424</v>
      </c>
      <c r="B369" s="2" t="s">
        <v>96</v>
      </c>
      <c r="C369" s="2">
        <v>43.65</v>
      </c>
      <c r="D369" s="2">
        <v>122.24</v>
      </c>
      <c r="E369" s="2" t="s">
        <v>97</v>
      </c>
      <c r="F369" s="2" t="s">
        <v>864</v>
      </c>
      <c r="G369" s="2" t="s">
        <v>16</v>
      </c>
      <c r="H369" s="2">
        <v>2016</v>
      </c>
      <c r="I369" s="2" t="s">
        <v>17</v>
      </c>
      <c r="J369" s="2" t="s">
        <v>860</v>
      </c>
      <c r="K369" s="3">
        <v>43282</v>
      </c>
      <c r="L369" s="2" t="s">
        <v>18</v>
      </c>
    </row>
    <row r="370" spans="1:12">
      <c r="A370" s="2" t="s">
        <v>425</v>
      </c>
      <c r="B370" s="2" t="s">
        <v>96</v>
      </c>
      <c r="C370" s="2">
        <v>43.65</v>
      </c>
      <c r="D370" s="2">
        <v>122.24</v>
      </c>
      <c r="E370" s="2" t="s">
        <v>97</v>
      </c>
      <c r="F370" s="2" t="s">
        <v>864</v>
      </c>
      <c r="G370" s="2" t="s">
        <v>16</v>
      </c>
      <c r="H370" s="2">
        <v>2016</v>
      </c>
      <c r="I370" s="2" t="s">
        <v>17</v>
      </c>
      <c r="J370" s="2" t="s">
        <v>860</v>
      </c>
      <c r="K370" s="3">
        <v>43282</v>
      </c>
      <c r="L370" s="2" t="s">
        <v>18</v>
      </c>
    </row>
    <row r="371" spans="1:12">
      <c r="A371" s="2" t="s">
        <v>426</v>
      </c>
      <c r="B371" s="2" t="s">
        <v>96</v>
      </c>
      <c r="C371" s="2">
        <v>43.65</v>
      </c>
      <c r="D371" s="2">
        <v>122.24</v>
      </c>
      <c r="E371" s="2" t="s">
        <v>97</v>
      </c>
      <c r="F371" s="2" t="s">
        <v>864</v>
      </c>
      <c r="G371" s="2" t="s">
        <v>16</v>
      </c>
      <c r="H371" s="2">
        <v>2016</v>
      </c>
      <c r="I371" s="2" t="s">
        <v>17</v>
      </c>
      <c r="J371" s="2" t="s">
        <v>860</v>
      </c>
      <c r="K371" s="3">
        <v>43282</v>
      </c>
      <c r="L371" s="2" t="s">
        <v>18</v>
      </c>
    </row>
    <row r="372" spans="1:12">
      <c r="A372" s="2" t="s">
        <v>427</v>
      </c>
      <c r="B372" s="2" t="s">
        <v>96</v>
      </c>
      <c r="C372" s="2">
        <v>43.65</v>
      </c>
      <c r="D372" s="2">
        <v>122.24</v>
      </c>
      <c r="E372" s="2" t="s">
        <v>97</v>
      </c>
      <c r="F372" s="2" t="s">
        <v>864</v>
      </c>
      <c r="G372" s="2" t="s">
        <v>16</v>
      </c>
      <c r="H372" s="2">
        <v>2016</v>
      </c>
      <c r="I372" s="2" t="s">
        <v>17</v>
      </c>
      <c r="J372" s="2" t="s">
        <v>860</v>
      </c>
      <c r="K372" s="3">
        <v>43282</v>
      </c>
      <c r="L372" s="2" t="s">
        <v>18</v>
      </c>
    </row>
    <row r="373" spans="1:12">
      <c r="A373" s="2" t="s">
        <v>428</v>
      </c>
      <c r="B373" s="2" t="s">
        <v>96</v>
      </c>
      <c r="C373" s="2">
        <v>43.65</v>
      </c>
      <c r="D373" s="2">
        <v>122.24</v>
      </c>
      <c r="E373" s="2" t="s">
        <v>97</v>
      </c>
      <c r="F373" s="2" t="s">
        <v>864</v>
      </c>
      <c r="G373" s="2" t="s">
        <v>16</v>
      </c>
      <c r="H373" s="2">
        <v>2016</v>
      </c>
      <c r="I373" s="2" t="s">
        <v>17</v>
      </c>
      <c r="J373" s="2" t="s">
        <v>860</v>
      </c>
      <c r="K373" s="3">
        <v>43282</v>
      </c>
      <c r="L373" s="2" t="s">
        <v>18</v>
      </c>
    </row>
    <row r="374" spans="1:12">
      <c r="A374" s="2" t="s">
        <v>429</v>
      </c>
      <c r="B374" s="2" t="s">
        <v>127</v>
      </c>
      <c r="C374" s="2">
        <v>35.54</v>
      </c>
      <c r="D374" s="2">
        <v>129.31</v>
      </c>
      <c r="E374" s="2" t="s">
        <v>128</v>
      </c>
      <c r="F374" s="2" t="s">
        <v>69</v>
      </c>
      <c r="G374" s="2" t="s">
        <v>69</v>
      </c>
      <c r="H374" s="2">
        <v>2015</v>
      </c>
      <c r="I374" s="2" t="s">
        <v>17</v>
      </c>
      <c r="J374" s="2" t="s">
        <v>860</v>
      </c>
      <c r="K374" s="3">
        <v>43282</v>
      </c>
      <c r="L374" s="2" t="s">
        <v>25</v>
      </c>
    </row>
    <row r="375" spans="1:12">
      <c r="A375" s="2" t="s">
        <v>430</v>
      </c>
      <c r="B375" s="2" t="s">
        <v>127</v>
      </c>
      <c r="C375" s="2">
        <v>35.54</v>
      </c>
      <c r="D375" s="2">
        <v>129.31</v>
      </c>
      <c r="E375" s="2" t="s">
        <v>128</v>
      </c>
      <c r="F375" s="2" t="s">
        <v>69</v>
      </c>
      <c r="G375" s="2" t="s">
        <v>69</v>
      </c>
      <c r="H375" s="2">
        <v>2015</v>
      </c>
      <c r="I375" s="2" t="s">
        <v>17</v>
      </c>
      <c r="J375" s="2" t="s">
        <v>860</v>
      </c>
      <c r="K375" s="3">
        <v>43282</v>
      </c>
      <c r="L375" s="2" t="s">
        <v>25</v>
      </c>
    </row>
    <row r="376" spans="1:12">
      <c r="A376" s="2" t="s">
        <v>431</v>
      </c>
      <c r="B376" s="2" t="s">
        <v>127</v>
      </c>
      <c r="C376" s="2">
        <v>35.54</v>
      </c>
      <c r="D376" s="2">
        <v>129.31</v>
      </c>
      <c r="E376" s="2" t="s">
        <v>128</v>
      </c>
      <c r="F376" s="2" t="s">
        <v>69</v>
      </c>
      <c r="G376" s="2" t="s">
        <v>69</v>
      </c>
      <c r="H376" s="2">
        <v>2015</v>
      </c>
      <c r="I376" s="2" t="s">
        <v>17</v>
      </c>
      <c r="J376" s="2" t="s">
        <v>860</v>
      </c>
      <c r="K376" s="3">
        <v>43282</v>
      </c>
      <c r="L376" s="2" t="s">
        <v>25</v>
      </c>
    </row>
    <row r="377" spans="1:12">
      <c r="A377" s="2" t="s">
        <v>432</v>
      </c>
      <c r="B377" s="2" t="s">
        <v>433</v>
      </c>
      <c r="C377" s="2">
        <v>37.75</v>
      </c>
      <c r="D377" s="2">
        <v>107.4</v>
      </c>
      <c r="E377" s="2" t="s">
        <v>434</v>
      </c>
      <c r="F377" s="2" t="s">
        <v>310</v>
      </c>
      <c r="G377" s="2" t="s">
        <v>16</v>
      </c>
      <c r="H377" s="2">
        <v>2016</v>
      </c>
      <c r="I377" s="2" t="s">
        <v>17</v>
      </c>
      <c r="J377" s="2" t="s">
        <v>860</v>
      </c>
      <c r="K377" s="3">
        <v>43282</v>
      </c>
      <c r="L377" s="2" t="s">
        <v>18</v>
      </c>
    </row>
    <row r="378" spans="1:12">
      <c r="A378" s="2" t="s">
        <v>435</v>
      </c>
      <c r="B378" s="2" t="s">
        <v>433</v>
      </c>
      <c r="C378" s="2">
        <v>37.75</v>
      </c>
      <c r="D378" s="2">
        <v>107.4</v>
      </c>
      <c r="E378" s="2" t="s">
        <v>434</v>
      </c>
      <c r="F378" s="2" t="s">
        <v>310</v>
      </c>
      <c r="G378" s="2" t="s">
        <v>16</v>
      </c>
      <c r="H378" s="2">
        <v>2016</v>
      </c>
      <c r="I378" s="2" t="s">
        <v>17</v>
      </c>
      <c r="J378" s="2" t="s">
        <v>860</v>
      </c>
      <c r="K378" s="3">
        <v>43282</v>
      </c>
      <c r="L378" s="2" t="s">
        <v>18</v>
      </c>
    </row>
    <row r="379" spans="1:12">
      <c r="A379" s="2" t="s">
        <v>436</v>
      </c>
      <c r="B379" s="2" t="s">
        <v>433</v>
      </c>
      <c r="C379" s="2">
        <v>37.75</v>
      </c>
      <c r="D379" s="2">
        <v>107.4</v>
      </c>
      <c r="E379" s="2" t="s">
        <v>434</v>
      </c>
      <c r="F379" s="2" t="s">
        <v>310</v>
      </c>
      <c r="G379" s="2" t="s">
        <v>16</v>
      </c>
      <c r="H379" s="2">
        <v>2016</v>
      </c>
      <c r="I379" s="2" t="s">
        <v>17</v>
      </c>
      <c r="J379" s="2" t="s">
        <v>860</v>
      </c>
      <c r="K379" s="3">
        <v>43282</v>
      </c>
      <c r="L379" s="2" t="s">
        <v>18</v>
      </c>
    </row>
    <row r="380" spans="1:12">
      <c r="A380" s="2" t="s">
        <v>437</v>
      </c>
      <c r="B380" s="2" t="s">
        <v>433</v>
      </c>
      <c r="C380" s="2">
        <v>37.75</v>
      </c>
      <c r="D380" s="2">
        <v>107.4</v>
      </c>
      <c r="E380" s="2" t="s">
        <v>434</v>
      </c>
      <c r="F380" s="2" t="s">
        <v>310</v>
      </c>
      <c r="G380" s="2" t="s">
        <v>16</v>
      </c>
      <c r="H380" s="2">
        <v>2016</v>
      </c>
      <c r="I380" s="2" t="s">
        <v>17</v>
      </c>
      <c r="J380" s="2" t="s">
        <v>860</v>
      </c>
      <c r="K380" s="3">
        <v>43282</v>
      </c>
      <c r="L380" s="2" t="s">
        <v>18</v>
      </c>
    </row>
    <row r="381" spans="1:12">
      <c r="A381" s="2" t="s">
        <v>438</v>
      </c>
      <c r="B381" s="2" t="s">
        <v>433</v>
      </c>
      <c r="C381" s="2">
        <v>37.75</v>
      </c>
      <c r="D381" s="2">
        <v>107.4</v>
      </c>
      <c r="E381" s="2" t="s">
        <v>434</v>
      </c>
      <c r="F381" s="2" t="s">
        <v>310</v>
      </c>
      <c r="G381" s="2" t="s">
        <v>16</v>
      </c>
      <c r="H381" s="2">
        <v>2016</v>
      </c>
      <c r="I381" s="2" t="s">
        <v>17</v>
      </c>
      <c r="J381" s="2" t="s">
        <v>860</v>
      </c>
      <c r="K381" s="3">
        <v>43282</v>
      </c>
      <c r="L381" s="2" t="s">
        <v>18</v>
      </c>
    </row>
    <row r="382" spans="1:12">
      <c r="A382" s="2" t="s">
        <v>439</v>
      </c>
      <c r="B382" s="2" t="s">
        <v>433</v>
      </c>
      <c r="C382" s="2">
        <v>37.75</v>
      </c>
      <c r="D382" s="2">
        <v>107.4</v>
      </c>
      <c r="E382" s="2" t="s">
        <v>434</v>
      </c>
      <c r="F382" s="2" t="s">
        <v>310</v>
      </c>
      <c r="G382" s="2" t="s">
        <v>16</v>
      </c>
      <c r="H382" s="2">
        <v>2016</v>
      </c>
      <c r="I382" s="2" t="s">
        <v>17</v>
      </c>
      <c r="J382" s="2" t="s">
        <v>860</v>
      </c>
      <c r="K382" s="3">
        <v>43282</v>
      </c>
      <c r="L382" s="2" t="s">
        <v>18</v>
      </c>
    </row>
    <row r="383" spans="1:12">
      <c r="A383" s="2" t="s">
        <v>440</v>
      </c>
      <c r="B383" s="2" t="s">
        <v>433</v>
      </c>
      <c r="C383" s="2">
        <v>37.75</v>
      </c>
      <c r="D383" s="2">
        <v>107.4</v>
      </c>
      <c r="E383" s="2" t="s">
        <v>434</v>
      </c>
      <c r="F383" s="2" t="s">
        <v>310</v>
      </c>
      <c r="G383" s="2" t="s">
        <v>16</v>
      </c>
      <c r="H383" s="2">
        <v>2016</v>
      </c>
      <c r="I383" s="2" t="s">
        <v>17</v>
      </c>
      <c r="J383" s="2" t="s">
        <v>860</v>
      </c>
      <c r="K383" s="3">
        <v>43282</v>
      </c>
      <c r="L383" s="2" t="s">
        <v>18</v>
      </c>
    </row>
    <row r="384" spans="1:12">
      <c r="A384" s="2" t="s">
        <v>441</v>
      </c>
      <c r="B384" s="2" t="s">
        <v>442</v>
      </c>
      <c r="C384" s="2">
        <v>42.66</v>
      </c>
      <c r="D384" s="2">
        <v>129.44</v>
      </c>
      <c r="E384" s="2" t="s">
        <v>443</v>
      </c>
      <c r="F384" s="2" t="s">
        <v>864</v>
      </c>
      <c r="G384" s="2" t="s">
        <v>16</v>
      </c>
      <c r="H384" s="2">
        <v>2016</v>
      </c>
      <c r="I384" s="2" t="s">
        <v>17</v>
      </c>
      <c r="J384" s="2" t="s">
        <v>860</v>
      </c>
      <c r="K384" s="3">
        <v>43282</v>
      </c>
      <c r="L384" s="2" t="s">
        <v>18</v>
      </c>
    </row>
    <row r="385" spans="1:12">
      <c r="A385" s="2" t="s">
        <v>444</v>
      </c>
      <c r="B385" s="2" t="s">
        <v>442</v>
      </c>
      <c r="C385" s="2">
        <v>42.66</v>
      </c>
      <c r="D385" s="2">
        <v>129.44</v>
      </c>
      <c r="E385" s="2" t="s">
        <v>443</v>
      </c>
      <c r="F385" s="2" t="s">
        <v>864</v>
      </c>
      <c r="G385" s="2" t="s">
        <v>16</v>
      </c>
      <c r="H385" s="2">
        <v>2016</v>
      </c>
      <c r="I385" s="2" t="s">
        <v>17</v>
      </c>
      <c r="J385" s="2" t="s">
        <v>860</v>
      </c>
      <c r="K385" s="3">
        <v>43282</v>
      </c>
      <c r="L385" s="2" t="s">
        <v>18</v>
      </c>
    </row>
    <row r="386" spans="1:12">
      <c r="A386" s="2" t="s">
        <v>445</v>
      </c>
      <c r="B386" s="2" t="s">
        <v>442</v>
      </c>
      <c r="C386" s="2">
        <v>42.66</v>
      </c>
      <c r="D386" s="2">
        <v>129.44</v>
      </c>
      <c r="E386" s="2" t="s">
        <v>443</v>
      </c>
      <c r="F386" s="2" t="s">
        <v>864</v>
      </c>
      <c r="G386" s="2" t="s">
        <v>16</v>
      </c>
      <c r="H386" s="2">
        <v>2016</v>
      </c>
      <c r="I386" s="2" t="s">
        <v>17</v>
      </c>
      <c r="J386" s="2" t="s">
        <v>860</v>
      </c>
      <c r="K386" s="3">
        <v>43282</v>
      </c>
      <c r="L386" s="2" t="s">
        <v>18</v>
      </c>
    </row>
    <row r="387" spans="1:12">
      <c r="A387" s="2" t="s">
        <v>446</v>
      </c>
      <c r="B387" s="2" t="s">
        <v>442</v>
      </c>
      <c r="C387" s="2">
        <v>42.66</v>
      </c>
      <c r="D387" s="2">
        <v>129.44</v>
      </c>
      <c r="E387" s="2" t="s">
        <v>443</v>
      </c>
      <c r="F387" s="2" t="s">
        <v>864</v>
      </c>
      <c r="G387" s="2" t="s">
        <v>16</v>
      </c>
      <c r="H387" s="2">
        <v>2016</v>
      </c>
      <c r="I387" s="2" t="s">
        <v>17</v>
      </c>
      <c r="J387" s="2" t="s">
        <v>860</v>
      </c>
      <c r="K387" s="3">
        <v>43282</v>
      </c>
      <c r="L387" s="2" t="s">
        <v>18</v>
      </c>
    </row>
    <row r="388" spans="1:12">
      <c r="A388" s="2" t="s">
        <v>447</v>
      </c>
      <c r="B388" s="2" t="s">
        <v>442</v>
      </c>
      <c r="C388" s="2">
        <v>42.66</v>
      </c>
      <c r="D388" s="2">
        <v>129.44</v>
      </c>
      <c r="E388" s="2" t="s">
        <v>443</v>
      </c>
      <c r="F388" s="2" t="s">
        <v>864</v>
      </c>
      <c r="G388" s="2" t="s">
        <v>16</v>
      </c>
      <c r="H388" s="2">
        <v>2016</v>
      </c>
      <c r="I388" s="2" t="s">
        <v>17</v>
      </c>
      <c r="J388" s="2" t="s">
        <v>860</v>
      </c>
      <c r="K388" s="3">
        <v>43282</v>
      </c>
      <c r="L388" s="2" t="s">
        <v>18</v>
      </c>
    </row>
    <row r="389" spans="1:12">
      <c r="A389" s="2" t="s">
        <v>448</v>
      </c>
      <c r="B389" s="2" t="s">
        <v>442</v>
      </c>
      <c r="C389" s="2">
        <v>42.66</v>
      </c>
      <c r="D389" s="2">
        <v>129.44</v>
      </c>
      <c r="E389" s="2" t="s">
        <v>443</v>
      </c>
      <c r="F389" s="2" t="s">
        <v>864</v>
      </c>
      <c r="G389" s="2" t="s">
        <v>16</v>
      </c>
      <c r="H389" s="2">
        <v>2016</v>
      </c>
      <c r="I389" s="2" t="s">
        <v>17</v>
      </c>
      <c r="J389" s="2" t="s">
        <v>860</v>
      </c>
      <c r="K389" s="3">
        <v>43282</v>
      </c>
      <c r="L389" s="2" t="s">
        <v>18</v>
      </c>
    </row>
    <row r="390" spans="1:12">
      <c r="A390" s="2" t="s">
        <v>449</v>
      </c>
      <c r="B390" s="2" t="s">
        <v>442</v>
      </c>
      <c r="C390" s="2">
        <v>42.66</v>
      </c>
      <c r="D390" s="2">
        <v>129.44</v>
      </c>
      <c r="E390" s="2" t="s">
        <v>443</v>
      </c>
      <c r="F390" s="2" t="s">
        <v>864</v>
      </c>
      <c r="G390" s="2" t="s">
        <v>16</v>
      </c>
      <c r="H390" s="2">
        <v>2016</v>
      </c>
      <c r="I390" s="2" t="s">
        <v>17</v>
      </c>
      <c r="J390" s="2" t="s">
        <v>860</v>
      </c>
      <c r="K390" s="3">
        <v>43282</v>
      </c>
      <c r="L390" s="2" t="s">
        <v>18</v>
      </c>
    </row>
    <row r="391" spans="1:12">
      <c r="A391" s="2" t="s">
        <v>450</v>
      </c>
      <c r="B391" s="2" t="s">
        <v>442</v>
      </c>
      <c r="C391" s="2">
        <v>42.66</v>
      </c>
      <c r="D391" s="2">
        <v>129.44</v>
      </c>
      <c r="E391" s="2" t="s">
        <v>443</v>
      </c>
      <c r="F391" s="2" t="s">
        <v>864</v>
      </c>
      <c r="G391" s="2" t="s">
        <v>16</v>
      </c>
      <c r="H391" s="2">
        <v>2016</v>
      </c>
      <c r="I391" s="2" t="s">
        <v>17</v>
      </c>
      <c r="J391" s="2" t="s">
        <v>860</v>
      </c>
      <c r="K391" s="3">
        <v>43282</v>
      </c>
      <c r="L391" s="2" t="s">
        <v>18</v>
      </c>
    </row>
    <row r="392" spans="1:12">
      <c r="A392" s="2" t="s">
        <v>451</v>
      </c>
      <c r="B392" s="2" t="s">
        <v>442</v>
      </c>
      <c r="C392" s="2">
        <v>42.66</v>
      </c>
      <c r="D392" s="2">
        <v>129.44</v>
      </c>
      <c r="E392" s="2" t="s">
        <v>443</v>
      </c>
      <c r="F392" s="2" t="s">
        <v>864</v>
      </c>
      <c r="G392" s="2" t="s">
        <v>16</v>
      </c>
      <c r="H392" s="2">
        <v>2016</v>
      </c>
      <c r="I392" s="2" t="s">
        <v>17</v>
      </c>
      <c r="J392" s="2" t="s">
        <v>860</v>
      </c>
      <c r="K392" s="3">
        <v>43282</v>
      </c>
      <c r="L392" s="2" t="s">
        <v>18</v>
      </c>
    </row>
    <row r="393" spans="1:12">
      <c r="A393" s="2" t="s">
        <v>452</v>
      </c>
      <c r="B393" s="2" t="s">
        <v>442</v>
      </c>
      <c r="C393" s="2">
        <v>42.66</v>
      </c>
      <c r="D393" s="2">
        <v>129.44</v>
      </c>
      <c r="E393" s="2" t="s">
        <v>443</v>
      </c>
      <c r="F393" s="2" t="s">
        <v>864</v>
      </c>
      <c r="G393" s="2" t="s">
        <v>16</v>
      </c>
      <c r="H393" s="2">
        <v>2016</v>
      </c>
      <c r="I393" s="2" t="s">
        <v>17</v>
      </c>
      <c r="J393" s="2" t="s">
        <v>860</v>
      </c>
      <c r="K393" s="3">
        <v>43282</v>
      </c>
      <c r="L393" s="2" t="s">
        <v>18</v>
      </c>
    </row>
    <row r="394" spans="1:12">
      <c r="A394" s="2" t="s">
        <v>453</v>
      </c>
      <c r="B394" s="2" t="s">
        <v>442</v>
      </c>
      <c r="C394" s="2">
        <v>42.66</v>
      </c>
      <c r="D394" s="2">
        <v>129.44</v>
      </c>
      <c r="E394" s="2" t="s">
        <v>443</v>
      </c>
      <c r="F394" s="2" t="s">
        <v>864</v>
      </c>
      <c r="G394" s="2" t="s">
        <v>16</v>
      </c>
      <c r="H394" s="2">
        <v>2016</v>
      </c>
      <c r="I394" s="2" t="s">
        <v>17</v>
      </c>
      <c r="J394" s="2" t="s">
        <v>860</v>
      </c>
      <c r="K394" s="3">
        <v>43282</v>
      </c>
      <c r="L394" s="2" t="s">
        <v>18</v>
      </c>
    </row>
    <row r="395" spans="1:12">
      <c r="A395" s="2" t="s">
        <v>454</v>
      </c>
      <c r="B395" s="2" t="s">
        <v>442</v>
      </c>
      <c r="C395" s="2">
        <v>42.66</v>
      </c>
      <c r="D395" s="2">
        <v>129.44</v>
      </c>
      <c r="E395" s="2" t="s">
        <v>443</v>
      </c>
      <c r="F395" s="2" t="s">
        <v>864</v>
      </c>
      <c r="G395" s="2" t="s">
        <v>16</v>
      </c>
      <c r="H395" s="2">
        <v>2016</v>
      </c>
      <c r="I395" s="2" t="s">
        <v>17</v>
      </c>
      <c r="J395" s="2" t="s">
        <v>860</v>
      </c>
      <c r="K395" s="3">
        <v>43282</v>
      </c>
      <c r="L395" s="2" t="s">
        <v>18</v>
      </c>
    </row>
    <row r="396" spans="1:12">
      <c r="A396" s="2" t="s">
        <v>455</v>
      </c>
      <c r="B396" s="2" t="s">
        <v>442</v>
      </c>
      <c r="C396" s="2">
        <v>42.66</v>
      </c>
      <c r="D396" s="2">
        <v>129.44</v>
      </c>
      <c r="E396" s="2" t="s">
        <v>443</v>
      </c>
      <c r="F396" s="2" t="s">
        <v>864</v>
      </c>
      <c r="G396" s="2" t="s">
        <v>16</v>
      </c>
      <c r="H396" s="2">
        <v>2016</v>
      </c>
      <c r="I396" s="2" t="s">
        <v>17</v>
      </c>
      <c r="J396" s="2" t="s">
        <v>860</v>
      </c>
      <c r="K396" s="3">
        <v>43282</v>
      </c>
      <c r="L396" s="2" t="s">
        <v>18</v>
      </c>
    </row>
    <row r="397" spans="1:12">
      <c r="A397" s="2" t="s">
        <v>456</v>
      </c>
      <c r="B397" s="2" t="s">
        <v>442</v>
      </c>
      <c r="C397" s="2">
        <v>42.66</v>
      </c>
      <c r="D397" s="2">
        <v>129.44</v>
      </c>
      <c r="E397" s="2" t="s">
        <v>443</v>
      </c>
      <c r="F397" s="2" t="s">
        <v>864</v>
      </c>
      <c r="G397" s="2" t="s">
        <v>16</v>
      </c>
      <c r="H397" s="2">
        <v>2016</v>
      </c>
      <c r="I397" s="2" t="s">
        <v>17</v>
      </c>
      <c r="J397" s="2" t="s">
        <v>860</v>
      </c>
      <c r="K397" s="3">
        <v>43282</v>
      </c>
      <c r="L397" s="2" t="s">
        <v>18</v>
      </c>
    </row>
    <row r="398" spans="1:12">
      <c r="A398" s="2" t="s">
        <v>457</v>
      </c>
      <c r="B398" s="2" t="s">
        <v>442</v>
      </c>
      <c r="C398" s="2">
        <v>42.66</v>
      </c>
      <c r="D398" s="2">
        <v>129.44</v>
      </c>
      <c r="E398" s="2" t="s">
        <v>443</v>
      </c>
      <c r="F398" s="2" t="s">
        <v>864</v>
      </c>
      <c r="G398" s="2" t="s">
        <v>16</v>
      </c>
      <c r="H398" s="2">
        <v>2016</v>
      </c>
      <c r="I398" s="2" t="s">
        <v>17</v>
      </c>
      <c r="J398" s="2" t="s">
        <v>860</v>
      </c>
      <c r="K398" s="3">
        <v>43282</v>
      </c>
      <c r="L398" s="2" t="s">
        <v>18</v>
      </c>
    </row>
    <row r="399" spans="1:12">
      <c r="A399" s="2" t="s">
        <v>458</v>
      </c>
      <c r="B399" s="2" t="s">
        <v>442</v>
      </c>
      <c r="C399" s="2">
        <v>42.66</v>
      </c>
      <c r="D399" s="2">
        <v>129.44</v>
      </c>
      <c r="E399" s="2" t="s">
        <v>443</v>
      </c>
      <c r="F399" s="2" t="s">
        <v>864</v>
      </c>
      <c r="G399" s="2" t="s">
        <v>16</v>
      </c>
      <c r="H399" s="2">
        <v>2016</v>
      </c>
      <c r="I399" s="2" t="s">
        <v>17</v>
      </c>
      <c r="J399" s="2" t="s">
        <v>860</v>
      </c>
      <c r="K399" s="3">
        <v>43282</v>
      </c>
      <c r="L399" s="2" t="s">
        <v>25</v>
      </c>
    </row>
    <row r="400" spans="1:12">
      <c r="A400" s="2" t="s">
        <v>459</v>
      </c>
      <c r="B400" s="2" t="s">
        <v>442</v>
      </c>
      <c r="C400" s="2">
        <v>42.66</v>
      </c>
      <c r="D400" s="2">
        <v>129.44</v>
      </c>
      <c r="E400" s="2" t="s">
        <v>443</v>
      </c>
      <c r="F400" s="2" t="s">
        <v>864</v>
      </c>
      <c r="G400" s="2" t="s">
        <v>16</v>
      </c>
      <c r="H400" s="2">
        <v>2016</v>
      </c>
      <c r="I400" s="2" t="s">
        <v>17</v>
      </c>
      <c r="J400" s="2" t="s">
        <v>860</v>
      </c>
      <c r="K400" s="3">
        <v>43282</v>
      </c>
      <c r="L400" s="2" t="s">
        <v>18</v>
      </c>
    </row>
    <row r="401" spans="1:13">
      <c r="A401" s="2" t="s">
        <v>460</v>
      </c>
      <c r="B401" s="2" t="s">
        <v>442</v>
      </c>
      <c r="C401" s="2">
        <v>42.66</v>
      </c>
      <c r="D401" s="2">
        <v>129.44</v>
      </c>
      <c r="E401" s="2" t="s">
        <v>443</v>
      </c>
      <c r="F401" s="2" t="s">
        <v>864</v>
      </c>
      <c r="G401" s="2" t="s">
        <v>16</v>
      </c>
      <c r="H401" s="2">
        <v>2016</v>
      </c>
      <c r="I401" s="2" t="s">
        <v>17</v>
      </c>
      <c r="J401" s="2" t="s">
        <v>860</v>
      </c>
      <c r="K401" s="3">
        <v>43282</v>
      </c>
      <c r="L401" s="2" t="s">
        <v>18</v>
      </c>
    </row>
    <row r="402" spans="1:13">
      <c r="A402" s="2" t="s">
        <v>461</v>
      </c>
      <c r="B402" s="2" t="s">
        <v>442</v>
      </c>
      <c r="C402" s="2">
        <v>42.66</v>
      </c>
      <c r="D402" s="2">
        <v>129.44</v>
      </c>
      <c r="E402" s="2" t="s">
        <v>443</v>
      </c>
      <c r="F402" s="2" t="s">
        <v>864</v>
      </c>
      <c r="G402" s="2" t="s">
        <v>16</v>
      </c>
      <c r="H402" s="2">
        <v>2016</v>
      </c>
      <c r="I402" s="2" t="s">
        <v>17</v>
      </c>
      <c r="J402" s="2" t="s">
        <v>860</v>
      </c>
      <c r="K402" s="3">
        <v>43282</v>
      </c>
      <c r="L402" s="2" t="s">
        <v>18</v>
      </c>
    </row>
    <row r="403" spans="1:13">
      <c r="A403" s="2" t="s">
        <v>462</v>
      </c>
      <c r="B403" s="2" t="s">
        <v>442</v>
      </c>
      <c r="C403" s="2">
        <v>42.66</v>
      </c>
      <c r="D403" s="2">
        <v>129.44</v>
      </c>
      <c r="E403" s="2" t="s">
        <v>443</v>
      </c>
      <c r="F403" s="2" t="s">
        <v>864</v>
      </c>
      <c r="G403" s="2" t="s">
        <v>16</v>
      </c>
      <c r="H403" s="2">
        <v>2016</v>
      </c>
      <c r="I403" s="2" t="s">
        <v>17</v>
      </c>
      <c r="J403" s="2" t="s">
        <v>860</v>
      </c>
      <c r="K403" s="3">
        <v>43282</v>
      </c>
      <c r="L403" s="2" t="s">
        <v>18</v>
      </c>
    </row>
    <row r="404" spans="1:13">
      <c r="A404" s="2" t="s">
        <v>463</v>
      </c>
      <c r="B404" s="2" t="s">
        <v>442</v>
      </c>
      <c r="C404" s="2">
        <v>42.66</v>
      </c>
      <c r="D404" s="2">
        <v>129.44</v>
      </c>
      <c r="E404" s="2" t="s">
        <v>443</v>
      </c>
      <c r="F404" s="2" t="s">
        <v>864</v>
      </c>
      <c r="G404" s="2" t="s">
        <v>16</v>
      </c>
      <c r="H404" s="2">
        <v>2016</v>
      </c>
      <c r="I404" s="2" t="s">
        <v>17</v>
      </c>
      <c r="J404" s="2" t="s">
        <v>860</v>
      </c>
      <c r="K404" s="3">
        <v>43282</v>
      </c>
      <c r="L404" s="2" t="s">
        <v>18</v>
      </c>
    </row>
    <row r="405" spans="1:13">
      <c r="A405" s="2" t="s">
        <v>464</v>
      </c>
      <c r="B405" s="2" t="s">
        <v>442</v>
      </c>
      <c r="C405" s="2">
        <v>42.66</v>
      </c>
      <c r="D405" s="2">
        <v>129.44</v>
      </c>
      <c r="E405" s="2" t="s">
        <v>443</v>
      </c>
      <c r="F405" s="2" t="s">
        <v>864</v>
      </c>
      <c r="G405" s="2" t="s">
        <v>16</v>
      </c>
      <c r="H405" s="2">
        <v>2016</v>
      </c>
      <c r="I405" s="2" t="s">
        <v>17</v>
      </c>
      <c r="J405" s="2" t="s">
        <v>860</v>
      </c>
      <c r="K405" s="3">
        <v>43282</v>
      </c>
      <c r="L405" s="2" t="s">
        <v>18</v>
      </c>
    </row>
    <row r="406" spans="1:13">
      <c r="A406" s="2" t="s">
        <v>465</v>
      </c>
      <c r="B406" s="2" t="s">
        <v>442</v>
      </c>
      <c r="C406" s="2">
        <v>42.66</v>
      </c>
      <c r="D406" s="2">
        <v>129.44</v>
      </c>
      <c r="E406" s="2" t="s">
        <v>443</v>
      </c>
      <c r="F406" s="2" t="s">
        <v>864</v>
      </c>
      <c r="G406" s="2" t="s">
        <v>16</v>
      </c>
      <c r="H406" s="2">
        <v>2016</v>
      </c>
      <c r="I406" s="2" t="s">
        <v>17</v>
      </c>
      <c r="J406" s="2" t="s">
        <v>860</v>
      </c>
      <c r="K406" s="3">
        <v>43282</v>
      </c>
      <c r="L406" s="2" t="s">
        <v>18</v>
      </c>
    </row>
    <row r="407" spans="1:13">
      <c r="A407" s="2" t="s">
        <v>466</v>
      </c>
      <c r="B407" s="2" t="s">
        <v>442</v>
      </c>
      <c r="C407" s="2">
        <v>42.66</v>
      </c>
      <c r="D407" s="2">
        <v>129.44</v>
      </c>
      <c r="E407" s="2" t="s">
        <v>443</v>
      </c>
      <c r="F407" s="2" t="s">
        <v>864</v>
      </c>
      <c r="G407" s="2" t="s">
        <v>16</v>
      </c>
      <c r="H407" s="2">
        <v>2016</v>
      </c>
      <c r="I407" s="2" t="s">
        <v>17</v>
      </c>
      <c r="J407" s="2" t="s">
        <v>860</v>
      </c>
      <c r="K407" s="3">
        <v>43282</v>
      </c>
      <c r="L407" s="2" t="s">
        <v>18</v>
      </c>
    </row>
    <row r="408" spans="1:13">
      <c r="A408" s="2" t="s">
        <v>467</v>
      </c>
      <c r="B408" s="2" t="s">
        <v>442</v>
      </c>
      <c r="C408" s="2">
        <v>42.66</v>
      </c>
      <c r="D408" s="2">
        <v>129.44</v>
      </c>
      <c r="E408" s="2" t="s">
        <v>443</v>
      </c>
      <c r="F408" s="2" t="s">
        <v>864</v>
      </c>
      <c r="G408" s="2" t="s">
        <v>16</v>
      </c>
      <c r="H408" s="2">
        <v>2016</v>
      </c>
      <c r="I408" s="2" t="s">
        <v>17</v>
      </c>
      <c r="J408" s="2" t="s">
        <v>860</v>
      </c>
      <c r="K408" s="3">
        <v>43282</v>
      </c>
      <c r="L408" s="2" t="s">
        <v>18</v>
      </c>
    </row>
    <row r="409" spans="1:13">
      <c r="A409" s="2" t="s">
        <v>468</v>
      </c>
      <c r="B409" s="2" t="s">
        <v>442</v>
      </c>
      <c r="C409" s="2">
        <v>42.66</v>
      </c>
      <c r="D409" s="2">
        <v>129.44</v>
      </c>
      <c r="E409" s="2" t="s">
        <v>443</v>
      </c>
      <c r="F409" s="2" t="s">
        <v>864</v>
      </c>
      <c r="G409" s="2" t="s">
        <v>16</v>
      </c>
      <c r="H409" s="2">
        <v>2016</v>
      </c>
      <c r="I409" s="2" t="s">
        <v>17</v>
      </c>
      <c r="J409" s="2" t="s">
        <v>860</v>
      </c>
      <c r="K409" s="3">
        <v>43282</v>
      </c>
      <c r="L409" s="2" t="s">
        <v>18</v>
      </c>
    </row>
    <row r="410" spans="1:13">
      <c r="A410" s="2" t="s">
        <v>469</v>
      </c>
      <c r="B410" s="2" t="s">
        <v>442</v>
      </c>
      <c r="C410" s="2">
        <v>42.66</v>
      </c>
      <c r="D410" s="2">
        <v>129.44</v>
      </c>
      <c r="E410" s="2" t="s">
        <v>443</v>
      </c>
      <c r="F410" s="2" t="s">
        <v>864</v>
      </c>
      <c r="G410" s="2" t="s">
        <v>16</v>
      </c>
      <c r="H410" s="2">
        <v>2016</v>
      </c>
      <c r="I410" s="2" t="s">
        <v>17</v>
      </c>
      <c r="J410" s="2" t="s">
        <v>860</v>
      </c>
      <c r="K410" s="3">
        <v>43282</v>
      </c>
      <c r="L410" s="2" t="s">
        <v>25</v>
      </c>
    </row>
    <row r="411" spans="1:13">
      <c r="A411" s="2" t="s">
        <v>470</v>
      </c>
      <c r="B411" s="2" t="s">
        <v>147</v>
      </c>
      <c r="C411" s="2">
        <v>38.11</v>
      </c>
      <c r="D411" s="2">
        <v>128.46</v>
      </c>
      <c r="E411" s="2" t="s">
        <v>148</v>
      </c>
      <c r="F411" s="2" t="s">
        <v>69</v>
      </c>
      <c r="G411" s="2" t="s">
        <v>69</v>
      </c>
      <c r="H411" s="2">
        <v>2001</v>
      </c>
      <c r="I411" s="2" t="s">
        <v>17</v>
      </c>
      <c r="J411" s="2" t="s">
        <v>471</v>
      </c>
      <c r="K411" s="3">
        <v>43282</v>
      </c>
      <c r="L411" s="2" t="s">
        <v>85</v>
      </c>
      <c r="M411" s="134" t="s">
        <v>861</v>
      </c>
    </row>
    <row r="412" spans="1:13">
      <c r="A412" s="2" t="s">
        <v>472</v>
      </c>
      <c r="B412" s="2" t="s">
        <v>147</v>
      </c>
      <c r="C412" s="2">
        <v>38.11</v>
      </c>
      <c r="D412" s="2">
        <v>128.46</v>
      </c>
      <c r="E412" s="2" t="s">
        <v>148</v>
      </c>
      <c r="F412" s="2" t="s">
        <v>69</v>
      </c>
      <c r="G412" s="2" t="s">
        <v>69</v>
      </c>
      <c r="H412" s="2">
        <v>2001</v>
      </c>
      <c r="I412" s="2" t="s">
        <v>17</v>
      </c>
      <c r="J412" s="2" t="s">
        <v>471</v>
      </c>
      <c r="K412" s="3">
        <v>43282</v>
      </c>
      <c r="L412" s="2" t="s">
        <v>85</v>
      </c>
      <c r="M412" s="134" t="s">
        <v>861</v>
      </c>
    </row>
    <row r="413" spans="1:13">
      <c r="A413" s="2" t="s">
        <v>473</v>
      </c>
      <c r="B413" s="2" t="s">
        <v>147</v>
      </c>
      <c r="C413" s="2">
        <v>38.11</v>
      </c>
      <c r="D413" s="2">
        <v>128.46</v>
      </c>
      <c r="E413" s="2" t="s">
        <v>148</v>
      </c>
      <c r="F413" s="2" t="s">
        <v>69</v>
      </c>
      <c r="G413" s="2" t="s">
        <v>69</v>
      </c>
      <c r="H413" s="2">
        <v>2001</v>
      </c>
      <c r="I413" s="2" t="s">
        <v>17</v>
      </c>
      <c r="J413" s="2" t="s">
        <v>471</v>
      </c>
      <c r="K413" s="3">
        <v>43282</v>
      </c>
      <c r="L413" s="2" t="s">
        <v>85</v>
      </c>
      <c r="M413" s="134" t="s">
        <v>861</v>
      </c>
    </row>
    <row r="414" spans="1:13">
      <c r="A414" s="2" t="s">
        <v>474</v>
      </c>
      <c r="B414" s="2" t="s">
        <v>147</v>
      </c>
      <c r="C414" s="2">
        <v>38.11</v>
      </c>
      <c r="D414" s="2">
        <v>128.46</v>
      </c>
      <c r="E414" s="2" t="s">
        <v>148</v>
      </c>
      <c r="F414" s="2" t="s">
        <v>69</v>
      </c>
      <c r="G414" s="2" t="s">
        <v>69</v>
      </c>
      <c r="H414" s="2">
        <v>2001</v>
      </c>
      <c r="I414" s="2" t="s">
        <v>17</v>
      </c>
      <c r="J414" s="2" t="s">
        <v>471</v>
      </c>
      <c r="K414" s="3">
        <v>43282</v>
      </c>
      <c r="L414" s="2" t="s">
        <v>85</v>
      </c>
      <c r="M414" s="134" t="s">
        <v>861</v>
      </c>
    </row>
    <row r="415" spans="1:13">
      <c r="A415" s="2" t="s">
        <v>475</v>
      </c>
      <c r="B415" s="2" t="s">
        <v>147</v>
      </c>
      <c r="C415" s="2">
        <v>38.11</v>
      </c>
      <c r="D415" s="2">
        <v>128.46</v>
      </c>
      <c r="E415" s="2" t="s">
        <v>148</v>
      </c>
      <c r="F415" s="2" t="s">
        <v>69</v>
      </c>
      <c r="G415" s="2" t="s">
        <v>69</v>
      </c>
      <c r="H415" s="2" t="s">
        <v>132</v>
      </c>
      <c r="I415" s="2" t="s">
        <v>17</v>
      </c>
      <c r="J415" s="2" t="s">
        <v>860</v>
      </c>
      <c r="K415" s="3">
        <v>43282</v>
      </c>
      <c r="L415" s="2" t="s">
        <v>85</v>
      </c>
      <c r="M415" s="134" t="s">
        <v>861</v>
      </c>
    </row>
    <row r="416" spans="1:13">
      <c r="A416" s="2" t="s">
        <v>476</v>
      </c>
      <c r="B416" s="2" t="s">
        <v>13</v>
      </c>
      <c r="C416" s="2">
        <v>40.98</v>
      </c>
      <c r="D416" s="2">
        <v>117.95</v>
      </c>
      <c r="E416" s="2" t="s">
        <v>14</v>
      </c>
      <c r="F416" s="2" t="s">
        <v>15</v>
      </c>
      <c r="G416" s="2" t="s">
        <v>16</v>
      </c>
      <c r="H416" s="2">
        <v>2016</v>
      </c>
      <c r="I416" s="2" t="s">
        <v>17</v>
      </c>
      <c r="J416" s="2" t="s">
        <v>860</v>
      </c>
      <c r="K416" s="3">
        <v>43282</v>
      </c>
      <c r="L416" s="2" t="s">
        <v>18</v>
      </c>
    </row>
    <row r="417" spans="1:12">
      <c r="A417" s="2" t="s">
        <v>477</v>
      </c>
      <c r="B417" s="2" t="s">
        <v>13</v>
      </c>
      <c r="C417" s="2">
        <v>40.98</v>
      </c>
      <c r="D417" s="2">
        <v>117.95</v>
      </c>
      <c r="E417" s="2" t="s">
        <v>14</v>
      </c>
      <c r="F417" s="2" t="s">
        <v>15</v>
      </c>
      <c r="G417" s="2" t="s">
        <v>16</v>
      </c>
      <c r="H417" s="2">
        <v>2016</v>
      </c>
      <c r="I417" s="2" t="s">
        <v>17</v>
      </c>
      <c r="J417" s="2" t="s">
        <v>860</v>
      </c>
      <c r="K417" s="3">
        <v>43282</v>
      </c>
      <c r="L417" s="2" t="s">
        <v>25</v>
      </c>
    </row>
    <row r="418" spans="1:12">
      <c r="A418" s="2" t="s">
        <v>478</v>
      </c>
      <c r="B418" s="2" t="s">
        <v>13</v>
      </c>
      <c r="C418" s="2">
        <v>40.98</v>
      </c>
      <c r="D418" s="2">
        <v>117.95</v>
      </c>
      <c r="E418" s="2" t="s">
        <v>14</v>
      </c>
      <c r="F418" s="2" t="s">
        <v>15</v>
      </c>
      <c r="G418" s="2" t="s">
        <v>16</v>
      </c>
      <c r="H418" s="2">
        <v>2016</v>
      </c>
      <c r="I418" s="2" t="s">
        <v>17</v>
      </c>
      <c r="J418" s="2" t="s">
        <v>860</v>
      </c>
      <c r="K418" s="3">
        <v>43282</v>
      </c>
      <c r="L418" s="2" t="s">
        <v>18</v>
      </c>
    </row>
    <row r="419" spans="1:12">
      <c r="A419" s="2" t="s">
        <v>479</v>
      </c>
      <c r="B419" s="2" t="s">
        <v>44</v>
      </c>
      <c r="C419" s="2">
        <v>30.17</v>
      </c>
      <c r="D419" s="2">
        <v>121.27</v>
      </c>
      <c r="E419" s="2" t="s">
        <v>45</v>
      </c>
      <c r="F419" s="2" t="s">
        <v>865</v>
      </c>
      <c r="G419" s="2" t="s">
        <v>16</v>
      </c>
      <c r="H419" s="2">
        <v>2015</v>
      </c>
      <c r="I419" s="2" t="s">
        <v>17</v>
      </c>
      <c r="J419" s="2" t="s">
        <v>860</v>
      </c>
      <c r="K419" s="3">
        <v>43525</v>
      </c>
      <c r="L419" s="2" t="s">
        <v>25</v>
      </c>
    </row>
    <row r="420" spans="1:12">
      <c r="A420" s="2" t="s">
        <v>480</v>
      </c>
      <c r="B420" s="2" t="s">
        <v>44</v>
      </c>
      <c r="C420" s="2">
        <v>30.17</v>
      </c>
      <c r="D420" s="2">
        <v>121.27</v>
      </c>
      <c r="E420" s="2" t="s">
        <v>45</v>
      </c>
      <c r="F420" s="2" t="s">
        <v>865</v>
      </c>
      <c r="G420" s="2" t="s">
        <v>16</v>
      </c>
      <c r="H420" s="2">
        <v>2015</v>
      </c>
      <c r="I420" s="2" t="s">
        <v>17</v>
      </c>
      <c r="J420" s="2" t="s">
        <v>860</v>
      </c>
      <c r="K420" s="3">
        <v>43525</v>
      </c>
      <c r="L420" s="2" t="s">
        <v>25</v>
      </c>
    </row>
    <row r="421" spans="1:12">
      <c r="A421" s="2" t="s">
        <v>481</v>
      </c>
      <c r="B421" s="2" t="s">
        <v>44</v>
      </c>
      <c r="C421" s="2">
        <v>30.17</v>
      </c>
      <c r="D421" s="2">
        <v>121.27</v>
      </c>
      <c r="E421" s="2" t="s">
        <v>45</v>
      </c>
      <c r="F421" s="2" t="s">
        <v>865</v>
      </c>
      <c r="G421" s="2" t="s">
        <v>16</v>
      </c>
      <c r="H421" s="2">
        <v>2015</v>
      </c>
      <c r="I421" s="2" t="s">
        <v>17</v>
      </c>
      <c r="J421" s="2" t="s">
        <v>860</v>
      </c>
      <c r="K421" s="3">
        <v>43525</v>
      </c>
      <c r="L421" s="2" t="s">
        <v>25</v>
      </c>
    </row>
    <row r="422" spans="1:12">
      <c r="A422" s="2" t="s">
        <v>482</v>
      </c>
      <c r="B422" s="2" t="s">
        <v>53</v>
      </c>
      <c r="C422" s="2">
        <v>45.8</v>
      </c>
      <c r="D422" s="2">
        <v>126.54</v>
      </c>
      <c r="E422" s="2" t="s">
        <v>54</v>
      </c>
      <c r="F422" s="2" t="s">
        <v>864</v>
      </c>
      <c r="G422" s="2" t="s">
        <v>16</v>
      </c>
      <c r="H422" s="2">
        <v>2016</v>
      </c>
      <c r="I422" s="2" t="s">
        <v>17</v>
      </c>
      <c r="J422" s="2" t="s">
        <v>860</v>
      </c>
      <c r="K422" s="3">
        <v>43282</v>
      </c>
      <c r="L422" s="2" t="s">
        <v>18</v>
      </c>
    </row>
    <row r="423" spans="1:12">
      <c r="A423" s="2" t="s">
        <v>483</v>
      </c>
      <c r="B423" s="2" t="s">
        <v>272</v>
      </c>
      <c r="C423" s="2">
        <v>37.74</v>
      </c>
      <c r="D423" s="2">
        <v>115.67</v>
      </c>
      <c r="E423" s="2" t="s">
        <v>273</v>
      </c>
      <c r="F423" s="2" t="s">
        <v>15</v>
      </c>
      <c r="G423" s="2" t="s">
        <v>16</v>
      </c>
      <c r="H423" s="2">
        <v>2017</v>
      </c>
      <c r="I423" s="2" t="s">
        <v>17</v>
      </c>
      <c r="J423" s="2" t="s">
        <v>24</v>
      </c>
      <c r="K423" s="3">
        <v>43282</v>
      </c>
      <c r="L423" s="2" t="s">
        <v>18</v>
      </c>
    </row>
    <row r="424" spans="1:12">
      <c r="A424" s="2" t="s">
        <v>484</v>
      </c>
      <c r="B424" s="2" t="s">
        <v>272</v>
      </c>
      <c r="C424" s="2">
        <v>37.74</v>
      </c>
      <c r="D424" s="2">
        <v>115.67</v>
      </c>
      <c r="E424" s="2" t="s">
        <v>273</v>
      </c>
      <c r="F424" s="2" t="s">
        <v>15</v>
      </c>
      <c r="G424" s="2" t="s">
        <v>16</v>
      </c>
      <c r="H424" s="2">
        <v>2017</v>
      </c>
      <c r="I424" s="2" t="s">
        <v>17</v>
      </c>
      <c r="J424" s="2" t="s">
        <v>24</v>
      </c>
      <c r="K424" s="3">
        <v>43282</v>
      </c>
      <c r="L424" s="2" t="s">
        <v>18</v>
      </c>
    </row>
    <row r="425" spans="1:12">
      <c r="A425" s="2" t="s">
        <v>485</v>
      </c>
      <c r="B425" s="2" t="s">
        <v>130</v>
      </c>
      <c r="C425" s="2">
        <v>40.83</v>
      </c>
      <c r="D425" s="2">
        <v>111.66</v>
      </c>
      <c r="E425" s="2" t="s">
        <v>131</v>
      </c>
      <c r="F425" s="2" t="s">
        <v>15</v>
      </c>
      <c r="G425" s="2" t="s">
        <v>16</v>
      </c>
      <c r="H425" s="2">
        <v>2001</v>
      </c>
      <c r="I425" s="2" t="s">
        <v>17</v>
      </c>
      <c r="J425" s="2" t="s">
        <v>471</v>
      </c>
      <c r="K425" s="3">
        <v>43282</v>
      </c>
      <c r="L425" s="2" t="s">
        <v>25</v>
      </c>
    </row>
    <row r="426" spans="1:12">
      <c r="A426" s="2" t="s">
        <v>486</v>
      </c>
      <c r="B426" s="2" t="s">
        <v>130</v>
      </c>
      <c r="C426" s="2">
        <v>40.83</v>
      </c>
      <c r="D426" s="2">
        <v>111.66</v>
      </c>
      <c r="E426" s="2" t="s">
        <v>131</v>
      </c>
      <c r="F426" s="2" t="s">
        <v>15</v>
      </c>
      <c r="G426" s="2" t="s">
        <v>16</v>
      </c>
      <c r="H426" s="2">
        <v>2001</v>
      </c>
      <c r="I426" s="2" t="s">
        <v>17</v>
      </c>
      <c r="J426" s="2" t="s">
        <v>471</v>
      </c>
      <c r="K426" s="3">
        <v>43282</v>
      </c>
      <c r="L426" s="2" t="s">
        <v>18</v>
      </c>
    </row>
    <row r="427" spans="1:12">
      <c r="A427" s="2" t="s">
        <v>487</v>
      </c>
      <c r="B427" s="2" t="s">
        <v>130</v>
      </c>
      <c r="C427" s="2">
        <v>40.83</v>
      </c>
      <c r="D427" s="2">
        <v>111.66</v>
      </c>
      <c r="E427" s="2" t="s">
        <v>131</v>
      </c>
      <c r="F427" s="2" t="s">
        <v>15</v>
      </c>
      <c r="G427" s="2" t="s">
        <v>16</v>
      </c>
      <c r="H427" s="2">
        <v>2001</v>
      </c>
      <c r="I427" s="2" t="s">
        <v>17</v>
      </c>
      <c r="J427" s="2" t="s">
        <v>471</v>
      </c>
      <c r="K427" s="3">
        <v>43282</v>
      </c>
      <c r="L427" s="2" t="s">
        <v>18</v>
      </c>
    </row>
    <row r="428" spans="1:12">
      <c r="A428" s="2" t="s">
        <v>488</v>
      </c>
      <c r="B428" s="2" t="s">
        <v>130</v>
      </c>
      <c r="C428" s="2">
        <v>40.83</v>
      </c>
      <c r="D428" s="2">
        <v>111.66</v>
      </c>
      <c r="E428" s="2" t="s">
        <v>131</v>
      </c>
      <c r="F428" s="2" t="s">
        <v>15</v>
      </c>
      <c r="G428" s="2" t="s">
        <v>16</v>
      </c>
      <c r="H428" s="2">
        <v>2001</v>
      </c>
      <c r="I428" s="2" t="s">
        <v>17</v>
      </c>
      <c r="J428" s="2" t="s">
        <v>471</v>
      </c>
      <c r="K428" s="3">
        <v>43282</v>
      </c>
      <c r="L428" s="2" t="s">
        <v>18</v>
      </c>
    </row>
    <row r="429" spans="1:12">
      <c r="A429" s="2" t="s">
        <v>489</v>
      </c>
      <c r="B429" s="2" t="s">
        <v>130</v>
      </c>
      <c r="C429" s="2">
        <v>40.83</v>
      </c>
      <c r="D429" s="2">
        <v>111.66</v>
      </c>
      <c r="E429" s="2" t="s">
        <v>131</v>
      </c>
      <c r="F429" s="2" t="s">
        <v>15</v>
      </c>
      <c r="G429" s="2" t="s">
        <v>16</v>
      </c>
      <c r="H429" s="2">
        <v>2001</v>
      </c>
      <c r="I429" s="2" t="s">
        <v>17</v>
      </c>
      <c r="J429" s="2" t="s">
        <v>471</v>
      </c>
      <c r="K429" s="3">
        <v>43282</v>
      </c>
      <c r="L429" s="2" t="s">
        <v>18</v>
      </c>
    </row>
    <row r="430" spans="1:12">
      <c r="A430" s="2" t="s">
        <v>490</v>
      </c>
      <c r="B430" s="2" t="s">
        <v>130</v>
      </c>
      <c r="C430" s="2">
        <v>40.83</v>
      </c>
      <c r="D430" s="2">
        <v>111.66</v>
      </c>
      <c r="E430" s="2" t="s">
        <v>131</v>
      </c>
      <c r="F430" s="2" t="s">
        <v>15</v>
      </c>
      <c r="G430" s="2" t="s">
        <v>16</v>
      </c>
      <c r="H430" s="2">
        <v>2001</v>
      </c>
      <c r="I430" s="2" t="s">
        <v>17</v>
      </c>
      <c r="J430" s="2" t="s">
        <v>471</v>
      </c>
      <c r="K430" s="3">
        <v>43282</v>
      </c>
      <c r="L430" s="2" t="s">
        <v>25</v>
      </c>
    </row>
    <row r="431" spans="1:12">
      <c r="A431" s="2" t="s">
        <v>491</v>
      </c>
      <c r="B431" s="2" t="s">
        <v>130</v>
      </c>
      <c r="C431" s="2">
        <v>40.83</v>
      </c>
      <c r="D431" s="2">
        <v>111.66</v>
      </c>
      <c r="E431" s="2" t="s">
        <v>131</v>
      </c>
      <c r="F431" s="2" t="s">
        <v>15</v>
      </c>
      <c r="G431" s="2" t="s">
        <v>16</v>
      </c>
      <c r="H431" s="2">
        <v>2001</v>
      </c>
      <c r="I431" s="2" t="s">
        <v>17</v>
      </c>
      <c r="J431" s="2" t="s">
        <v>471</v>
      </c>
      <c r="K431" s="3">
        <v>43282</v>
      </c>
      <c r="L431" s="2" t="s">
        <v>18</v>
      </c>
    </row>
    <row r="432" spans="1:12">
      <c r="A432" s="2" t="s">
        <v>492</v>
      </c>
      <c r="B432" s="2" t="s">
        <v>130</v>
      </c>
      <c r="C432" s="2">
        <v>40.83</v>
      </c>
      <c r="D432" s="2">
        <v>111.66</v>
      </c>
      <c r="E432" s="2" t="s">
        <v>131</v>
      </c>
      <c r="F432" s="2" t="s">
        <v>15</v>
      </c>
      <c r="G432" s="2" t="s">
        <v>16</v>
      </c>
      <c r="H432" s="2">
        <v>2001</v>
      </c>
      <c r="I432" s="2" t="s">
        <v>17</v>
      </c>
      <c r="J432" s="2" t="s">
        <v>471</v>
      </c>
      <c r="K432" s="3">
        <v>43282</v>
      </c>
      <c r="L432" s="2" t="s">
        <v>25</v>
      </c>
    </row>
    <row r="433" spans="1:13">
      <c r="A433" s="2" t="s">
        <v>493</v>
      </c>
      <c r="B433" s="2" t="s">
        <v>130</v>
      </c>
      <c r="C433" s="2">
        <v>40.83</v>
      </c>
      <c r="D433" s="2">
        <v>111.66</v>
      </c>
      <c r="E433" s="2" t="s">
        <v>131</v>
      </c>
      <c r="F433" s="2" t="s">
        <v>15</v>
      </c>
      <c r="G433" s="2" t="s">
        <v>16</v>
      </c>
      <c r="H433" s="2">
        <v>2001</v>
      </c>
      <c r="I433" s="2" t="s">
        <v>17</v>
      </c>
      <c r="J433" s="2" t="s">
        <v>471</v>
      </c>
      <c r="K433" s="3">
        <v>43282</v>
      </c>
      <c r="L433" s="2" t="s">
        <v>18</v>
      </c>
    </row>
    <row r="434" spans="1:13">
      <c r="A434" s="2" t="s">
        <v>494</v>
      </c>
      <c r="B434" s="2" t="s">
        <v>130</v>
      </c>
      <c r="C434" s="2">
        <v>40.83</v>
      </c>
      <c r="D434" s="2">
        <v>111.66</v>
      </c>
      <c r="E434" s="2" t="s">
        <v>131</v>
      </c>
      <c r="F434" s="2" t="s">
        <v>15</v>
      </c>
      <c r="G434" s="2" t="s">
        <v>16</v>
      </c>
      <c r="H434" s="2">
        <v>2001</v>
      </c>
      <c r="I434" s="2" t="s">
        <v>17</v>
      </c>
      <c r="J434" s="2" t="s">
        <v>471</v>
      </c>
      <c r="K434" s="3">
        <v>43282</v>
      </c>
      <c r="L434" s="2" t="s">
        <v>18</v>
      </c>
    </row>
    <row r="435" spans="1:13">
      <c r="A435" s="2" t="s">
        <v>495</v>
      </c>
      <c r="B435" s="2" t="s">
        <v>130</v>
      </c>
      <c r="C435" s="2">
        <v>40.83</v>
      </c>
      <c r="D435" s="2">
        <v>111.66</v>
      </c>
      <c r="E435" s="2" t="s">
        <v>131</v>
      </c>
      <c r="F435" s="2" t="s">
        <v>15</v>
      </c>
      <c r="G435" s="2" t="s">
        <v>16</v>
      </c>
      <c r="H435" s="2">
        <v>2001</v>
      </c>
      <c r="I435" s="2" t="s">
        <v>17</v>
      </c>
      <c r="J435" s="2" t="s">
        <v>471</v>
      </c>
      <c r="K435" s="3">
        <v>43282</v>
      </c>
      <c r="L435" s="2" t="s">
        <v>18</v>
      </c>
    </row>
    <row r="436" spans="1:13">
      <c r="A436" s="2" t="s">
        <v>496</v>
      </c>
      <c r="B436" s="2" t="s">
        <v>130</v>
      </c>
      <c r="C436" s="2">
        <v>40.83</v>
      </c>
      <c r="D436" s="2">
        <v>111.66</v>
      </c>
      <c r="E436" s="2" t="s">
        <v>131</v>
      </c>
      <c r="F436" s="2" t="s">
        <v>15</v>
      </c>
      <c r="G436" s="2" t="s">
        <v>16</v>
      </c>
      <c r="H436" s="2">
        <v>2001</v>
      </c>
      <c r="I436" s="2" t="s">
        <v>17</v>
      </c>
      <c r="J436" s="2" t="s">
        <v>471</v>
      </c>
      <c r="K436" s="3">
        <v>43282</v>
      </c>
      <c r="L436" s="2" t="s">
        <v>18</v>
      </c>
    </row>
    <row r="437" spans="1:13">
      <c r="A437" s="2" t="s">
        <v>497</v>
      </c>
      <c r="B437" s="2" t="s">
        <v>130</v>
      </c>
      <c r="C437" s="2">
        <v>40.83</v>
      </c>
      <c r="D437" s="2">
        <v>111.66</v>
      </c>
      <c r="E437" s="2" t="s">
        <v>131</v>
      </c>
      <c r="F437" s="2" t="s">
        <v>15</v>
      </c>
      <c r="G437" s="2" t="s">
        <v>16</v>
      </c>
      <c r="H437" s="2">
        <v>2001</v>
      </c>
      <c r="I437" s="2" t="s">
        <v>17</v>
      </c>
      <c r="J437" s="2" t="s">
        <v>471</v>
      </c>
      <c r="K437" s="3">
        <v>43282</v>
      </c>
      <c r="L437" s="2" t="s">
        <v>18</v>
      </c>
    </row>
    <row r="438" spans="1:13">
      <c r="A438" s="2" t="s">
        <v>498</v>
      </c>
      <c r="B438" s="2" t="s">
        <v>130</v>
      </c>
      <c r="C438" s="2">
        <v>40.83</v>
      </c>
      <c r="D438" s="2">
        <v>111.66</v>
      </c>
      <c r="E438" s="2" t="s">
        <v>131</v>
      </c>
      <c r="F438" s="2" t="s">
        <v>15</v>
      </c>
      <c r="G438" s="2" t="s">
        <v>16</v>
      </c>
      <c r="H438" s="2">
        <v>2001</v>
      </c>
      <c r="I438" s="2" t="s">
        <v>17</v>
      </c>
      <c r="J438" s="2" t="s">
        <v>471</v>
      </c>
      <c r="K438" s="3">
        <v>43282</v>
      </c>
      <c r="L438" s="2" t="s">
        <v>25</v>
      </c>
    </row>
    <row r="439" spans="1:13">
      <c r="A439" s="2" t="s">
        <v>499</v>
      </c>
      <c r="B439" s="2" t="s">
        <v>67</v>
      </c>
      <c r="C439" s="2">
        <v>37.75</v>
      </c>
      <c r="D439" s="2">
        <v>127.17</v>
      </c>
      <c r="E439" s="2" t="s">
        <v>68</v>
      </c>
      <c r="F439" s="2" t="s">
        <v>69</v>
      </c>
      <c r="G439" s="2" t="s">
        <v>69</v>
      </c>
      <c r="H439" s="2">
        <v>2015</v>
      </c>
      <c r="I439" s="2" t="s">
        <v>17</v>
      </c>
      <c r="J439" s="2" t="s">
        <v>860</v>
      </c>
      <c r="K439" s="3">
        <v>43282</v>
      </c>
      <c r="L439" s="2" t="s">
        <v>18</v>
      </c>
    </row>
    <row r="440" spans="1:13">
      <c r="A440" s="2" t="s">
        <v>500</v>
      </c>
      <c r="B440" s="2" t="s">
        <v>147</v>
      </c>
      <c r="C440" s="2">
        <v>38.11</v>
      </c>
      <c r="D440" s="2">
        <v>128.46</v>
      </c>
      <c r="E440" s="2" t="s">
        <v>148</v>
      </c>
      <c r="F440" s="2" t="s">
        <v>69</v>
      </c>
      <c r="G440" s="2" t="s">
        <v>69</v>
      </c>
      <c r="H440" s="2">
        <v>2001</v>
      </c>
      <c r="I440" s="2" t="s">
        <v>17</v>
      </c>
      <c r="J440" s="2" t="s">
        <v>471</v>
      </c>
      <c r="K440" s="3">
        <v>43282</v>
      </c>
      <c r="L440" s="2" t="s">
        <v>25</v>
      </c>
      <c r="M440" s="134" t="s">
        <v>861</v>
      </c>
    </row>
    <row r="441" spans="1:13">
      <c r="A441" s="2" t="s">
        <v>501</v>
      </c>
      <c r="B441" s="2" t="s">
        <v>147</v>
      </c>
      <c r="C441" s="2">
        <v>38.11</v>
      </c>
      <c r="D441" s="2">
        <v>128.46</v>
      </c>
      <c r="E441" s="2" t="s">
        <v>148</v>
      </c>
      <c r="F441" s="2" t="s">
        <v>69</v>
      </c>
      <c r="G441" s="2" t="s">
        <v>69</v>
      </c>
      <c r="H441" s="2">
        <v>2001</v>
      </c>
      <c r="I441" s="2" t="s">
        <v>17</v>
      </c>
      <c r="J441" s="2" t="s">
        <v>471</v>
      </c>
      <c r="K441" s="3">
        <v>43282</v>
      </c>
      <c r="L441" s="2" t="s">
        <v>85</v>
      </c>
      <c r="M441" s="134" t="s">
        <v>861</v>
      </c>
    </row>
    <row r="442" spans="1:13">
      <c r="A442" s="2" t="s">
        <v>502</v>
      </c>
      <c r="B442" s="2" t="s">
        <v>308</v>
      </c>
      <c r="C442" s="2">
        <v>38.020000000000003</v>
      </c>
      <c r="D442" s="2">
        <v>106.08</v>
      </c>
      <c r="E442" s="2" t="s">
        <v>309</v>
      </c>
      <c r="F442" s="2" t="s">
        <v>310</v>
      </c>
      <c r="G442" s="2" t="s">
        <v>16</v>
      </c>
      <c r="H442" s="2">
        <v>2016</v>
      </c>
      <c r="I442" s="2" t="s">
        <v>17</v>
      </c>
      <c r="J442" s="2" t="s">
        <v>860</v>
      </c>
      <c r="K442" s="3">
        <v>43282</v>
      </c>
      <c r="L442" s="2" t="s">
        <v>18</v>
      </c>
    </row>
    <row r="443" spans="1:13">
      <c r="A443" s="2" t="s">
        <v>503</v>
      </c>
      <c r="B443" s="2" t="s">
        <v>308</v>
      </c>
      <c r="C443" s="2">
        <v>38.020000000000003</v>
      </c>
      <c r="D443" s="2">
        <v>106.08</v>
      </c>
      <c r="E443" s="2" t="s">
        <v>309</v>
      </c>
      <c r="F443" s="2" t="s">
        <v>310</v>
      </c>
      <c r="G443" s="2" t="s">
        <v>16</v>
      </c>
      <c r="H443" s="2">
        <v>2016</v>
      </c>
      <c r="I443" s="2" t="s">
        <v>17</v>
      </c>
      <c r="J443" s="2" t="s">
        <v>860</v>
      </c>
      <c r="K443" s="3">
        <v>43282</v>
      </c>
      <c r="L443" s="2" t="s">
        <v>18</v>
      </c>
    </row>
    <row r="444" spans="1:13">
      <c r="A444" s="2" t="s">
        <v>504</v>
      </c>
      <c r="B444" s="2" t="s">
        <v>308</v>
      </c>
      <c r="C444" s="2">
        <v>38.020000000000003</v>
      </c>
      <c r="D444" s="2">
        <v>106.08</v>
      </c>
      <c r="E444" s="2" t="s">
        <v>309</v>
      </c>
      <c r="F444" s="2" t="s">
        <v>310</v>
      </c>
      <c r="G444" s="2" t="s">
        <v>16</v>
      </c>
      <c r="H444" s="2">
        <v>2016</v>
      </c>
      <c r="I444" s="2" t="s">
        <v>17</v>
      </c>
      <c r="J444" s="2" t="s">
        <v>860</v>
      </c>
      <c r="K444" s="3">
        <v>43282</v>
      </c>
      <c r="L444" s="2" t="s">
        <v>18</v>
      </c>
    </row>
    <row r="445" spans="1:13">
      <c r="A445" s="2" t="s">
        <v>505</v>
      </c>
      <c r="B445" s="2" t="s">
        <v>336</v>
      </c>
      <c r="C445" s="2">
        <v>38.049999999999997</v>
      </c>
      <c r="D445" s="2">
        <v>114.51</v>
      </c>
      <c r="E445" s="2" t="s">
        <v>337</v>
      </c>
      <c r="F445" s="2" t="s">
        <v>15</v>
      </c>
      <c r="G445" s="2" t="s">
        <v>16</v>
      </c>
      <c r="H445" s="2">
        <v>2016</v>
      </c>
      <c r="I445" s="2" t="s">
        <v>17</v>
      </c>
      <c r="J445" s="2" t="s">
        <v>860</v>
      </c>
      <c r="K445" s="3">
        <v>43282</v>
      </c>
      <c r="L445" s="2" t="s">
        <v>18</v>
      </c>
    </row>
    <row r="446" spans="1:13">
      <c r="A446" s="2" t="s">
        <v>506</v>
      </c>
      <c r="B446" s="2" t="s">
        <v>336</v>
      </c>
      <c r="C446" s="2">
        <v>38.049999999999997</v>
      </c>
      <c r="D446" s="2">
        <v>114.51</v>
      </c>
      <c r="E446" s="2" t="s">
        <v>337</v>
      </c>
      <c r="F446" s="2" t="s">
        <v>15</v>
      </c>
      <c r="G446" s="2" t="s">
        <v>16</v>
      </c>
      <c r="H446" s="2">
        <v>2016</v>
      </c>
      <c r="I446" s="2" t="s">
        <v>17</v>
      </c>
      <c r="J446" s="2" t="s">
        <v>860</v>
      </c>
      <c r="K446" s="3">
        <v>43282</v>
      </c>
      <c r="L446" s="2" t="s">
        <v>18</v>
      </c>
    </row>
    <row r="447" spans="1:13">
      <c r="A447" s="2" t="s">
        <v>507</v>
      </c>
      <c r="B447" s="2" t="s">
        <v>336</v>
      </c>
      <c r="C447" s="2">
        <v>38.049999999999997</v>
      </c>
      <c r="D447" s="2">
        <v>114.51</v>
      </c>
      <c r="E447" s="2" t="s">
        <v>337</v>
      </c>
      <c r="F447" s="2" t="s">
        <v>15</v>
      </c>
      <c r="G447" s="2" t="s">
        <v>16</v>
      </c>
      <c r="H447" s="2">
        <v>2016</v>
      </c>
      <c r="I447" s="2" t="s">
        <v>17</v>
      </c>
      <c r="J447" s="2" t="s">
        <v>860</v>
      </c>
      <c r="K447" s="3">
        <v>43282</v>
      </c>
      <c r="L447" s="2" t="s">
        <v>18</v>
      </c>
    </row>
    <row r="448" spans="1:13">
      <c r="A448" s="2" t="s">
        <v>508</v>
      </c>
      <c r="B448" s="2" t="s">
        <v>336</v>
      </c>
      <c r="C448" s="2">
        <v>38.049999999999997</v>
      </c>
      <c r="D448" s="2">
        <v>114.51</v>
      </c>
      <c r="E448" s="2" t="s">
        <v>337</v>
      </c>
      <c r="F448" s="2" t="s">
        <v>15</v>
      </c>
      <c r="G448" s="2" t="s">
        <v>16</v>
      </c>
      <c r="H448" s="2">
        <v>2016</v>
      </c>
      <c r="I448" s="2" t="s">
        <v>17</v>
      </c>
      <c r="J448" s="2" t="s">
        <v>860</v>
      </c>
      <c r="K448" s="3">
        <v>43282</v>
      </c>
      <c r="L448" s="2" t="s">
        <v>18</v>
      </c>
    </row>
    <row r="449" spans="1:13">
      <c r="A449" s="2" t="s">
        <v>509</v>
      </c>
      <c r="B449" s="2" t="s">
        <v>336</v>
      </c>
      <c r="C449" s="2">
        <v>38.049999999999997</v>
      </c>
      <c r="D449" s="2">
        <v>114.51</v>
      </c>
      <c r="E449" s="2" t="s">
        <v>337</v>
      </c>
      <c r="F449" s="2" t="s">
        <v>15</v>
      </c>
      <c r="G449" s="2" t="s">
        <v>16</v>
      </c>
      <c r="H449" s="2">
        <v>2016</v>
      </c>
      <c r="I449" s="2" t="s">
        <v>17</v>
      </c>
      <c r="J449" s="2" t="s">
        <v>860</v>
      </c>
      <c r="K449" s="3">
        <v>43282</v>
      </c>
      <c r="L449" s="2" t="s">
        <v>18</v>
      </c>
    </row>
    <row r="450" spans="1:13">
      <c r="A450" s="2" t="s">
        <v>510</v>
      </c>
      <c r="B450" s="2" t="s">
        <v>147</v>
      </c>
      <c r="C450" s="2">
        <v>38.11</v>
      </c>
      <c r="D450" s="2">
        <v>128.46</v>
      </c>
      <c r="E450" s="2" t="s">
        <v>148</v>
      </c>
      <c r="F450" s="2" t="s">
        <v>69</v>
      </c>
      <c r="G450" s="2" t="s">
        <v>69</v>
      </c>
      <c r="H450" s="2">
        <v>2001</v>
      </c>
      <c r="I450" s="2" t="s">
        <v>17</v>
      </c>
      <c r="J450" s="2" t="s">
        <v>471</v>
      </c>
      <c r="K450" s="3">
        <v>43282</v>
      </c>
      <c r="L450" s="2" t="s">
        <v>85</v>
      </c>
      <c r="M450" s="134" t="s">
        <v>861</v>
      </c>
    </row>
    <row r="451" spans="1:13">
      <c r="A451" s="2" t="s">
        <v>511</v>
      </c>
      <c r="B451" s="2" t="s">
        <v>147</v>
      </c>
      <c r="C451" s="2">
        <v>38.11</v>
      </c>
      <c r="D451" s="2">
        <v>128.46</v>
      </c>
      <c r="E451" s="2" t="s">
        <v>148</v>
      </c>
      <c r="F451" s="2" t="s">
        <v>69</v>
      </c>
      <c r="G451" s="2" t="s">
        <v>69</v>
      </c>
      <c r="H451" s="2">
        <v>2001</v>
      </c>
      <c r="I451" s="2" t="s">
        <v>17</v>
      </c>
      <c r="J451" s="2" t="s">
        <v>471</v>
      </c>
      <c r="K451" s="3">
        <v>43282</v>
      </c>
      <c r="L451" s="2" t="s">
        <v>25</v>
      </c>
      <c r="M451" s="134" t="s">
        <v>861</v>
      </c>
    </row>
    <row r="452" spans="1:13">
      <c r="A452" s="2" t="s">
        <v>512</v>
      </c>
      <c r="B452" s="2" t="s">
        <v>147</v>
      </c>
      <c r="C452" s="2">
        <v>38.11</v>
      </c>
      <c r="D452" s="2">
        <v>128.46</v>
      </c>
      <c r="E452" s="2" t="s">
        <v>148</v>
      </c>
      <c r="F452" s="2" t="s">
        <v>69</v>
      </c>
      <c r="G452" s="2" t="s">
        <v>69</v>
      </c>
      <c r="H452" s="2">
        <v>2001</v>
      </c>
      <c r="I452" s="2" t="s">
        <v>17</v>
      </c>
      <c r="J452" s="2" t="s">
        <v>471</v>
      </c>
      <c r="K452" s="3">
        <v>43282</v>
      </c>
      <c r="L452" s="2" t="s">
        <v>85</v>
      </c>
      <c r="M452" s="134" t="s">
        <v>861</v>
      </c>
    </row>
    <row r="453" spans="1:13">
      <c r="A453" s="2" t="s">
        <v>513</v>
      </c>
      <c r="B453" s="2" t="s">
        <v>147</v>
      </c>
      <c r="C453" s="2">
        <v>38.11</v>
      </c>
      <c r="D453" s="2">
        <v>128.46</v>
      </c>
      <c r="E453" s="2" t="s">
        <v>148</v>
      </c>
      <c r="F453" s="2" t="s">
        <v>69</v>
      </c>
      <c r="G453" s="2" t="s">
        <v>69</v>
      </c>
      <c r="H453" s="2">
        <v>2001</v>
      </c>
      <c r="I453" s="2" t="s">
        <v>17</v>
      </c>
      <c r="J453" s="2" t="s">
        <v>471</v>
      </c>
      <c r="K453" s="3">
        <v>43282</v>
      </c>
      <c r="L453" s="2" t="s">
        <v>85</v>
      </c>
      <c r="M453" s="134" t="s">
        <v>861</v>
      </c>
    </row>
    <row r="454" spans="1:13">
      <c r="A454" s="2" t="s">
        <v>514</v>
      </c>
      <c r="B454" s="2" t="s">
        <v>147</v>
      </c>
      <c r="C454" s="2">
        <v>38.11</v>
      </c>
      <c r="D454" s="2">
        <v>128.46</v>
      </c>
      <c r="E454" s="2" t="s">
        <v>148</v>
      </c>
      <c r="F454" s="2" t="s">
        <v>69</v>
      </c>
      <c r="G454" s="2" t="s">
        <v>69</v>
      </c>
      <c r="H454" s="2">
        <v>2001</v>
      </c>
      <c r="I454" s="2" t="s">
        <v>17</v>
      </c>
      <c r="J454" s="2" t="s">
        <v>471</v>
      </c>
      <c r="K454" s="3">
        <v>43282</v>
      </c>
      <c r="L454" s="2" t="s">
        <v>85</v>
      </c>
      <c r="M454" s="134" t="s">
        <v>861</v>
      </c>
    </row>
    <row r="455" spans="1:13">
      <c r="A455" s="2" t="s">
        <v>515</v>
      </c>
      <c r="B455" s="2" t="s">
        <v>147</v>
      </c>
      <c r="C455" s="2">
        <v>38.11</v>
      </c>
      <c r="D455" s="2">
        <v>128.46</v>
      </c>
      <c r="E455" s="2" t="s">
        <v>148</v>
      </c>
      <c r="F455" s="2" t="s">
        <v>69</v>
      </c>
      <c r="G455" s="2" t="s">
        <v>69</v>
      </c>
      <c r="H455" s="2">
        <v>2001</v>
      </c>
      <c r="I455" s="2" t="s">
        <v>17</v>
      </c>
      <c r="J455" s="2" t="s">
        <v>471</v>
      </c>
      <c r="K455" s="3">
        <v>43282</v>
      </c>
      <c r="L455" s="2" t="s">
        <v>25</v>
      </c>
      <c r="M455" s="134" t="s">
        <v>861</v>
      </c>
    </row>
    <row r="456" spans="1:13">
      <c r="A456" s="2" t="s">
        <v>516</v>
      </c>
      <c r="B456" s="2" t="s">
        <v>147</v>
      </c>
      <c r="C456" s="2">
        <v>38.11</v>
      </c>
      <c r="D456" s="2">
        <v>128.46</v>
      </c>
      <c r="E456" s="2" t="s">
        <v>148</v>
      </c>
      <c r="F456" s="2" t="s">
        <v>69</v>
      </c>
      <c r="G456" s="2" t="s">
        <v>69</v>
      </c>
      <c r="H456" s="2">
        <v>2001</v>
      </c>
      <c r="I456" s="2" t="s">
        <v>17</v>
      </c>
      <c r="J456" s="2" t="s">
        <v>471</v>
      </c>
      <c r="K456" s="3">
        <v>43282</v>
      </c>
      <c r="L456" s="2" t="s">
        <v>85</v>
      </c>
      <c r="M456" s="134" t="s">
        <v>861</v>
      </c>
    </row>
    <row r="457" spans="1:13">
      <c r="A457" s="2" t="s">
        <v>517</v>
      </c>
      <c r="B457" s="2" t="s">
        <v>147</v>
      </c>
      <c r="C457" s="2">
        <v>38.11</v>
      </c>
      <c r="D457" s="2">
        <v>128.46</v>
      </c>
      <c r="E457" s="2" t="s">
        <v>148</v>
      </c>
      <c r="F457" s="2" t="s">
        <v>69</v>
      </c>
      <c r="G457" s="2" t="s">
        <v>69</v>
      </c>
      <c r="H457" s="2">
        <v>2001</v>
      </c>
      <c r="I457" s="2" t="s">
        <v>17</v>
      </c>
      <c r="J457" s="2" t="s">
        <v>471</v>
      </c>
      <c r="K457" s="3">
        <v>43282</v>
      </c>
      <c r="L457" s="2" t="s">
        <v>85</v>
      </c>
      <c r="M457" s="134" t="s">
        <v>861</v>
      </c>
    </row>
    <row r="458" spans="1:13">
      <c r="A458" s="2" t="s">
        <v>518</v>
      </c>
      <c r="B458" s="2" t="s">
        <v>147</v>
      </c>
      <c r="C458" s="2">
        <v>38.11</v>
      </c>
      <c r="D458" s="2">
        <v>128.46</v>
      </c>
      <c r="E458" s="2" t="s">
        <v>148</v>
      </c>
      <c r="F458" s="2" t="s">
        <v>69</v>
      </c>
      <c r="G458" s="2" t="s">
        <v>69</v>
      </c>
      <c r="H458" s="2">
        <v>2001</v>
      </c>
      <c r="I458" s="2" t="s">
        <v>17</v>
      </c>
      <c r="J458" s="2" t="s">
        <v>471</v>
      </c>
      <c r="K458" s="3">
        <v>43282</v>
      </c>
      <c r="L458" s="2" t="s">
        <v>85</v>
      </c>
      <c r="M458" s="134" t="s">
        <v>861</v>
      </c>
    </row>
    <row r="459" spans="1:13">
      <c r="A459" s="2" t="s">
        <v>519</v>
      </c>
      <c r="B459" s="2" t="s">
        <v>147</v>
      </c>
      <c r="C459" s="2">
        <v>38.11</v>
      </c>
      <c r="D459" s="2">
        <v>128.46</v>
      </c>
      <c r="E459" s="2" t="s">
        <v>148</v>
      </c>
      <c r="F459" s="2" t="s">
        <v>69</v>
      </c>
      <c r="G459" s="2" t="s">
        <v>69</v>
      </c>
      <c r="H459" s="2">
        <v>2001</v>
      </c>
      <c r="I459" s="2" t="s">
        <v>17</v>
      </c>
      <c r="J459" s="2" t="s">
        <v>471</v>
      </c>
      <c r="K459" s="3">
        <v>43282</v>
      </c>
      <c r="L459" s="2" t="s">
        <v>85</v>
      </c>
      <c r="M459" s="134" t="s">
        <v>861</v>
      </c>
    </row>
    <row r="460" spans="1:13">
      <c r="A460" s="2" t="s">
        <v>520</v>
      </c>
      <c r="B460" s="2" t="s">
        <v>147</v>
      </c>
      <c r="C460" s="2">
        <v>38.11</v>
      </c>
      <c r="D460" s="2">
        <v>128.46</v>
      </c>
      <c r="E460" s="2" t="s">
        <v>148</v>
      </c>
      <c r="F460" s="2" t="s">
        <v>69</v>
      </c>
      <c r="G460" s="2" t="s">
        <v>69</v>
      </c>
      <c r="H460" s="2">
        <v>2001</v>
      </c>
      <c r="I460" s="2" t="s">
        <v>17</v>
      </c>
      <c r="J460" s="2" t="s">
        <v>471</v>
      </c>
      <c r="K460" s="3">
        <v>43282</v>
      </c>
      <c r="L460" s="2" t="s">
        <v>85</v>
      </c>
      <c r="M460" s="134" t="s">
        <v>861</v>
      </c>
    </row>
    <row r="461" spans="1:13">
      <c r="A461" s="2" t="s">
        <v>521</v>
      </c>
      <c r="B461" s="2" t="s">
        <v>96</v>
      </c>
      <c r="C461" s="2">
        <v>43.65</v>
      </c>
      <c r="D461" s="2">
        <v>122.24</v>
      </c>
      <c r="E461" s="2" t="s">
        <v>97</v>
      </c>
      <c r="F461" s="2" t="s">
        <v>864</v>
      </c>
      <c r="G461" s="2" t="s">
        <v>16</v>
      </c>
      <c r="H461" s="2">
        <v>2017</v>
      </c>
      <c r="I461" s="2" t="s">
        <v>17</v>
      </c>
      <c r="J461" s="2" t="s">
        <v>860</v>
      </c>
      <c r="K461" s="3">
        <v>43282</v>
      </c>
      <c r="L461" s="2" t="s">
        <v>25</v>
      </c>
    </row>
    <row r="462" spans="1:13">
      <c r="A462" s="2" t="s">
        <v>522</v>
      </c>
      <c r="B462" s="2" t="s">
        <v>433</v>
      </c>
      <c r="C462" s="2">
        <v>37.75</v>
      </c>
      <c r="D462" s="2">
        <v>107.4</v>
      </c>
      <c r="E462" s="2" t="s">
        <v>434</v>
      </c>
      <c r="F462" s="2" t="s">
        <v>310</v>
      </c>
      <c r="G462" s="2" t="s">
        <v>16</v>
      </c>
      <c r="H462" s="2">
        <v>2016</v>
      </c>
      <c r="I462" s="2" t="s">
        <v>1876</v>
      </c>
      <c r="J462" s="2" t="s">
        <v>860</v>
      </c>
      <c r="K462" s="3">
        <v>43282</v>
      </c>
      <c r="L462" s="2" t="s">
        <v>18</v>
      </c>
    </row>
    <row r="463" spans="1:13">
      <c r="A463" s="2" t="s">
        <v>523</v>
      </c>
      <c r="B463" s="2" t="s">
        <v>433</v>
      </c>
      <c r="C463" s="2">
        <v>37.75</v>
      </c>
      <c r="D463" s="2">
        <v>107.4</v>
      </c>
      <c r="E463" s="2" t="s">
        <v>434</v>
      </c>
      <c r="F463" s="2" t="s">
        <v>310</v>
      </c>
      <c r="G463" s="2" t="s">
        <v>16</v>
      </c>
      <c r="H463" s="2">
        <v>2016</v>
      </c>
      <c r="I463" s="2" t="s">
        <v>1876</v>
      </c>
      <c r="J463" s="2" t="s">
        <v>860</v>
      </c>
      <c r="K463" s="3">
        <v>43282</v>
      </c>
      <c r="L463" s="2" t="s">
        <v>18</v>
      </c>
    </row>
    <row r="464" spans="1:13">
      <c r="A464" s="2" t="s">
        <v>524</v>
      </c>
      <c r="B464" s="2" t="s">
        <v>433</v>
      </c>
      <c r="C464" s="2">
        <v>37.75</v>
      </c>
      <c r="D464" s="2">
        <v>107.4</v>
      </c>
      <c r="E464" s="2" t="s">
        <v>434</v>
      </c>
      <c r="F464" s="2" t="s">
        <v>310</v>
      </c>
      <c r="G464" s="2" t="s">
        <v>16</v>
      </c>
      <c r="H464" s="2">
        <v>2016</v>
      </c>
      <c r="I464" s="2" t="s">
        <v>1876</v>
      </c>
      <c r="J464" s="2" t="s">
        <v>860</v>
      </c>
      <c r="K464" s="3">
        <v>43282</v>
      </c>
      <c r="L464" s="2" t="s">
        <v>18</v>
      </c>
    </row>
    <row r="465" spans="1:12">
      <c r="A465" s="2" t="s">
        <v>525</v>
      </c>
      <c r="B465" s="2" t="s">
        <v>433</v>
      </c>
      <c r="C465" s="2">
        <v>37.75</v>
      </c>
      <c r="D465" s="2">
        <v>107.4</v>
      </c>
      <c r="E465" s="2" t="s">
        <v>434</v>
      </c>
      <c r="F465" s="2" t="s">
        <v>310</v>
      </c>
      <c r="G465" s="2" t="s">
        <v>16</v>
      </c>
      <c r="H465" s="2">
        <v>2016</v>
      </c>
      <c r="I465" s="2" t="s">
        <v>1876</v>
      </c>
      <c r="J465" s="2" t="s">
        <v>860</v>
      </c>
      <c r="K465" s="3">
        <v>43282</v>
      </c>
      <c r="L465" s="2" t="s">
        <v>18</v>
      </c>
    </row>
    <row r="466" spans="1:12">
      <c r="A466" s="2" t="s">
        <v>526</v>
      </c>
      <c r="B466" s="2" t="s">
        <v>433</v>
      </c>
      <c r="C466" s="2">
        <v>37.75</v>
      </c>
      <c r="D466" s="2">
        <v>107.4</v>
      </c>
      <c r="E466" s="2" t="s">
        <v>434</v>
      </c>
      <c r="F466" s="2" t="s">
        <v>310</v>
      </c>
      <c r="G466" s="2" t="s">
        <v>16</v>
      </c>
      <c r="H466" s="2">
        <v>2016</v>
      </c>
      <c r="I466" s="2" t="s">
        <v>1876</v>
      </c>
      <c r="J466" s="2" t="s">
        <v>860</v>
      </c>
      <c r="K466" s="3">
        <v>43282</v>
      </c>
      <c r="L466" s="2" t="s">
        <v>18</v>
      </c>
    </row>
    <row r="467" spans="1:12">
      <c r="A467" s="2" t="s">
        <v>527</v>
      </c>
      <c r="B467" s="2" t="s">
        <v>433</v>
      </c>
      <c r="C467" s="2">
        <v>37.75</v>
      </c>
      <c r="D467" s="2">
        <v>107.4</v>
      </c>
      <c r="E467" s="2" t="s">
        <v>434</v>
      </c>
      <c r="F467" s="2" t="s">
        <v>310</v>
      </c>
      <c r="G467" s="2" t="s">
        <v>16</v>
      </c>
      <c r="H467" s="2">
        <v>2016</v>
      </c>
      <c r="I467" s="2" t="s">
        <v>1876</v>
      </c>
      <c r="J467" s="2" t="s">
        <v>860</v>
      </c>
      <c r="K467" s="3">
        <v>43282</v>
      </c>
      <c r="L467" s="2" t="s">
        <v>18</v>
      </c>
    </row>
    <row r="468" spans="1:12">
      <c r="A468" s="2" t="s">
        <v>528</v>
      </c>
      <c r="B468" s="2" t="s">
        <v>433</v>
      </c>
      <c r="C468" s="2">
        <v>37.75</v>
      </c>
      <c r="D468" s="2">
        <v>107.4</v>
      </c>
      <c r="E468" s="2" t="s">
        <v>434</v>
      </c>
      <c r="F468" s="2" t="s">
        <v>310</v>
      </c>
      <c r="G468" s="2" t="s">
        <v>16</v>
      </c>
      <c r="H468" s="2">
        <v>2016</v>
      </c>
      <c r="I468" s="2" t="s">
        <v>1876</v>
      </c>
      <c r="J468" s="2" t="s">
        <v>860</v>
      </c>
      <c r="K468" s="3">
        <v>43282</v>
      </c>
      <c r="L468" s="2" t="s">
        <v>18</v>
      </c>
    </row>
    <row r="469" spans="1:12">
      <c r="A469" s="2" t="s">
        <v>529</v>
      </c>
      <c r="B469" s="2" t="s">
        <v>433</v>
      </c>
      <c r="C469" s="2">
        <v>37.75</v>
      </c>
      <c r="D469" s="2">
        <v>107.4</v>
      </c>
      <c r="E469" s="2" t="s">
        <v>434</v>
      </c>
      <c r="F469" s="2" t="s">
        <v>310</v>
      </c>
      <c r="G469" s="2" t="s">
        <v>16</v>
      </c>
      <c r="H469" s="2">
        <v>2016</v>
      </c>
      <c r="I469" s="2" t="s">
        <v>1876</v>
      </c>
      <c r="J469" s="2" t="s">
        <v>860</v>
      </c>
      <c r="K469" s="3">
        <v>43282</v>
      </c>
      <c r="L469" s="2" t="s">
        <v>18</v>
      </c>
    </row>
    <row r="470" spans="1:12">
      <c r="A470" s="2" t="s">
        <v>530</v>
      </c>
      <c r="B470" s="2" t="s">
        <v>433</v>
      </c>
      <c r="C470" s="2">
        <v>37.75</v>
      </c>
      <c r="D470" s="2">
        <v>107.4</v>
      </c>
      <c r="E470" s="2" t="s">
        <v>434</v>
      </c>
      <c r="F470" s="2" t="s">
        <v>310</v>
      </c>
      <c r="G470" s="2" t="s">
        <v>16</v>
      </c>
      <c r="H470" s="2">
        <v>2016</v>
      </c>
      <c r="I470" s="2" t="s">
        <v>1876</v>
      </c>
      <c r="J470" s="2" t="s">
        <v>860</v>
      </c>
      <c r="K470" s="3">
        <v>43282</v>
      </c>
      <c r="L470" s="2" t="s">
        <v>85</v>
      </c>
    </row>
    <row r="471" spans="1:12">
      <c r="A471" s="2" t="s">
        <v>531</v>
      </c>
      <c r="B471" s="2" t="s">
        <v>433</v>
      </c>
      <c r="C471" s="2">
        <v>37.75</v>
      </c>
      <c r="D471" s="2">
        <v>107.4</v>
      </c>
      <c r="E471" s="2" t="s">
        <v>434</v>
      </c>
      <c r="F471" s="2" t="s">
        <v>310</v>
      </c>
      <c r="G471" s="2" t="s">
        <v>16</v>
      </c>
      <c r="H471" s="2">
        <v>2016</v>
      </c>
      <c r="I471" s="2" t="s">
        <v>1876</v>
      </c>
      <c r="J471" s="2" t="s">
        <v>860</v>
      </c>
      <c r="K471" s="3">
        <v>43282</v>
      </c>
      <c r="L471" s="2" t="s">
        <v>18</v>
      </c>
    </row>
    <row r="472" spans="1:12">
      <c r="A472" s="2" t="s">
        <v>532</v>
      </c>
      <c r="B472" s="2" t="s">
        <v>433</v>
      </c>
      <c r="C472" s="2">
        <v>37.75</v>
      </c>
      <c r="D472" s="2">
        <v>107.4</v>
      </c>
      <c r="E472" s="2" t="s">
        <v>434</v>
      </c>
      <c r="F472" s="2" t="s">
        <v>310</v>
      </c>
      <c r="G472" s="2" t="s">
        <v>16</v>
      </c>
      <c r="H472" s="2">
        <v>2016</v>
      </c>
      <c r="I472" s="2" t="s">
        <v>1876</v>
      </c>
      <c r="J472" s="2" t="s">
        <v>860</v>
      </c>
      <c r="K472" s="3">
        <v>43282</v>
      </c>
      <c r="L472" s="2" t="s">
        <v>85</v>
      </c>
    </row>
    <row r="473" spans="1:12">
      <c r="A473" s="2" t="s">
        <v>533</v>
      </c>
      <c r="B473" s="2" t="s">
        <v>433</v>
      </c>
      <c r="C473" s="2">
        <v>37.75</v>
      </c>
      <c r="D473" s="2">
        <v>107.4</v>
      </c>
      <c r="E473" s="2" t="s">
        <v>434</v>
      </c>
      <c r="F473" s="2" t="s">
        <v>310</v>
      </c>
      <c r="G473" s="2" t="s">
        <v>16</v>
      </c>
      <c r="H473" s="2">
        <v>2016</v>
      </c>
      <c r="I473" s="2" t="s">
        <v>1876</v>
      </c>
      <c r="J473" s="2" t="s">
        <v>860</v>
      </c>
      <c r="K473" s="3">
        <v>43282</v>
      </c>
      <c r="L473" s="2" t="s">
        <v>18</v>
      </c>
    </row>
    <row r="474" spans="1:12">
      <c r="A474" s="2" t="s">
        <v>534</v>
      </c>
      <c r="B474" s="2" t="s">
        <v>433</v>
      </c>
      <c r="C474" s="2">
        <v>37.75</v>
      </c>
      <c r="D474" s="2">
        <v>107.4</v>
      </c>
      <c r="E474" s="2" t="s">
        <v>434</v>
      </c>
      <c r="F474" s="2" t="s">
        <v>310</v>
      </c>
      <c r="G474" s="2" t="s">
        <v>16</v>
      </c>
      <c r="H474" s="2">
        <v>2016</v>
      </c>
      <c r="I474" s="2" t="s">
        <v>1876</v>
      </c>
      <c r="J474" s="2" t="s">
        <v>860</v>
      </c>
      <c r="K474" s="3">
        <v>43282</v>
      </c>
      <c r="L474" s="2" t="s">
        <v>18</v>
      </c>
    </row>
    <row r="475" spans="1:12">
      <c r="A475" s="2" t="s">
        <v>535</v>
      </c>
      <c r="B475" s="2" t="s">
        <v>433</v>
      </c>
      <c r="C475" s="2">
        <v>37.75</v>
      </c>
      <c r="D475" s="2">
        <v>107.4</v>
      </c>
      <c r="E475" s="2" t="s">
        <v>434</v>
      </c>
      <c r="F475" s="2" t="s">
        <v>310</v>
      </c>
      <c r="G475" s="2" t="s">
        <v>16</v>
      </c>
      <c r="H475" s="2">
        <v>2016</v>
      </c>
      <c r="I475" s="2" t="s">
        <v>1876</v>
      </c>
      <c r="J475" s="2" t="s">
        <v>860</v>
      </c>
      <c r="K475" s="3">
        <v>43282</v>
      </c>
      <c r="L475" s="2" t="s">
        <v>18</v>
      </c>
    </row>
    <row r="476" spans="1:12">
      <c r="A476" s="2" t="s">
        <v>536</v>
      </c>
      <c r="B476" s="2" t="s">
        <v>433</v>
      </c>
      <c r="C476" s="2">
        <v>37.75</v>
      </c>
      <c r="D476" s="2">
        <v>107.4</v>
      </c>
      <c r="E476" s="2" t="s">
        <v>434</v>
      </c>
      <c r="F476" s="2" t="s">
        <v>310</v>
      </c>
      <c r="G476" s="2" t="s">
        <v>16</v>
      </c>
      <c r="H476" s="2">
        <v>2016</v>
      </c>
      <c r="I476" s="2" t="s">
        <v>1876</v>
      </c>
      <c r="J476" s="2" t="s">
        <v>860</v>
      </c>
      <c r="K476" s="3">
        <v>43282</v>
      </c>
      <c r="L476" s="2" t="s">
        <v>25</v>
      </c>
    </row>
    <row r="477" spans="1:12">
      <c r="A477" s="2" t="s">
        <v>537</v>
      </c>
      <c r="B477" s="2" t="s">
        <v>433</v>
      </c>
      <c r="C477" s="2">
        <v>37.75</v>
      </c>
      <c r="D477" s="2">
        <v>107.4</v>
      </c>
      <c r="E477" s="2" t="s">
        <v>434</v>
      </c>
      <c r="F477" s="2" t="s">
        <v>310</v>
      </c>
      <c r="G477" s="2" t="s">
        <v>16</v>
      </c>
      <c r="H477" s="2">
        <v>2016</v>
      </c>
      <c r="I477" s="2" t="s">
        <v>1876</v>
      </c>
      <c r="J477" s="2" t="s">
        <v>860</v>
      </c>
      <c r="K477" s="3">
        <v>43282</v>
      </c>
      <c r="L477" s="2" t="s">
        <v>18</v>
      </c>
    </row>
    <row r="478" spans="1:12">
      <c r="A478" s="2" t="s">
        <v>538</v>
      </c>
      <c r="B478" s="2" t="s">
        <v>433</v>
      </c>
      <c r="C478" s="2">
        <v>37.75</v>
      </c>
      <c r="D478" s="2">
        <v>107.4</v>
      </c>
      <c r="E478" s="2" t="s">
        <v>434</v>
      </c>
      <c r="F478" s="2" t="s">
        <v>310</v>
      </c>
      <c r="G478" s="2" t="s">
        <v>16</v>
      </c>
      <c r="H478" s="2">
        <v>2016</v>
      </c>
      <c r="I478" s="2" t="s">
        <v>1876</v>
      </c>
      <c r="J478" s="2" t="s">
        <v>860</v>
      </c>
      <c r="K478" s="3">
        <v>43282</v>
      </c>
      <c r="L478" s="2" t="s">
        <v>18</v>
      </c>
    </row>
    <row r="479" spans="1:12">
      <c r="A479" s="2" t="s">
        <v>539</v>
      </c>
      <c r="B479" s="2" t="s">
        <v>433</v>
      </c>
      <c r="C479" s="2">
        <v>37.75</v>
      </c>
      <c r="D479" s="2">
        <v>107.4</v>
      </c>
      <c r="E479" s="2" t="s">
        <v>434</v>
      </c>
      <c r="F479" s="2" t="s">
        <v>310</v>
      </c>
      <c r="G479" s="2" t="s">
        <v>16</v>
      </c>
      <c r="H479" s="2">
        <v>2016</v>
      </c>
      <c r="I479" s="2" t="s">
        <v>1876</v>
      </c>
      <c r="J479" s="2" t="s">
        <v>860</v>
      </c>
      <c r="K479" s="3">
        <v>43282</v>
      </c>
      <c r="L479" s="2" t="s">
        <v>25</v>
      </c>
    </row>
    <row r="480" spans="1:12">
      <c r="A480" s="2" t="s">
        <v>540</v>
      </c>
      <c r="B480" s="2" t="s">
        <v>433</v>
      </c>
      <c r="C480" s="2">
        <v>37.75</v>
      </c>
      <c r="D480" s="2">
        <v>107.4</v>
      </c>
      <c r="E480" s="2" t="s">
        <v>434</v>
      </c>
      <c r="F480" s="2" t="s">
        <v>310</v>
      </c>
      <c r="G480" s="2" t="s">
        <v>16</v>
      </c>
      <c r="H480" s="2">
        <v>2016</v>
      </c>
      <c r="I480" s="2" t="s">
        <v>1876</v>
      </c>
      <c r="J480" s="2" t="s">
        <v>860</v>
      </c>
      <c r="K480" s="3">
        <v>43282</v>
      </c>
      <c r="L480" s="2" t="s">
        <v>18</v>
      </c>
    </row>
    <row r="481" spans="1:12">
      <c r="A481" s="2" t="s">
        <v>541</v>
      </c>
      <c r="B481" s="2" t="s">
        <v>433</v>
      </c>
      <c r="C481" s="2">
        <v>37.75</v>
      </c>
      <c r="D481" s="2">
        <v>107.4</v>
      </c>
      <c r="E481" s="2" t="s">
        <v>434</v>
      </c>
      <c r="F481" s="2" t="s">
        <v>310</v>
      </c>
      <c r="G481" s="2" t="s">
        <v>16</v>
      </c>
      <c r="H481" s="2">
        <v>2016</v>
      </c>
      <c r="I481" s="2" t="s">
        <v>1876</v>
      </c>
      <c r="J481" s="2" t="s">
        <v>860</v>
      </c>
      <c r="K481" s="3">
        <v>43282</v>
      </c>
      <c r="L481" s="2" t="s">
        <v>18</v>
      </c>
    </row>
    <row r="482" spans="1:12">
      <c r="A482" s="2" t="s">
        <v>542</v>
      </c>
      <c r="B482" s="2" t="s">
        <v>433</v>
      </c>
      <c r="C482" s="2">
        <v>37.75</v>
      </c>
      <c r="D482" s="2">
        <v>107.4</v>
      </c>
      <c r="E482" s="2" t="s">
        <v>434</v>
      </c>
      <c r="F482" s="2" t="s">
        <v>310</v>
      </c>
      <c r="G482" s="2" t="s">
        <v>16</v>
      </c>
      <c r="H482" s="2">
        <v>2016</v>
      </c>
      <c r="I482" s="2" t="s">
        <v>1876</v>
      </c>
      <c r="J482" s="2" t="s">
        <v>860</v>
      </c>
      <c r="K482" s="3">
        <v>43282</v>
      </c>
      <c r="L482" s="2" t="s">
        <v>18</v>
      </c>
    </row>
  </sheetData>
  <conditionalFormatting sqref="A1:A1048576">
    <cfRule type="duplicateValues" dxfId="3" priority="3"/>
  </conditionalFormatting>
  <conditionalFormatting sqref="A1:A1048576">
    <cfRule type="duplicateValues" dxfId="0" priority="4"/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DC014-145F-493B-A2B1-A488D2666DA6}">
  <dimension ref="A1:G22"/>
  <sheetViews>
    <sheetView workbookViewId="0">
      <selection activeCell="B35" sqref="B35"/>
    </sheetView>
  </sheetViews>
  <sheetFormatPr defaultColWidth="8.85546875" defaultRowHeight="15"/>
  <cols>
    <col min="1" max="1" width="11.28515625" style="168" customWidth="1"/>
    <col min="2" max="5" width="9.140625" style="168"/>
    <col min="6" max="7" width="9.140625" style="169"/>
  </cols>
  <sheetData>
    <row r="1" spans="1:7" ht="28.5" customHeight="1">
      <c r="A1" s="179" t="s">
        <v>1866</v>
      </c>
    </row>
    <row r="2" spans="1:7" ht="18.75" customHeight="1">
      <c r="A2" s="180" t="s">
        <v>1870</v>
      </c>
      <c r="B2" s="180" t="s">
        <v>1860</v>
      </c>
      <c r="C2" s="180" t="s">
        <v>1861</v>
      </c>
      <c r="D2" s="180" t="s">
        <v>1862</v>
      </c>
      <c r="E2" s="180" t="s">
        <v>1863</v>
      </c>
      <c r="F2" s="181" t="s">
        <v>1864</v>
      </c>
      <c r="G2" s="181" t="s">
        <v>1865</v>
      </c>
    </row>
    <row r="3" spans="1:7" ht="18.75" customHeight="1">
      <c r="A3" s="182" t="s">
        <v>163</v>
      </c>
      <c r="B3" s="182"/>
      <c r="C3" s="182">
        <v>1</v>
      </c>
      <c r="D3" s="182">
        <v>19</v>
      </c>
      <c r="E3" s="182">
        <v>20</v>
      </c>
      <c r="F3" s="183">
        <v>2.5000000000000001E-2</v>
      </c>
      <c r="G3" s="183">
        <v>0.97499999999999998</v>
      </c>
    </row>
    <row r="4" spans="1:7" ht="18.75" customHeight="1">
      <c r="A4" s="182" t="s">
        <v>185</v>
      </c>
      <c r="B4" s="182">
        <v>2</v>
      </c>
      <c r="C4" s="182">
        <v>4</v>
      </c>
      <c r="D4" s="182">
        <v>4</v>
      </c>
      <c r="E4" s="182">
        <v>10</v>
      </c>
      <c r="F4" s="183">
        <v>0.4</v>
      </c>
      <c r="G4" s="183">
        <v>0.6</v>
      </c>
    </row>
    <row r="5" spans="1:7" ht="18.75" customHeight="1">
      <c r="A5" s="182" t="s">
        <v>22</v>
      </c>
      <c r="B5" s="182">
        <v>1</v>
      </c>
      <c r="C5" s="182">
        <v>6</v>
      </c>
      <c r="D5" s="182">
        <v>3</v>
      </c>
      <c r="E5" s="182">
        <v>10</v>
      </c>
      <c r="F5" s="183">
        <v>0.4</v>
      </c>
      <c r="G5" s="183">
        <v>0.6</v>
      </c>
    </row>
    <row r="6" spans="1:7" ht="18.75" customHeight="1">
      <c r="A6" s="182" t="s">
        <v>13</v>
      </c>
      <c r="B6" s="182">
        <v>3</v>
      </c>
      <c r="C6" s="182">
        <v>6</v>
      </c>
      <c r="D6" s="182">
        <v>7</v>
      </c>
      <c r="E6" s="182">
        <v>16</v>
      </c>
      <c r="F6" s="183">
        <v>0.375</v>
      </c>
      <c r="G6" s="183">
        <v>0.625</v>
      </c>
    </row>
    <row r="7" spans="1:7" ht="18.75" customHeight="1">
      <c r="A7" s="182" t="s">
        <v>44</v>
      </c>
      <c r="B7" s="182"/>
      <c r="C7" s="182"/>
      <c r="D7" s="182">
        <v>26</v>
      </c>
      <c r="E7" s="182">
        <v>26</v>
      </c>
      <c r="F7" s="183">
        <v>0</v>
      </c>
      <c r="G7" s="183">
        <v>1</v>
      </c>
    </row>
    <row r="8" spans="1:7" ht="18.75" customHeight="1">
      <c r="A8" s="182" t="s">
        <v>53</v>
      </c>
      <c r="B8" s="182">
        <v>7</v>
      </c>
      <c r="C8" s="182">
        <v>8</v>
      </c>
      <c r="D8" s="182">
        <v>2</v>
      </c>
      <c r="E8" s="182">
        <v>17</v>
      </c>
      <c r="F8" s="183">
        <v>0.6470588235294118</v>
      </c>
      <c r="G8" s="183">
        <v>0.35294117647058826</v>
      </c>
    </row>
    <row r="9" spans="1:7" ht="18.75" customHeight="1">
      <c r="A9" s="182" t="s">
        <v>272</v>
      </c>
      <c r="B9" s="182"/>
      <c r="C9" s="182"/>
      <c r="D9" s="182">
        <v>20</v>
      </c>
      <c r="E9" s="182">
        <v>20</v>
      </c>
      <c r="F9" s="183">
        <v>0</v>
      </c>
      <c r="G9" s="183">
        <v>1</v>
      </c>
    </row>
    <row r="10" spans="1:7" ht="18.75" customHeight="1">
      <c r="A10" s="182" t="s">
        <v>130</v>
      </c>
      <c r="B10" s="182">
        <v>4</v>
      </c>
      <c r="C10" s="182">
        <v>5</v>
      </c>
      <c r="D10" s="182">
        <v>11</v>
      </c>
      <c r="E10" s="182">
        <v>20</v>
      </c>
      <c r="F10" s="183">
        <v>0.32500000000000001</v>
      </c>
      <c r="G10" s="183">
        <v>0.67500000000000004</v>
      </c>
    </row>
    <row r="11" spans="1:7" ht="18.75" customHeight="1">
      <c r="A11" s="182" t="s">
        <v>292</v>
      </c>
      <c r="B11" s="182"/>
      <c r="C11" s="182"/>
      <c r="D11" s="182">
        <v>12</v>
      </c>
      <c r="E11" s="182">
        <v>12</v>
      </c>
      <c r="F11" s="183">
        <v>0</v>
      </c>
      <c r="G11" s="183">
        <v>1</v>
      </c>
    </row>
    <row r="12" spans="1:7" ht="18.75" customHeight="1">
      <c r="A12" s="182" t="s">
        <v>308</v>
      </c>
      <c r="B12" s="182"/>
      <c r="C12" s="182">
        <v>5</v>
      </c>
      <c r="D12" s="182">
        <v>23</v>
      </c>
      <c r="E12" s="182">
        <v>28</v>
      </c>
      <c r="F12" s="183">
        <v>8.9285714285714288E-2</v>
      </c>
      <c r="G12" s="183">
        <v>0.9107142857142857</v>
      </c>
    </row>
    <row r="13" spans="1:7" ht="18.75" customHeight="1">
      <c r="A13" s="182" t="s">
        <v>336</v>
      </c>
      <c r="B13" s="182"/>
      <c r="C13" s="182">
        <v>2</v>
      </c>
      <c r="D13" s="182">
        <v>20</v>
      </c>
      <c r="E13" s="182">
        <v>22</v>
      </c>
      <c r="F13" s="183">
        <v>4.5454545454545456E-2</v>
      </c>
      <c r="G13" s="183">
        <v>0.95454545454545459</v>
      </c>
    </row>
    <row r="14" spans="1:7" ht="18.75" customHeight="1">
      <c r="A14" s="182" t="s">
        <v>71</v>
      </c>
      <c r="B14" s="182">
        <v>6</v>
      </c>
      <c r="C14" s="182">
        <v>12</v>
      </c>
      <c r="D14" s="182">
        <v>12</v>
      </c>
      <c r="E14" s="182">
        <v>30</v>
      </c>
      <c r="F14" s="183">
        <v>0.4</v>
      </c>
      <c r="G14" s="183">
        <v>0.6</v>
      </c>
    </row>
    <row r="15" spans="1:7" ht="18.75" customHeight="1">
      <c r="A15" s="182" t="s">
        <v>371</v>
      </c>
      <c r="B15" s="182"/>
      <c r="C15" s="182"/>
      <c r="D15" s="182">
        <v>9</v>
      </c>
      <c r="E15" s="182">
        <v>9</v>
      </c>
      <c r="F15" s="183">
        <v>0</v>
      </c>
      <c r="G15" s="183">
        <v>1</v>
      </c>
    </row>
    <row r="16" spans="1:7" ht="18.75" customHeight="1">
      <c r="A16" s="182" t="s">
        <v>96</v>
      </c>
      <c r="B16" s="182">
        <v>41</v>
      </c>
      <c r="C16" s="182">
        <v>9</v>
      </c>
      <c r="D16" s="182">
        <v>5</v>
      </c>
      <c r="E16" s="182">
        <v>55</v>
      </c>
      <c r="F16" s="183">
        <v>0.82727272727272727</v>
      </c>
      <c r="G16" s="183">
        <v>0.17272727272727273</v>
      </c>
    </row>
    <row r="17" spans="1:7" ht="18.75" customHeight="1">
      <c r="A17" s="182" t="s">
        <v>433</v>
      </c>
      <c r="B17" s="182"/>
      <c r="C17" s="182">
        <v>3</v>
      </c>
      <c r="D17" s="182">
        <v>20</v>
      </c>
      <c r="E17" s="182">
        <v>23</v>
      </c>
      <c r="F17" s="183">
        <v>6.5217391304347824E-2</v>
      </c>
      <c r="G17" s="183">
        <v>0.93478260869565222</v>
      </c>
    </row>
    <row r="18" spans="1:7" ht="18.75" customHeight="1">
      <c r="A18" s="182" t="s">
        <v>442</v>
      </c>
      <c r="B18" s="182"/>
      <c r="C18" s="182">
        <v>12</v>
      </c>
      <c r="D18" s="182">
        <v>12</v>
      </c>
      <c r="E18" s="182">
        <v>24</v>
      </c>
      <c r="F18" s="183">
        <v>0.25</v>
      </c>
      <c r="G18" s="183">
        <v>0.75</v>
      </c>
    </row>
    <row r="19" spans="1:7" ht="18.75" customHeight="1">
      <c r="A19" s="184" t="s">
        <v>1863</v>
      </c>
      <c r="B19" s="184">
        <v>64</v>
      </c>
      <c r="C19" s="184">
        <v>73</v>
      </c>
      <c r="D19" s="184">
        <v>205</v>
      </c>
      <c r="E19" s="184">
        <v>342</v>
      </c>
      <c r="F19" s="185"/>
      <c r="G19" s="185"/>
    </row>
    <row r="21" spans="1:7">
      <c r="A21" s="145" t="s">
        <v>1868</v>
      </c>
    </row>
    <row r="22" spans="1:7">
      <c r="A22" s="145" t="s">
        <v>1869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Q55"/>
  <sheetViews>
    <sheetView zoomScale="125" workbookViewId="0">
      <selection activeCell="H18" sqref="H18"/>
    </sheetView>
  </sheetViews>
  <sheetFormatPr defaultColWidth="9.28515625" defaultRowHeight="15"/>
  <cols>
    <col min="1" max="1" width="19.42578125" style="124" bestFit="1" customWidth="1"/>
    <col min="2" max="11" width="8.85546875" style="124" customWidth="1"/>
    <col min="12" max="12" width="9.28515625" style="124"/>
    <col min="13" max="16384" width="9.28515625" style="7"/>
  </cols>
  <sheetData>
    <row r="1" spans="1:12" s="206" customFormat="1" ht="14.25">
      <c r="A1" s="204" t="s">
        <v>1875</v>
      </c>
      <c r="B1" s="205"/>
      <c r="C1" s="205"/>
      <c r="D1" s="205"/>
      <c r="E1" s="205"/>
      <c r="F1" s="205"/>
      <c r="G1" s="205"/>
      <c r="H1" s="205"/>
      <c r="I1" s="205"/>
      <c r="J1" s="205"/>
      <c r="K1" s="205"/>
      <c r="L1" s="205"/>
    </row>
    <row r="2" spans="1:12" s="165" customFormat="1" ht="60">
      <c r="A2" s="163"/>
      <c r="B2" s="163" t="s">
        <v>845</v>
      </c>
      <c r="C2" s="163" t="s">
        <v>846</v>
      </c>
      <c r="D2" s="163" t="s">
        <v>556</v>
      </c>
      <c r="E2" s="163" t="s">
        <v>847</v>
      </c>
      <c r="F2" s="163" t="s">
        <v>848</v>
      </c>
      <c r="G2" s="163" t="s">
        <v>849</v>
      </c>
      <c r="H2" s="163" t="s">
        <v>850</v>
      </c>
      <c r="I2" s="163" t="s">
        <v>851</v>
      </c>
      <c r="J2" s="163" t="s">
        <v>852</v>
      </c>
      <c r="K2" s="163" t="s">
        <v>853</v>
      </c>
      <c r="L2" s="164"/>
    </row>
    <row r="3" spans="1:12">
      <c r="A3" s="124" t="s">
        <v>845</v>
      </c>
    </row>
    <row r="4" spans="1:12">
      <c r="A4" s="124" t="s">
        <v>846</v>
      </c>
      <c r="B4" s="125">
        <v>3.2399999999999998E-2</v>
      </c>
      <c r="C4" s="125"/>
      <c r="D4" s="125"/>
      <c r="E4" s="125"/>
      <c r="F4" s="125"/>
      <c r="G4" s="125"/>
      <c r="H4" s="125"/>
      <c r="I4" s="125"/>
      <c r="J4" s="125"/>
    </row>
    <row r="5" spans="1:12">
      <c r="A5" s="124" t="s">
        <v>556</v>
      </c>
      <c r="B5" s="125">
        <v>2.0999999999999999E-3</v>
      </c>
      <c r="C5" s="125">
        <v>3.1099999999999999E-2</v>
      </c>
      <c r="D5" s="125"/>
      <c r="E5" s="125"/>
      <c r="F5" s="125"/>
      <c r="G5" s="125"/>
      <c r="H5" s="125"/>
      <c r="I5" s="125"/>
      <c r="J5" s="125"/>
    </row>
    <row r="6" spans="1:12">
      <c r="A6" s="124" t="s">
        <v>847</v>
      </c>
      <c r="B6" s="125">
        <v>7.7700000000000005E-2</v>
      </c>
      <c r="C6" s="125">
        <v>0.1021</v>
      </c>
      <c r="D6" s="125">
        <v>5.8200000000000002E-2</v>
      </c>
      <c r="E6" s="125"/>
      <c r="F6" s="125"/>
      <c r="G6" s="125"/>
      <c r="H6" s="125"/>
      <c r="I6" s="125"/>
      <c r="J6" s="125"/>
    </row>
    <row r="7" spans="1:12">
      <c r="A7" s="124" t="s">
        <v>848</v>
      </c>
      <c r="B7" s="125">
        <v>0.15229999999999999</v>
      </c>
      <c r="C7" s="125">
        <v>0.17610000000000001</v>
      </c>
      <c r="D7" s="125">
        <v>0.1351</v>
      </c>
      <c r="E7" s="125">
        <v>0.1452</v>
      </c>
      <c r="F7" s="125"/>
      <c r="G7" s="125"/>
      <c r="H7" s="125"/>
      <c r="I7" s="125"/>
      <c r="J7" s="125"/>
    </row>
    <row r="8" spans="1:12">
      <c r="A8" s="124" t="s">
        <v>849</v>
      </c>
      <c r="B8" s="125">
        <v>8.1500000000000003E-2</v>
      </c>
      <c r="C8" s="125">
        <v>0.13300000000000001</v>
      </c>
      <c r="D8" s="125">
        <v>9.4500000000000001E-2</v>
      </c>
      <c r="E8" s="125">
        <v>0.16689999999999999</v>
      </c>
      <c r="F8" s="125">
        <v>0.24249999999999999</v>
      </c>
      <c r="G8" s="125"/>
      <c r="H8" s="125"/>
      <c r="I8" s="125"/>
      <c r="J8" s="125"/>
    </row>
    <row r="9" spans="1:12">
      <c r="A9" s="124" t="s">
        <v>850</v>
      </c>
      <c r="B9" s="125">
        <v>0.17080000000000001</v>
      </c>
      <c r="C9" s="125">
        <v>0.19739999999999999</v>
      </c>
      <c r="D9" s="125">
        <v>0.14949999999999999</v>
      </c>
      <c r="E9" s="125">
        <v>0.20419999999999999</v>
      </c>
      <c r="F9" s="125">
        <v>0.25509999999999999</v>
      </c>
      <c r="G9" s="125">
        <v>0.20150000000000001</v>
      </c>
      <c r="H9" s="125"/>
      <c r="I9" s="125"/>
      <c r="J9" s="125"/>
    </row>
    <row r="10" spans="1:12">
      <c r="A10" s="124" t="s">
        <v>851</v>
      </c>
      <c r="B10" s="125">
        <v>0.1026</v>
      </c>
      <c r="C10" s="125">
        <v>0.14990000000000001</v>
      </c>
      <c r="D10" s="125">
        <v>0.12520000000000001</v>
      </c>
      <c r="E10" s="125">
        <v>0.2069</v>
      </c>
      <c r="F10" s="125">
        <v>0.25159999999999999</v>
      </c>
      <c r="G10" s="125">
        <v>0.106</v>
      </c>
      <c r="H10" s="125">
        <v>0.2351</v>
      </c>
      <c r="I10" s="125"/>
      <c r="J10" s="125"/>
    </row>
    <row r="11" spans="1:12">
      <c r="A11" s="124" t="s">
        <v>852</v>
      </c>
      <c r="B11" s="125">
        <v>7.7700000000000005E-2</v>
      </c>
      <c r="C11" s="125">
        <v>8.7099999999999997E-2</v>
      </c>
      <c r="D11" s="125">
        <v>5.5800000000000002E-2</v>
      </c>
      <c r="E11" s="125">
        <v>9.9299999999999999E-2</v>
      </c>
      <c r="F11" s="125">
        <v>0.1658</v>
      </c>
      <c r="G11" s="125">
        <v>0.1482</v>
      </c>
      <c r="H11" s="125">
        <v>0.16270000000000001</v>
      </c>
      <c r="I11" s="125">
        <v>0.15529999999999999</v>
      </c>
      <c r="J11" s="125"/>
    </row>
    <row r="12" spans="1:12">
      <c r="A12" s="126" t="s">
        <v>853</v>
      </c>
      <c r="B12" s="127">
        <v>9.3799999999999994E-2</v>
      </c>
      <c r="C12" s="127">
        <v>0.1007</v>
      </c>
      <c r="D12" s="127">
        <v>6.1100000000000002E-2</v>
      </c>
      <c r="E12" s="127">
        <v>7.6300000000000007E-2</v>
      </c>
      <c r="F12" s="127">
        <v>0.14460000000000001</v>
      </c>
      <c r="G12" s="127">
        <v>0.15310000000000001</v>
      </c>
      <c r="H12" s="127">
        <v>0.14349999999999999</v>
      </c>
      <c r="I12" s="127">
        <v>0.1946</v>
      </c>
      <c r="J12" s="127">
        <v>0.1014</v>
      </c>
      <c r="K12" s="126"/>
    </row>
    <row r="14" spans="1:12">
      <c r="A14" s="124" t="s">
        <v>854</v>
      </c>
    </row>
    <row r="20" spans="1:17">
      <c r="A20" s="128"/>
      <c r="B20" s="129"/>
      <c r="C20" s="129"/>
      <c r="D20" s="129"/>
      <c r="E20" s="129"/>
      <c r="F20" s="129"/>
      <c r="G20" s="129"/>
      <c r="H20" s="129"/>
      <c r="I20" s="129"/>
      <c r="J20" s="129"/>
      <c r="K20" s="129"/>
      <c r="L20" s="129"/>
      <c r="M20" s="17"/>
      <c r="N20" s="17"/>
      <c r="O20" s="17"/>
      <c r="P20" s="17"/>
      <c r="Q20" s="17"/>
    </row>
    <row r="21" spans="1:17">
      <c r="A21" s="130"/>
      <c r="B21" s="129"/>
      <c r="C21" s="129"/>
      <c r="D21" s="129"/>
      <c r="E21" s="129"/>
      <c r="F21" s="129"/>
      <c r="G21" s="129"/>
      <c r="H21" s="129"/>
      <c r="I21" s="129"/>
      <c r="J21" s="129"/>
      <c r="K21" s="129"/>
      <c r="L21" s="129"/>
      <c r="M21" s="17"/>
      <c r="N21" s="17"/>
      <c r="O21" s="17"/>
      <c r="P21" s="17"/>
      <c r="Q21" s="17"/>
    </row>
    <row r="22" spans="1:17">
      <c r="A22" s="130"/>
      <c r="B22" s="129"/>
      <c r="C22" s="129"/>
      <c r="D22" s="129"/>
      <c r="E22" s="129"/>
      <c r="F22" s="129"/>
      <c r="G22" s="129"/>
      <c r="H22" s="129"/>
      <c r="I22" s="129"/>
      <c r="J22" s="129"/>
      <c r="K22" s="129"/>
      <c r="L22" s="129"/>
      <c r="M22" s="17"/>
      <c r="N22" s="17"/>
      <c r="O22" s="17"/>
      <c r="P22" s="17"/>
      <c r="Q22" s="17"/>
    </row>
    <row r="23" spans="1:17">
      <c r="A23" s="130"/>
      <c r="B23" s="129"/>
      <c r="C23" s="129"/>
      <c r="D23" s="129"/>
      <c r="E23" s="129"/>
      <c r="F23" s="129"/>
      <c r="G23" s="129"/>
      <c r="H23" s="129"/>
      <c r="I23" s="129"/>
      <c r="J23" s="129"/>
      <c r="K23" s="129"/>
      <c r="L23" s="129"/>
      <c r="M23" s="17"/>
      <c r="N23" s="17"/>
      <c r="O23" s="17"/>
      <c r="P23" s="17"/>
      <c r="Q23" s="17"/>
    </row>
    <row r="24" spans="1:17">
      <c r="A24" s="130"/>
      <c r="B24" s="129"/>
      <c r="C24" s="129"/>
      <c r="D24" s="129"/>
      <c r="E24" s="129"/>
      <c r="F24" s="129"/>
      <c r="G24" s="129"/>
      <c r="H24" s="129"/>
      <c r="I24" s="129"/>
      <c r="J24" s="129"/>
      <c r="K24" s="129"/>
      <c r="L24" s="129"/>
      <c r="M24" s="17"/>
      <c r="N24" s="17"/>
      <c r="O24" s="17"/>
      <c r="P24" s="17"/>
      <c r="Q24" s="17"/>
    </row>
    <row r="25" spans="1:17">
      <c r="A25" s="130"/>
      <c r="B25" s="129"/>
      <c r="C25" s="129"/>
      <c r="D25" s="129"/>
      <c r="E25" s="129"/>
      <c r="F25" s="129"/>
      <c r="G25" s="129"/>
      <c r="H25" s="129"/>
      <c r="I25" s="129"/>
      <c r="J25" s="129"/>
      <c r="K25" s="129"/>
      <c r="L25" s="129"/>
      <c r="M25" s="17"/>
      <c r="N25" s="17"/>
      <c r="O25" s="17"/>
      <c r="P25" s="17"/>
      <c r="Q25" s="17"/>
    </row>
    <row r="26" spans="1:17">
      <c r="A26" s="130"/>
      <c r="B26" s="129"/>
      <c r="C26" s="129"/>
      <c r="D26" s="129"/>
      <c r="E26" s="129"/>
      <c r="F26" s="129"/>
      <c r="G26" s="129"/>
      <c r="H26" s="129"/>
      <c r="I26" s="129"/>
      <c r="J26" s="129"/>
      <c r="K26" s="129"/>
      <c r="L26" s="129"/>
      <c r="M26" s="17"/>
      <c r="N26" s="17"/>
      <c r="O26" s="17"/>
      <c r="P26" s="17"/>
      <c r="Q26" s="17"/>
    </row>
    <row r="27" spans="1:17">
      <c r="A27" s="130"/>
      <c r="B27" s="129"/>
      <c r="C27" s="129"/>
      <c r="D27" s="129"/>
      <c r="E27" s="129"/>
      <c r="F27" s="129"/>
      <c r="G27" s="129"/>
      <c r="H27" s="129"/>
      <c r="I27" s="129"/>
      <c r="J27" s="129"/>
      <c r="K27" s="129"/>
      <c r="L27" s="129"/>
      <c r="M27" s="17"/>
      <c r="N27" s="17"/>
      <c r="O27" s="17"/>
      <c r="P27" s="17"/>
      <c r="Q27" s="17"/>
    </row>
    <row r="28" spans="1:17">
      <c r="A28" s="130"/>
      <c r="B28" s="129"/>
      <c r="C28" s="129"/>
      <c r="D28" s="129"/>
      <c r="E28" s="129"/>
      <c r="F28" s="129"/>
      <c r="G28" s="129"/>
      <c r="H28" s="129"/>
      <c r="I28" s="129"/>
      <c r="J28" s="129"/>
      <c r="K28" s="129"/>
      <c r="L28" s="129"/>
      <c r="M28" s="17"/>
      <c r="N28" s="17"/>
      <c r="O28" s="17"/>
      <c r="P28" s="17"/>
      <c r="Q28" s="17"/>
    </row>
    <row r="29" spans="1:17">
      <c r="A29" s="130"/>
      <c r="B29" s="129"/>
      <c r="C29" s="129"/>
      <c r="D29" s="129"/>
      <c r="E29" s="129"/>
      <c r="F29" s="129"/>
      <c r="G29" s="129"/>
      <c r="H29" s="129"/>
      <c r="I29" s="129"/>
      <c r="J29" s="129"/>
      <c r="K29" s="129"/>
      <c r="L29" s="129"/>
      <c r="M29" s="17"/>
      <c r="N29" s="17"/>
      <c r="O29" s="17"/>
      <c r="P29" s="17"/>
      <c r="Q29" s="17"/>
    </row>
    <row r="30" spans="1:17">
      <c r="A30" s="130"/>
      <c r="B30" s="129"/>
      <c r="C30" s="129"/>
      <c r="D30" s="129"/>
      <c r="E30" s="129"/>
      <c r="F30" s="129"/>
      <c r="G30" s="129"/>
      <c r="H30" s="129"/>
      <c r="I30" s="129"/>
      <c r="J30" s="129"/>
      <c r="K30" s="129"/>
      <c r="L30" s="129"/>
      <c r="M30" s="17"/>
      <c r="N30" s="17"/>
      <c r="O30" s="17"/>
      <c r="P30" s="17"/>
      <c r="Q30" s="17"/>
    </row>
    <row r="31" spans="1:17">
      <c r="A31" s="130"/>
      <c r="B31" s="129"/>
      <c r="C31" s="129"/>
      <c r="D31" s="129"/>
      <c r="E31" s="129"/>
      <c r="F31" s="129"/>
      <c r="G31" s="129"/>
      <c r="H31" s="129"/>
      <c r="I31" s="129"/>
      <c r="J31" s="129"/>
      <c r="K31" s="129"/>
      <c r="L31" s="129"/>
      <c r="M31" s="17"/>
      <c r="N31" s="17"/>
      <c r="O31" s="17"/>
      <c r="P31" s="17"/>
      <c r="Q31" s="17"/>
    </row>
    <row r="32" spans="1:17">
      <c r="A32" s="130"/>
      <c r="B32" s="129"/>
      <c r="C32" s="129"/>
      <c r="D32" s="129"/>
      <c r="E32" s="129"/>
      <c r="F32" s="129"/>
      <c r="G32" s="129"/>
      <c r="H32" s="129"/>
      <c r="I32" s="129"/>
      <c r="J32" s="129"/>
      <c r="K32" s="129"/>
      <c r="L32" s="129"/>
      <c r="M32" s="17"/>
      <c r="N32" s="17"/>
      <c r="O32" s="17"/>
      <c r="P32" s="17"/>
      <c r="Q32" s="17"/>
    </row>
    <row r="33" spans="1:17">
      <c r="A33" s="130"/>
      <c r="B33" s="129"/>
      <c r="C33" s="129"/>
      <c r="D33" s="129"/>
      <c r="E33" s="129"/>
      <c r="F33" s="129"/>
      <c r="G33" s="129"/>
      <c r="H33" s="129"/>
      <c r="I33" s="129"/>
      <c r="J33" s="129"/>
      <c r="K33" s="129"/>
      <c r="L33" s="129"/>
      <c r="M33" s="17"/>
      <c r="N33" s="17"/>
      <c r="O33" s="17"/>
      <c r="P33" s="17"/>
      <c r="Q33" s="17"/>
    </row>
    <row r="34" spans="1:17">
      <c r="A34" s="130"/>
      <c r="B34" s="129"/>
      <c r="C34" s="129"/>
      <c r="D34" s="129"/>
      <c r="E34" s="129"/>
      <c r="F34" s="129"/>
      <c r="G34" s="129"/>
      <c r="H34" s="129"/>
      <c r="I34" s="129"/>
      <c r="J34" s="129"/>
      <c r="K34" s="129"/>
      <c r="L34" s="129"/>
      <c r="M34" s="17"/>
      <c r="N34" s="17"/>
      <c r="O34" s="17"/>
      <c r="P34" s="17"/>
      <c r="Q34" s="17"/>
    </row>
    <row r="35" spans="1:17">
      <c r="A35" s="130"/>
      <c r="B35" s="129"/>
      <c r="C35" s="129"/>
      <c r="D35" s="129"/>
      <c r="E35" s="129"/>
      <c r="F35" s="129"/>
      <c r="G35" s="129"/>
      <c r="H35" s="129"/>
      <c r="I35" s="129"/>
      <c r="J35" s="129"/>
      <c r="K35" s="129"/>
      <c r="L35" s="129"/>
      <c r="M35" s="17"/>
      <c r="N35" s="17"/>
      <c r="O35" s="17"/>
      <c r="P35" s="17"/>
      <c r="Q35" s="17"/>
    </row>
    <row r="36" spans="1:17">
      <c r="A36" s="130"/>
      <c r="B36" s="129"/>
      <c r="C36" s="129"/>
      <c r="D36" s="129"/>
      <c r="E36" s="129"/>
      <c r="F36" s="129"/>
      <c r="G36" s="129"/>
      <c r="H36" s="129"/>
      <c r="I36" s="129"/>
      <c r="J36" s="129"/>
      <c r="K36" s="129"/>
      <c r="L36" s="129"/>
      <c r="M36" s="17"/>
      <c r="N36" s="17"/>
      <c r="O36" s="17"/>
      <c r="P36" s="17"/>
      <c r="Q36" s="17"/>
    </row>
    <row r="39" spans="1:17">
      <c r="E39" s="129"/>
      <c r="F39" s="129"/>
      <c r="G39" s="129"/>
      <c r="H39" s="129"/>
      <c r="I39" s="129"/>
    </row>
    <row r="40" spans="1:17">
      <c r="D40" s="130"/>
      <c r="E40" s="129"/>
      <c r="F40" s="129"/>
      <c r="G40" s="129"/>
      <c r="H40" s="129"/>
      <c r="I40" s="129"/>
    </row>
    <row r="41" spans="1:17">
      <c r="D41" s="130"/>
      <c r="E41" s="129"/>
      <c r="F41" s="129"/>
      <c r="G41" s="129"/>
      <c r="H41" s="129"/>
      <c r="I41" s="129"/>
    </row>
    <row r="42" spans="1:17">
      <c r="D42" s="130"/>
      <c r="E42" s="129"/>
      <c r="F42" s="129"/>
      <c r="G42" s="129"/>
      <c r="H42" s="129"/>
      <c r="I42" s="129"/>
    </row>
    <row r="43" spans="1:17">
      <c r="D43" s="130"/>
      <c r="E43" s="129"/>
      <c r="F43" s="129"/>
      <c r="G43" s="129"/>
      <c r="H43" s="129"/>
      <c r="I43" s="129"/>
    </row>
    <row r="44" spans="1:17">
      <c r="D44" s="130"/>
      <c r="E44" s="129"/>
      <c r="F44" s="129"/>
      <c r="G44" s="129"/>
      <c r="H44" s="129"/>
      <c r="I44" s="129"/>
    </row>
    <row r="50" spans="4:9">
      <c r="E50" s="129"/>
      <c r="F50" s="129"/>
      <c r="G50" s="129"/>
      <c r="H50" s="129"/>
      <c r="I50" s="129"/>
    </row>
    <row r="51" spans="4:9">
      <c r="D51" s="130"/>
      <c r="E51" s="125"/>
      <c r="F51" s="125"/>
      <c r="G51" s="125"/>
      <c r="H51" s="125"/>
      <c r="I51" s="125"/>
    </row>
    <row r="52" spans="4:9">
      <c r="D52" s="130"/>
      <c r="E52" s="125"/>
      <c r="G52" s="125"/>
      <c r="H52" s="125"/>
      <c r="I52" s="125"/>
    </row>
    <row r="53" spans="4:9">
      <c r="D53" s="130"/>
      <c r="E53" s="125"/>
      <c r="F53" s="125"/>
      <c r="G53" s="125"/>
      <c r="H53" s="125"/>
      <c r="I53" s="125"/>
    </row>
    <row r="54" spans="4:9">
      <c r="D54" s="130"/>
      <c r="E54" s="125"/>
      <c r="F54" s="125"/>
      <c r="G54" s="125"/>
      <c r="H54" s="125"/>
      <c r="I54" s="125"/>
    </row>
    <row r="55" spans="4:9">
      <c r="D55" s="130"/>
      <c r="E55" s="125"/>
      <c r="F55" s="125"/>
      <c r="G55" s="125"/>
      <c r="H55" s="125"/>
      <c r="I55" s="125"/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152"/>
  <sheetViews>
    <sheetView workbookViewId="0">
      <selection activeCell="H12" sqref="H12"/>
    </sheetView>
  </sheetViews>
  <sheetFormatPr defaultColWidth="10.7109375" defaultRowHeight="15"/>
  <cols>
    <col min="1" max="2" width="23.7109375" style="175" customWidth="1"/>
    <col min="3" max="5" width="10.7109375" style="176"/>
    <col min="6" max="16384" width="10.7109375" style="145"/>
  </cols>
  <sheetData>
    <row r="1" spans="1:5" ht="15.75">
      <c r="A1" s="179" t="s">
        <v>1871</v>
      </c>
    </row>
    <row r="2" spans="1:5">
      <c r="A2" s="175" t="s">
        <v>855</v>
      </c>
      <c r="B2" s="175" t="s">
        <v>856</v>
      </c>
      <c r="C2" s="176" t="s">
        <v>857</v>
      </c>
      <c r="D2" s="176" t="s">
        <v>858</v>
      </c>
      <c r="E2" s="176" t="s">
        <v>859</v>
      </c>
    </row>
    <row r="3" spans="1:5">
      <c r="A3" s="175" t="s">
        <v>470</v>
      </c>
      <c r="B3" s="175" t="s">
        <v>472</v>
      </c>
      <c r="C3" s="176">
        <v>0.14540059347181</v>
      </c>
      <c r="D3" s="176">
        <v>0.60381487660448097</v>
      </c>
      <c r="E3" s="176">
        <v>0.27634598411297501</v>
      </c>
    </row>
    <row r="4" spans="1:5">
      <c r="A4" s="175" t="s">
        <v>470</v>
      </c>
      <c r="B4" s="175" t="s">
        <v>473</v>
      </c>
      <c r="C4" s="176">
        <v>0.103857566765579</v>
      </c>
      <c r="D4" s="176">
        <v>0.67207303946089803</v>
      </c>
      <c r="E4" s="176">
        <v>0.28005295675198599</v>
      </c>
    </row>
    <row r="5" spans="1:5">
      <c r="A5" s="175" t="s">
        <v>470</v>
      </c>
      <c r="B5" s="175" t="s">
        <v>474</v>
      </c>
      <c r="C5" s="176">
        <v>0</v>
      </c>
      <c r="D5" s="176">
        <v>0.622771403353926</v>
      </c>
      <c r="E5" s="176">
        <v>0.344307149161518</v>
      </c>
    </row>
    <row r="6" spans="1:5">
      <c r="A6" s="175" t="s">
        <v>472</v>
      </c>
      <c r="B6" s="175" t="s">
        <v>473</v>
      </c>
      <c r="C6" s="176">
        <v>4.1543026706231501E-2</v>
      </c>
      <c r="D6" s="176">
        <v>0.40623433493705102</v>
      </c>
      <c r="E6" s="176">
        <v>0.37766990291262198</v>
      </c>
    </row>
    <row r="7" spans="1:5">
      <c r="A7" s="175" t="s">
        <v>472</v>
      </c>
      <c r="B7" s="175" t="s">
        <v>474</v>
      </c>
      <c r="C7" s="176">
        <v>8.3086053412462904E-2</v>
      </c>
      <c r="D7" s="176">
        <v>0.49119770782644101</v>
      </c>
      <c r="E7" s="176">
        <v>0.335657546337158</v>
      </c>
    </row>
    <row r="8" spans="1:5">
      <c r="A8" s="175" t="s">
        <v>473</v>
      </c>
      <c r="B8" s="175" t="s">
        <v>474</v>
      </c>
      <c r="C8" s="176">
        <v>8.3086053412462904E-2</v>
      </c>
      <c r="D8" s="176">
        <v>0.54556663986527598</v>
      </c>
      <c r="E8" s="176">
        <v>0.32206531332744998</v>
      </c>
    </row>
    <row r="9" spans="1:5">
      <c r="A9" s="177" t="s">
        <v>475</v>
      </c>
      <c r="B9" s="177" t="s">
        <v>146</v>
      </c>
      <c r="C9" s="178">
        <v>8.3655889999999997E-2</v>
      </c>
      <c r="D9" s="178">
        <v>0.58507726999999998</v>
      </c>
      <c r="E9" s="178">
        <v>0.31190274000000001</v>
      </c>
    </row>
    <row r="10" spans="1:5">
      <c r="A10" s="177" t="s">
        <v>475</v>
      </c>
      <c r="B10" s="177" t="s">
        <v>149</v>
      </c>
      <c r="C10" s="178">
        <v>8.3655889999999997E-2</v>
      </c>
      <c r="D10" s="178">
        <v>0.61642682000000004</v>
      </c>
      <c r="E10" s="178">
        <v>0.30406535000000001</v>
      </c>
    </row>
    <row r="11" spans="1:5">
      <c r="A11" s="177" t="s">
        <v>475</v>
      </c>
      <c r="B11" s="177" t="s">
        <v>150</v>
      </c>
      <c r="C11" s="178">
        <v>0.16731177999999999</v>
      </c>
      <c r="D11" s="178">
        <v>0.36760622999999998</v>
      </c>
      <c r="E11" s="178">
        <v>0.32444255</v>
      </c>
    </row>
    <row r="12" spans="1:5">
      <c r="A12" s="177" t="s">
        <v>475</v>
      </c>
      <c r="B12" s="177" t="s">
        <v>151</v>
      </c>
      <c r="C12" s="178">
        <v>0.13942647999999999</v>
      </c>
      <c r="D12" s="178">
        <v>0.56131481000000005</v>
      </c>
      <c r="E12" s="178">
        <v>0.28995806000000002</v>
      </c>
    </row>
    <row r="13" spans="1:5">
      <c r="A13" s="177" t="s">
        <v>475</v>
      </c>
      <c r="B13" s="177" t="s">
        <v>152</v>
      </c>
      <c r="C13" s="178">
        <v>0.13942647999999999</v>
      </c>
      <c r="D13" s="178">
        <v>0.47353609000000002</v>
      </c>
      <c r="E13" s="178">
        <v>0.31190274000000001</v>
      </c>
    </row>
    <row r="14" spans="1:5">
      <c r="A14" s="177" t="s">
        <v>475</v>
      </c>
      <c r="B14" s="177" t="s">
        <v>153</v>
      </c>
      <c r="C14" s="178">
        <v>0.11154119</v>
      </c>
      <c r="D14" s="178">
        <v>0.55438631999999999</v>
      </c>
      <c r="E14" s="178">
        <v>0.30563283000000002</v>
      </c>
    </row>
    <row r="15" spans="1:5">
      <c r="A15" s="177" t="s">
        <v>475</v>
      </c>
      <c r="B15" s="177" t="s">
        <v>154</v>
      </c>
      <c r="C15" s="178">
        <v>0.13942647999999999</v>
      </c>
      <c r="D15" s="178">
        <v>0.44845645000000001</v>
      </c>
      <c r="E15" s="178">
        <v>0.31817265</v>
      </c>
    </row>
    <row r="16" spans="1:5">
      <c r="A16" s="177" t="s">
        <v>475</v>
      </c>
      <c r="B16" s="177" t="s">
        <v>155</v>
      </c>
      <c r="C16" s="178">
        <v>0.19519707</v>
      </c>
      <c r="D16" s="178">
        <v>0.41215416999999999</v>
      </c>
      <c r="E16" s="178">
        <v>0.29936291999999998</v>
      </c>
    </row>
    <row r="17" spans="1:5">
      <c r="A17" s="177" t="s">
        <v>475</v>
      </c>
      <c r="B17" s="177" t="s">
        <v>156</v>
      </c>
      <c r="C17" s="178">
        <v>0.16731177999999999</v>
      </c>
      <c r="D17" s="178">
        <v>0.66229194000000002</v>
      </c>
      <c r="E17" s="178">
        <v>0.25077113000000001</v>
      </c>
    </row>
    <row r="18" spans="1:5">
      <c r="A18" s="177" t="s">
        <v>475</v>
      </c>
      <c r="B18" s="177" t="s">
        <v>157</v>
      </c>
      <c r="C18" s="178">
        <v>0.11154119</v>
      </c>
      <c r="D18" s="178">
        <v>0.61708540000000001</v>
      </c>
      <c r="E18" s="178">
        <v>0.28995806000000002</v>
      </c>
    </row>
    <row r="19" spans="1:5">
      <c r="A19" s="177" t="s">
        <v>475</v>
      </c>
      <c r="B19" s="177" t="s">
        <v>158</v>
      </c>
      <c r="C19" s="178">
        <v>0.13942647999999999</v>
      </c>
      <c r="D19" s="178">
        <v>0.50488562999999997</v>
      </c>
      <c r="E19" s="178">
        <v>0.30406535000000001</v>
      </c>
    </row>
    <row r="20" spans="1:5">
      <c r="A20" s="177" t="s">
        <v>475</v>
      </c>
      <c r="B20" s="177" t="s">
        <v>159</v>
      </c>
      <c r="C20" s="178">
        <v>0.11154119</v>
      </c>
      <c r="D20" s="178">
        <v>0.57946595000000001</v>
      </c>
      <c r="E20" s="178">
        <v>0.29936291999999998</v>
      </c>
    </row>
    <row r="21" spans="1:5">
      <c r="A21" s="177" t="s">
        <v>475</v>
      </c>
      <c r="B21" s="177" t="s">
        <v>160</v>
      </c>
      <c r="C21" s="178">
        <v>0.11154119</v>
      </c>
      <c r="D21" s="178">
        <v>0.42271822999999997</v>
      </c>
      <c r="E21" s="178">
        <v>0.33854984999999999</v>
      </c>
    </row>
    <row r="22" spans="1:5">
      <c r="A22" s="177" t="s">
        <v>475</v>
      </c>
      <c r="B22" s="177" t="s">
        <v>161</v>
      </c>
      <c r="C22" s="178">
        <v>0.30673825999999998</v>
      </c>
      <c r="D22" s="178">
        <v>0.34581951999999999</v>
      </c>
      <c r="E22" s="178">
        <v>0.26017599000000002</v>
      </c>
    </row>
    <row r="23" spans="1:5">
      <c r="A23" s="177" t="s">
        <v>146</v>
      </c>
      <c r="B23" s="177" t="s">
        <v>149</v>
      </c>
      <c r="C23" s="178">
        <v>0.11154119</v>
      </c>
      <c r="D23" s="178">
        <v>0.42271822999999997</v>
      </c>
      <c r="E23" s="178">
        <v>0.33854984999999999</v>
      </c>
    </row>
    <row r="24" spans="1:5">
      <c r="A24" s="177" t="s">
        <v>146</v>
      </c>
      <c r="B24" s="177" t="s">
        <v>150</v>
      </c>
      <c r="C24" s="178">
        <v>0.13942647999999999</v>
      </c>
      <c r="D24" s="178">
        <v>0.26035919000000002</v>
      </c>
      <c r="E24" s="178">
        <v>0.36519696000000001</v>
      </c>
    </row>
    <row r="25" spans="1:5">
      <c r="A25" s="177" t="s">
        <v>146</v>
      </c>
      <c r="B25" s="177" t="s">
        <v>151</v>
      </c>
      <c r="C25" s="178">
        <v>5.5770590000000002E-2</v>
      </c>
      <c r="D25" s="178">
        <v>0.52798951000000005</v>
      </c>
      <c r="E25" s="178">
        <v>0.34011733</v>
      </c>
    </row>
    <row r="26" spans="1:5">
      <c r="A26" s="177" t="s">
        <v>146</v>
      </c>
      <c r="B26" s="177" t="s">
        <v>152</v>
      </c>
      <c r="C26" s="178">
        <v>0.11154119</v>
      </c>
      <c r="D26" s="178">
        <v>0.47914741</v>
      </c>
      <c r="E26" s="178">
        <v>0.32444255</v>
      </c>
    </row>
    <row r="27" spans="1:5">
      <c r="A27" s="177" t="s">
        <v>146</v>
      </c>
      <c r="B27" s="177" t="s">
        <v>153</v>
      </c>
      <c r="C27" s="178">
        <v>0</v>
      </c>
      <c r="D27" s="178">
        <v>0.45143343000000002</v>
      </c>
      <c r="E27" s="178">
        <v>0.38714164000000001</v>
      </c>
    </row>
    <row r="28" spans="1:5">
      <c r="A28" s="177" t="s">
        <v>146</v>
      </c>
      <c r="B28" s="177" t="s">
        <v>154</v>
      </c>
      <c r="C28" s="178">
        <v>2.7885299999999998E-2</v>
      </c>
      <c r="D28" s="178">
        <v>0.52106101000000005</v>
      </c>
      <c r="E28" s="178">
        <v>0.3557921</v>
      </c>
    </row>
    <row r="29" spans="1:5">
      <c r="A29" s="177" t="s">
        <v>146</v>
      </c>
      <c r="B29" s="177" t="s">
        <v>155</v>
      </c>
      <c r="C29" s="178">
        <v>0.13942647999999999</v>
      </c>
      <c r="D29" s="178">
        <v>0.41083700000000001</v>
      </c>
      <c r="E29" s="178">
        <v>0.32757751000000002</v>
      </c>
    </row>
    <row r="30" spans="1:5">
      <c r="A30" s="177" t="s">
        <v>146</v>
      </c>
      <c r="B30" s="177" t="s">
        <v>156</v>
      </c>
      <c r="C30" s="178">
        <v>8.3655889999999997E-2</v>
      </c>
      <c r="D30" s="178">
        <v>0.44086936999999998</v>
      </c>
      <c r="E30" s="178">
        <v>0.34795471</v>
      </c>
    </row>
    <row r="31" spans="1:5">
      <c r="A31" s="177" t="s">
        <v>146</v>
      </c>
      <c r="B31" s="177" t="s">
        <v>157</v>
      </c>
      <c r="C31" s="178">
        <v>8.3655889999999997E-2</v>
      </c>
      <c r="D31" s="178">
        <v>0.49729855000000001</v>
      </c>
      <c r="E31" s="178">
        <v>0.33384742000000001</v>
      </c>
    </row>
    <row r="32" spans="1:5">
      <c r="A32" s="177" t="s">
        <v>146</v>
      </c>
      <c r="B32" s="177" t="s">
        <v>158</v>
      </c>
      <c r="C32" s="178">
        <v>0.13942647999999999</v>
      </c>
      <c r="D32" s="178">
        <v>0.42964672999999998</v>
      </c>
      <c r="E32" s="178">
        <v>0.32287507999999998</v>
      </c>
    </row>
    <row r="33" spans="1:5">
      <c r="A33" s="177" t="s">
        <v>146</v>
      </c>
      <c r="B33" s="177" t="s">
        <v>159</v>
      </c>
      <c r="C33" s="178">
        <v>5.5770590000000002E-2</v>
      </c>
      <c r="D33" s="178">
        <v>0.42767096999999998</v>
      </c>
      <c r="E33" s="178">
        <v>0.36519696000000001</v>
      </c>
    </row>
    <row r="34" spans="1:5">
      <c r="A34" s="177" t="s">
        <v>146</v>
      </c>
      <c r="B34" s="177" t="s">
        <v>160</v>
      </c>
      <c r="C34" s="178">
        <v>5.5770590000000002E-2</v>
      </c>
      <c r="D34" s="178">
        <v>0.39632141999999998</v>
      </c>
      <c r="E34" s="178">
        <v>0.37303435000000001</v>
      </c>
    </row>
    <row r="35" spans="1:5">
      <c r="A35" s="177" t="s">
        <v>146</v>
      </c>
      <c r="B35" s="177" t="s">
        <v>161</v>
      </c>
      <c r="C35" s="178">
        <v>0.22308237</v>
      </c>
      <c r="D35" s="178">
        <v>0.33757385000000001</v>
      </c>
      <c r="E35" s="178">
        <v>0.30406535000000001</v>
      </c>
    </row>
    <row r="36" spans="1:5">
      <c r="A36" s="177" t="s">
        <v>149</v>
      </c>
      <c r="B36" s="177" t="s">
        <v>150</v>
      </c>
      <c r="C36" s="178">
        <v>5.5770590000000002E-2</v>
      </c>
      <c r="D36" s="178">
        <v>0.40886124000000001</v>
      </c>
      <c r="E36" s="178">
        <v>0.36989938999999999</v>
      </c>
    </row>
    <row r="37" spans="1:5">
      <c r="A37" s="177" t="s">
        <v>149</v>
      </c>
      <c r="B37" s="177" t="s">
        <v>151</v>
      </c>
      <c r="C37" s="178">
        <v>0.13942647999999999</v>
      </c>
      <c r="D37" s="178">
        <v>0.49234580999999999</v>
      </c>
      <c r="E37" s="178">
        <v>0.30720030999999998</v>
      </c>
    </row>
    <row r="38" spans="1:5">
      <c r="A38" s="177" t="s">
        <v>149</v>
      </c>
      <c r="B38" s="177" t="s">
        <v>152</v>
      </c>
      <c r="C38" s="178">
        <v>0.16731177999999999</v>
      </c>
      <c r="D38" s="178">
        <v>0.41149559000000002</v>
      </c>
      <c r="E38" s="178">
        <v>0.31347021000000003</v>
      </c>
    </row>
    <row r="39" spans="1:5">
      <c r="A39" s="177" t="s">
        <v>149</v>
      </c>
      <c r="B39" s="177" t="s">
        <v>153</v>
      </c>
      <c r="C39" s="178">
        <v>8.3655889999999997E-2</v>
      </c>
      <c r="D39" s="178">
        <v>0.41578974000000002</v>
      </c>
      <c r="E39" s="178">
        <v>0.35422461999999999</v>
      </c>
    </row>
    <row r="40" spans="1:5">
      <c r="A40" s="177" t="s">
        <v>149</v>
      </c>
      <c r="B40" s="177" t="s">
        <v>154</v>
      </c>
      <c r="C40" s="178">
        <v>5.5770590000000002E-2</v>
      </c>
      <c r="D40" s="178">
        <v>0.53425942000000004</v>
      </c>
      <c r="E40" s="178">
        <v>0.33854984999999999</v>
      </c>
    </row>
    <row r="41" spans="1:5">
      <c r="A41" s="177" t="s">
        <v>149</v>
      </c>
      <c r="B41" s="177" t="s">
        <v>155</v>
      </c>
      <c r="C41" s="178">
        <v>8.3655889999999997E-2</v>
      </c>
      <c r="D41" s="178">
        <v>0.47848881999999998</v>
      </c>
      <c r="E41" s="178">
        <v>0.33854984999999999</v>
      </c>
    </row>
    <row r="42" spans="1:5">
      <c r="A42" s="177" t="s">
        <v>149</v>
      </c>
      <c r="B42" s="177" t="s">
        <v>156</v>
      </c>
      <c r="C42" s="178">
        <v>0.11154119</v>
      </c>
      <c r="D42" s="178">
        <v>0.56692613000000003</v>
      </c>
      <c r="E42" s="178">
        <v>0.30249787</v>
      </c>
    </row>
    <row r="43" spans="1:5">
      <c r="A43" s="177" t="s">
        <v>149</v>
      </c>
      <c r="B43" s="177" t="s">
        <v>157</v>
      </c>
      <c r="C43" s="178">
        <v>0.11154119</v>
      </c>
      <c r="D43" s="178">
        <v>0.53557659000000002</v>
      </c>
      <c r="E43" s="178">
        <v>0.31033526</v>
      </c>
    </row>
    <row r="44" spans="1:5">
      <c r="A44" s="177" t="s">
        <v>149</v>
      </c>
      <c r="B44" s="177" t="s">
        <v>158</v>
      </c>
      <c r="C44" s="178">
        <v>0.22308237</v>
      </c>
      <c r="D44" s="178">
        <v>0.33130394000000002</v>
      </c>
      <c r="E44" s="178">
        <v>0.30563283000000002</v>
      </c>
    </row>
    <row r="45" spans="1:5">
      <c r="A45" s="177" t="s">
        <v>149</v>
      </c>
      <c r="B45" s="177" t="s">
        <v>159</v>
      </c>
      <c r="C45" s="178">
        <v>5.5770590000000002E-2</v>
      </c>
      <c r="D45" s="178">
        <v>0.59695849999999995</v>
      </c>
      <c r="E45" s="178">
        <v>0.32287507999999998</v>
      </c>
    </row>
    <row r="46" spans="1:5">
      <c r="A46" s="177" t="s">
        <v>149</v>
      </c>
      <c r="B46" s="177" t="s">
        <v>160</v>
      </c>
      <c r="C46" s="178">
        <v>0</v>
      </c>
      <c r="D46" s="178">
        <v>0.40127415999999999</v>
      </c>
      <c r="E46" s="178">
        <v>0.39968145999999999</v>
      </c>
    </row>
    <row r="47" spans="1:5">
      <c r="A47" s="177" t="s">
        <v>149</v>
      </c>
      <c r="B47" s="177" t="s">
        <v>161</v>
      </c>
      <c r="C47" s="178">
        <v>0.25096766999999998</v>
      </c>
      <c r="D47" s="178">
        <v>0.38839171</v>
      </c>
      <c r="E47" s="178">
        <v>0.27741823999999998</v>
      </c>
    </row>
    <row r="48" spans="1:5">
      <c r="A48" s="177" t="s">
        <v>150</v>
      </c>
      <c r="B48" s="177" t="s">
        <v>151</v>
      </c>
      <c r="C48" s="178">
        <v>0.25096766999999998</v>
      </c>
      <c r="D48" s="178">
        <v>0.18775463000000001</v>
      </c>
      <c r="E48" s="178">
        <v>0.32757751000000002</v>
      </c>
    </row>
    <row r="49" spans="1:5">
      <c r="A49" s="177" t="s">
        <v>150</v>
      </c>
      <c r="B49" s="177" t="s">
        <v>152</v>
      </c>
      <c r="C49" s="178">
        <v>0.27885295999999998</v>
      </c>
      <c r="D49" s="178">
        <v>0.11944422</v>
      </c>
      <c r="E49" s="178">
        <v>0.33071245999999999</v>
      </c>
    </row>
    <row r="50" spans="1:5">
      <c r="A50" s="177" t="s">
        <v>150</v>
      </c>
      <c r="B50" s="177" t="s">
        <v>153</v>
      </c>
      <c r="C50" s="178">
        <v>5.5770590000000002E-2</v>
      </c>
      <c r="D50" s="178">
        <v>0.36497188000000003</v>
      </c>
      <c r="E50" s="178">
        <v>0.38087173000000002</v>
      </c>
    </row>
    <row r="51" spans="1:5">
      <c r="A51" s="177" t="s">
        <v>150</v>
      </c>
      <c r="B51" s="177" t="s">
        <v>154</v>
      </c>
      <c r="C51" s="178">
        <v>5.5770590000000002E-2</v>
      </c>
      <c r="D51" s="178">
        <v>0.36497188000000003</v>
      </c>
      <c r="E51" s="178">
        <v>0.38087173000000002</v>
      </c>
    </row>
    <row r="52" spans="1:5">
      <c r="A52" s="177" t="s">
        <v>150</v>
      </c>
      <c r="B52" s="177" t="s">
        <v>155</v>
      </c>
      <c r="C52" s="178">
        <v>0.13942647999999999</v>
      </c>
      <c r="D52" s="178">
        <v>0.33559810000000001</v>
      </c>
      <c r="E52" s="178">
        <v>0.34638723999999999</v>
      </c>
    </row>
    <row r="53" spans="1:5">
      <c r="A53" s="177" t="s">
        <v>150</v>
      </c>
      <c r="B53" s="177" t="s">
        <v>156</v>
      </c>
      <c r="C53" s="178">
        <v>0.16731177999999999</v>
      </c>
      <c r="D53" s="178">
        <v>0.36133631999999999</v>
      </c>
      <c r="E53" s="178">
        <v>0.32601003000000001</v>
      </c>
    </row>
    <row r="54" spans="1:5">
      <c r="A54" s="177" t="s">
        <v>150</v>
      </c>
      <c r="B54" s="177" t="s">
        <v>157</v>
      </c>
      <c r="C54" s="178">
        <v>0.11154119</v>
      </c>
      <c r="D54" s="178">
        <v>0.40390851</v>
      </c>
      <c r="E54" s="178">
        <v>0.34325228000000002</v>
      </c>
    </row>
    <row r="55" spans="1:5">
      <c r="A55" s="177" t="s">
        <v>150</v>
      </c>
      <c r="B55" s="177" t="s">
        <v>158</v>
      </c>
      <c r="C55" s="178">
        <v>0.27885295999999998</v>
      </c>
      <c r="D55" s="178">
        <v>0.20095303</v>
      </c>
      <c r="E55" s="178">
        <v>0.31033526</v>
      </c>
    </row>
    <row r="56" spans="1:5">
      <c r="A56" s="177" t="s">
        <v>150</v>
      </c>
      <c r="B56" s="177" t="s">
        <v>159</v>
      </c>
      <c r="C56" s="178">
        <v>0.13942647999999999</v>
      </c>
      <c r="D56" s="178">
        <v>0.32305827999999998</v>
      </c>
      <c r="E56" s="178">
        <v>0.34952219000000001</v>
      </c>
    </row>
    <row r="57" spans="1:5">
      <c r="A57" s="177" t="s">
        <v>150</v>
      </c>
      <c r="B57" s="177" t="s">
        <v>160</v>
      </c>
      <c r="C57" s="178">
        <v>5.5770590000000002E-2</v>
      </c>
      <c r="D57" s="178">
        <v>0.3085427</v>
      </c>
      <c r="E57" s="178">
        <v>0.39497903000000001</v>
      </c>
    </row>
    <row r="58" spans="1:5">
      <c r="A58" s="177" t="s">
        <v>150</v>
      </c>
      <c r="B58" s="177" t="s">
        <v>161</v>
      </c>
      <c r="C58" s="178">
        <v>0.22308237</v>
      </c>
      <c r="D58" s="178">
        <v>0.23725531</v>
      </c>
      <c r="E58" s="178">
        <v>0.32914499000000003</v>
      </c>
    </row>
    <row r="59" spans="1:5">
      <c r="A59" s="177" t="s">
        <v>151</v>
      </c>
      <c r="B59" s="177" t="s">
        <v>152</v>
      </c>
      <c r="C59" s="178">
        <v>5.5770590000000002E-2</v>
      </c>
      <c r="D59" s="178">
        <v>0.47783024000000002</v>
      </c>
      <c r="E59" s="178">
        <v>0.35265713999999998</v>
      </c>
    </row>
    <row r="60" spans="1:5">
      <c r="A60" s="177" t="s">
        <v>151</v>
      </c>
      <c r="B60" s="177" t="s">
        <v>153</v>
      </c>
      <c r="C60" s="178">
        <v>0.13942647999999999</v>
      </c>
      <c r="D60" s="178">
        <v>0.41083700000000001</v>
      </c>
      <c r="E60" s="178">
        <v>0.32757751000000002</v>
      </c>
    </row>
    <row r="61" spans="1:5">
      <c r="A61" s="177" t="s">
        <v>151</v>
      </c>
      <c r="B61" s="177" t="s">
        <v>154</v>
      </c>
      <c r="C61" s="178">
        <v>0.11154119</v>
      </c>
      <c r="D61" s="178">
        <v>0.52930668000000003</v>
      </c>
      <c r="E61" s="178">
        <v>0.31190274000000001</v>
      </c>
    </row>
    <row r="62" spans="1:5">
      <c r="A62" s="177" t="s">
        <v>151</v>
      </c>
      <c r="B62" s="177" t="s">
        <v>155</v>
      </c>
      <c r="C62" s="178">
        <v>0.16731177999999999</v>
      </c>
      <c r="D62" s="178">
        <v>0.45538495000000001</v>
      </c>
      <c r="E62" s="178">
        <v>0.30249787</v>
      </c>
    </row>
    <row r="63" spans="1:5">
      <c r="A63" s="177" t="s">
        <v>151</v>
      </c>
      <c r="B63" s="177" t="s">
        <v>156</v>
      </c>
      <c r="C63" s="178">
        <v>2.7885299999999998E-2</v>
      </c>
      <c r="D63" s="178">
        <v>0.70288837000000004</v>
      </c>
      <c r="E63" s="178">
        <v>0.31033526</v>
      </c>
    </row>
    <row r="64" spans="1:5">
      <c r="A64" s="177" t="s">
        <v>151</v>
      </c>
      <c r="B64" s="177" t="s">
        <v>157</v>
      </c>
      <c r="C64" s="178">
        <v>0.11154119</v>
      </c>
      <c r="D64" s="178">
        <v>0.60454558999999997</v>
      </c>
      <c r="E64" s="178">
        <v>0.29309300999999999</v>
      </c>
    </row>
    <row r="65" spans="1:5">
      <c r="A65" s="177" t="s">
        <v>151</v>
      </c>
      <c r="B65" s="177" t="s">
        <v>158</v>
      </c>
      <c r="C65" s="178">
        <v>8.3655889999999997E-2</v>
      </c>
      <c r="D65" s="178">
        <v>0.51610827999999997</v>
      </c>
      <c r="E65" s="178">
        <v>0.32914499000000003</v>
      </c>
    </row>
    <row r="66" spans="1:5">
      <c r="A66" s="177" t="s">
        <v>151</v>
      </c>
      <c r="B66" s="177" t="s">
        <v>159</v>
      </c>
      <c r="C66" s="178">
        <v>5.5770590000000002E-2</v>
      </c>
      <c r="D66" s="178">
        <v>0.64084786999999999</v>
      </c>
      <c r="E66" s="178">
        <v>0.31190274000000001</v>
      </c>
    </row>
    <row r="67" spans="1:5">
      <c r="A67" s="177" t="s">
        <v>151</v>
      </c>
      <c r="B67" s="177" t="s">
        <v>160</v>
      </c>
      <c r="C67" s="178">
        <v>0.16731177999999999</v>
      </c>
      <c r="D67" s="178">
        <v>0.32371686</v>
      </c>
      <c r="E67" s="178">
        <v>0.33541489000000002</v>
      </c>
    </row>
    <row r="68" spans="1:5">
      <c r="A68" s="177" t="s">
        <v>151</v>
      </c>
      <c r="B68" s="177" t="s">
        <v>161</v>
      </c>
      <c r="C68" s="178">
        <v>8.3655889999999997E-2</v>
      </c>
      <c r="D68" s="178">
        <v>0.46594901</v>
      </c>
      <c r="E68" s="178">
        <v>0.34168480000000001</v>
      </c>
    </row>
    <row r="69" spans="1:5">
      <c r="A69" s="177" t="s">
        <v>152</v>
      </c>
      <c r="B69" s="177" t="s">
        <v>153</v>
      </c>
      <c r="C69" s="178">
        <v>0.13942647999999999</v>
      </c>
      <c r="D69" s="178">
        <v>0.36067772999999997</v>
      </c>
      <c r="E69" s="178">
        <v>0.34011733</v>
      </c>
    </row>
    <row r="70" spans="1:5">
      <c r="A70" s="177" t="s">
        <v>152</v>
      </c>
      <c r="B70" s="177" t="s">
        <v>154</v>
      </c>
      <c r="C70" s="178">
        <v>0.16731177999999999</v>
      </c>
      <c r="D70" s="178">
        <v>0.46792476999999999</v>
      </c>
      <c r="E70" s="178">
        <v>0.29936291999999998</v>
      </c>
    </row>
    <row r="71" spans="1:5">
      <c r="A71" s="177" t="s">
        <v>152</v>
      </c>
      <c r="B71" s="177" t="s">
        <v>155</v>
      </c>
      <c r="C71" s="178">
        <v>0.13942647999999999</v>
      </c>
      <c r="D71" s="178">
        <v>0.41083700000000001</v>
      </c>
      <c r="E71" s="178">
        <v>0.32757751000000002</v>
      </c>
    </row>
    <row r="72" spans="1:5">
      <c r="A72" s="177" t="s">
        <v>152</v>
      </c>
      <c r="B72" s="177" t="s">
        <v>156</v>
      </c>
      <c r="C72" s="178">
        <v>0.22308237</v>
      </c>
      <c r="D72" s="178">
        <v>0.40027294000000002</v>
      </c>
      <c r="E72" s="178">
        <v>0.28839058000000001</v>
      </c>
    </row>
    <row r="73" spans="1:5">
      <c r="A73" s="177" t="s">
        <v>152</v>
      </c>
      <c r="B73" s="177" t="s">
        <v>157</v>
      </c>
      <c r="C73" s="178">
        <v>0.11154119</v>
      </c>
      <c r="D73" s="178">
        <v>0.59200576999999999</v>
      </c>
      <c r="E73" s="178">
        <v>0.29622797000000001</v>
      </c>
    </row>
    <row r="74" spans="1:5">
      <c r="A74" s="177" t="s">
        <v>152</v>
      </c>
      <c r="B74" s="177" t="s">
        <v>158</v>
      </c>
      <c r="C74" s="178">
        <v>0.16731177999999999</v>
      </c>
      <c r="D74" s="178">
        <v>0.43657521999999999</v>
      </c>
      <c r="E74" s="178">
        <v>0.30720030999999998</v>
      </c>
    </row>
    <row r="75" spans="1:5">
      <c r="A75" s="177" t="s">
        <v>152</v>
      </c>
      <c r="B75" s="177" t="s">
        <v>159</v>
      </c>
      <c r="C75" s="178">
        <v>0.19519707</v>
      </c>
      <c r="D75" s="178">
        <v>0.44977362999999998</v>
      </c>
      <c r="E75" s="178">
        <v>0.28995806000000002</v>
      </c>
    </row>
    <row r="76" spans="1:5">
      <c r="A76" s="177" t="s">
        <v>152</v>
      </c>
      <c r="B76" s="177" t="s">
        <v>160</v>
      </c>
      <c r="C76" s="178">
        <v>0.16731177999999999</v>
      </c>
      <c r="D76" s="178">
        <v>0.31117705000000001</v>
      </c>
      <c r="E76" s="178">
        <v>0.33854984999999999</v>
      </c>
    </row>
    <row r="77" spans="1:5">
      <c r="A77" s="177" t="s">
        <v>152</v>
      </c>
      <c r="B77" s="177" t="s">
        <v>161</v>
      </c>
      <c r="C77" s="178">
        <v>2.7885299999999998E-2</v>
      </c>
      <c r="D77" s="178">
        <v>0.67780872999999997</v>
      </c>
      <c r="E77" s="178">
        <v>0.31660516999999999</v>
      </c>
    </row>
    <row r="78" spans="1:5">
      <c r="A78" s="177" t="s">
        <v>153</v>
      </c>
      <c r="B78" s="177" t="s">
        <v>154</v>
      </c>
      <c r="C78" s="178">
        <v>0.11154119</v>
      </c>
      <c r="D78" s="178">
        <v>0.44152796</v>
      </c>
      <c r="E78" s="178">
        <v>0.33384742000000001</v>
      </c>
    </row>
    <row r="79" spans="1:5">
      <c r="A79" s="177" t="s">
        <v>153</v>
      </c>
      <c r="B79" s="177" t="s">
        <v>155</v>
      </c>
      <c r="C79" s="178">
        <v>0.13942647999999999</v>
      </c>
      <c r="D79" s="178">
        <v>0.42337681999999999</v>
      </c>
      <c r="E79" s="178">
        <v>0.32444255</v>
      </c>
    </row>
    <row r="80" spans="1:5">
      <c r="A80" s="177" t="s">
        <v>153</v>
      </c>
      <c r="B80" s="177" t="s">
        <v>156</v>
      </c>
      <c r="C80" s="178">
        <v>0.13942647999999999</v>
      </c>
      <c r="D80" s="178">
        <v>0.46726617999999998</v>
      </c>
      <c r="E80" s="178">
        <v>0.31347021000000003</v>
      </c>
    </row>
    <row r="81" spans="1:5">
      <c r="A81" s="177" t="s">
        <v>153</v>
      </c>
      <c r="B81" s="177" t="s">
        <v>157</v>
      </c>
      <c r="C81" s="178">
        <v>0.16731177999999999</v>
      </c>
      <c r="D81" s="178">
        <v>0.36760622999999998</v>
      </c>
      <c r="E81" s="178">
        <v>0.32444255</v>
      </c>
    </row>
    <row r="82" spans="1:5">
      <c r="A82" s="177" t="s">
        <v>153</v>
      </c>
      <c r="B82" s="177" t="s">
        <v>158</v>
      </c>
      <c r="C82" s="178">
        <v>0.11154119</v>
      </c>
      <c r="D82" s="178">
        <v>0.53557659000000002</v>
      </c>
      <c r="E82" s="178">
        <v>0.31033526</v>
      </c>
    </row>
    <row r="83" spans="1:5">
      <c r="A83" s="177" t="s">
        <v>153</v>
      </c>
      <c r="B83" s="177" t="s">
        <v>159</v>
      </c>
      <c r="C83" s="178">
        <v>0.13942647999999999</v>
      </c>
      <c r="D83" s="178">
        <v>0.47353609000000002</v>
      </c>
      <c r="E83" s="178">
        <v>0.31190274000000001</v>
      </c>
    </row>
    <row r="84" spans="1:5">
      <c r="A84" s="177" t="s">
        <v>153</v>
      </c>
      <c r="B84" s="177" t="s">
        <v>160</v>
      </c>
      <c r="C84" s="178">
        <v>0.13942647999999999</v>
      </c>
      <c r="D84" s="178">
        <v>0.25408927999999997</v>
      </c>
      <c r="E84" s="178">
        <v>0.36676444000000002</v>
      </c>
    </row>
    <row r="85" spans="1:5">
      <c r="A85" s="177" t="s">
        <v>153</v>
      </c>
      <c r="B85" s="177" t="s">
        <v>161</v>
      </c>
      <c r="C85" s="178">
        <v>0.11154119</v>
      </c>
      <c r="D85" s="178">
        <v>0.54811641</v>
      </c>
      <c r="E85" s="178">
        <v>0.30720030999999998</v>
      </c>
    </row>
    <row r="86" spans="1:5">
      <c r="A86" s="177" t="s">
        <v>154</v>
      </c>
      <c r="B86" s="177" t="s">
        <v>155</v>
      </c>
      <c r="C86" s="178">
        <v>0.11154119</v>
      </c>
      <c r="D86" s="178">
        <v>0.47914741</v>
      </c>
      <c r="E86" s="178">
        <v>0.32444255</v>
      </c>
    </row>
    <row r="87" spans="1:5">
      <c r="A87" s="177" t="s">
        <v>154</v>
      </c>
      <c r="B87" s="177" t="s">
        <v>156</v>
      </c>
      <c r="C87" s="178">
        <v>2.7885299999999998E-2</v>
      </c>
      <c r="D87" s="178">
        <v>0.62764945999999999</v>
      </c>
      <c r="E87" s="178">
        <v>0.32914499000000003</v>
      </c>
    </row>
    <row r="88" spans="1:5">
      <c r="A88" s="177" t="s">
        <v>154</v>
      </c>
      <c r="B88" s="177" t="s">
        <v>157</v>
      </c>
      <c r="C88" s="178">
        <v>2.7885299999999998E-2</v>
      </c>
      <c r="D88" s="178">
        <v>0.60883973999999996</v>
      </c>
      <c r="E88" s="178">
        <v>0.33384742000000001</v>
      </c>
    </row>
    <row r="89" spans="1:5">
      <c r="A89" s="177" t="s">
        <v>154</v>
      </c>
      <c r="B89" s="177" t="s">
        <v>158</v>
      </c>
      <c r="C89" s="178">
        <v>0.19519707</v>
      </c>
      <c r="D89" s="178">
        <v>0.48112316999999999</v>
      </c>
      <c r="E89" s="178">
        <v>0.28212067000000002</v>
      </c>
    </row>
    <row r="90" spans="1:5">
      <c r="A90" s="177" t="s">
        <v>154</v>
      </c>
      <c r="B90" s="177" t="s">
        <v>159</v>
      </c>
      <c r="C90" s="178">
        <v>8.3655889999999997E-2</v>
      </c>
      <c r="D90" s="178">
        <v>0.29666146999999998</v>
      </c>
      <c r="E90" s="178">
        <v>0.38400668999999998</v>
      </c>
    </row>
    <row r="91" spans="1:5">
      <c r="A91" s="177" t="s">
        <v>154</v>
      </c>
      <c r="B91" s="177" t="s">
        <v>160</v>
      </c>
      <c r="C91" s="178">
        <v>5.5770590000000002E-2</v>
      </c>
      <c r="D91" s="178">
        <v>0.39632141999999998</v>
      </c>
      <c r="E91" s="178">
        <v>0.37303435000000001</v>
      </c>
    </row>
    <row r="92" spans="1:5">
      <c r="A92" s="177" t="s">
        <v>154</v>
      </c>
      <c r="B92" s="177" t="s">
        <v>161</v>
      </c>
      <c r="C92" s="178">
        <v>0.13942647999999999</v>
      </c>
      <c r="D92" s="178">
        <v>0.50488562999999997</v>
      </c>
      <c r="E92" s="178">
        <v>0.30406535000000001</v>
      </c>
    </row>
    <row r="93" spans="1:5">
      <c r="A93" s="177" t="s">
        <v>155</v>
      </c>
      <c r="B93" s="177" t="s">
        <v>156</v>
      </c>
      <c r="C93" s="178">
        <v>0.13942647999999999</v>
      </c>
      <c r="D93" s="178">
        <v>0.56758472000000004</v>
      </c>
      <c r="E93" s="178">
        <v>0.28839058000000001</v>
      </c>
    </row>
    <row r="94" spans="1:5">
      <c r="A94" s="177" t="s">
        <v>155</v>
      </c>
      <c r="B94" s="177" t="s">
        <v>157</v>
      </c>
      <c r="C94" s="178">
        <v>0.11154119</v>
      </c>
      <c r="D94" s="178">
        <v>0.56692613000000003</v>
      </c>
      <c r="E94" s="178">
        <v>0.30249787</v>
      </c>
    </row>
    <row r="95" spans="1:5">
      <c r="A95" s="177" t="s">
        <v>155</v>
      </c>
      <c r="B95" s="177" t="s">
        <v>158</v>
      </c>
      <c r="C95" s="178">
        <v>0.13942647999999999</v>
      </c>
      <c r="D95" s="178">
        <v>0.46726617999999998</v>
      </c>
      <c r="E95" s="178">
        <v>0.31347021000000003</v>
      </c>
    </row>
    <row r="96" spans="1:5">
      <c r="A96" s="177" t="s">
        <v>155</v>
      </c>
      <c r="B96" s="177" t="s">
        <v>159</v>
      </c>
      <c r="C96" s="178">
        <v>0.13942647999999999</v>
      </c>
      <c r="D96" s="178">
        <v>0.52369536000000005</v>
      </c>
      <c r="E96" s="178">
        <v>0.29936291999999998</v>
      </c>
    </row>
    <row r="97" spans="1:5">
      <c r="A97" s="177" t="s">
        <v>155</v>
      </c>
      <c r="B97" s="177" t="s">
        <v>160</v>
      </c>
      <c r="C97" s="178">
        <v>0</v>
      </c>
      <c r="D97" s="178">
        <v>0.44516351999999998</v>
      </c>
      <c r="E97" s="178">
        <v>0.38870912000000002</v>
      </c>
    </row>
    <row r="98" spans="1:5">
      <c r="A98" s="177" t="s">
        <v>155</v>
      </c>
      <c r="B98" s="177" t="s">
        <v>161</v>
      </c>
      <c r="C98" s="178">
        <v>0.25096766999999998</v>
      </c>
      <c r="D98" s="178">
        <v>0.35704216999999999</v>
      </c>
      <c r="E98" s="178">
        <v>0.28525561999999999</v>
      </c>
    </row>
    <row r="99" spans="1:5">
      <c r="A99" s="177" t="s">
        <v>156</v>
      </c>
      <c r="B99" s="177" t="s">
        <v>157</v>
      </c>
      <c r="C99" s="178">
        <v>8.3655889999999997E-2</v>
      </c>
      <c r="D99" s="178">
        <v>0.57880735999999999</v>
      </c>
      <c r="E99" s="178">
        <v>0.31347021000000003</v>
      </c>
    </row>
    <row r="100" spans="1:5">
      <c r="A100" s="177" t="s">
        <v>156</v>
      </c>
      <c r="B100" s="177" t="s">
        <v>158</v>
      </c>
      <c r="C100" s="178">
        <v>0.27885295999999998</v>
      </c>
      <c r="D100" s="178">
        <v>0.37024056999999999</v>
      </c>
      <c r="E100" s="178">
        <v>0.26801338000000002</v>
      </c>
    </row>
    <row r="101" spans="1:5">
      <c r="A101" s="177" t="s">
        <v>156</v>
      </c>
      <c r="B101" s="177" t="s">
        <v>159</v>
      </c>
      <c r="C101" s="178">
        <v>2.7885299999999998E-2</v>
      </c>
      <c r="D101" s="178">
        <v>0.52733092000000004</v>
      </c>
      <c r="E101" s="178">
        <v>0.35422461999999999</v>
      </c>
    </row>
    <row r="102" spans="1:5">
      <c r="A102" s="177" t="s">
        <v>156</v>
      </c>
      <c r="B102" s="177" t="s">
        <v>160</v>
      </c>
      <c r="C102" s="178">
        <v>5.5770590000000002E-2</v>
      </c>
      <c r="D102" s="178">
        <v>0.51544968999999996</v>
      </c>
      <c r="E102" s="178">
        <v>0.34325228000000002</v>
      </c>
    </row>
    <row r="103" spans="1:5">
      <c r="A103" s="177" t="s">
        <v>156</v>
      </c>
      <c r="B103" s="177" t="s">
        <v>161</v>
      </c>
      <c r="C103" s="178">
        <v>0.16731177999999999</v>
      </c>
      <c r="D103" s="178">
        <v>0.48046457999999997</v>
      </c>
      <c r="E103" s="178">
        <v>0.29622797000000001</v>
      </c>
    </row>
    <row r="104" spans="1:5">
      <c r="A104" s="177" t="s">
        <v>157</v>
      </c>
      <c r="B104" s="177" t="s">
        <v>158</v>
      </c>
      <c r="C104" s="178">
        <v>0.16731177999999999</v>
      </c>
      <c r="D104" s="178">
        <v>0.51181412999999998</v>
      </c>
      <c r="E104" s="178">
        <v>0.28839058000000001</v>
      </c>
    </row>
    <row r="105" spans="1:5">
      <c r="A105" s="177" t="s">
        <v>157</v>
      </c>
      <c r="B105" s="177" t="s">
        <v>159</v>
      </c>
      <c r="C105" s="178">
        <v>0.13942647999999999</v>
      </c>
      <c r="D105" s="178">
        <v>0.52369536000000005</v>
      </c>
      <c r="E105" s="178">
        <v>0.29936291999999998</v>
      </c>
    </row>
    <row r="106" spans="1:5">
      <c r="A106" s="177" t="s">
        <v>157</v>
      </c>
      <c r="B106" s="177" t="s">
        <v>160</v>
      </c>
      <c r="C106" s="178">
        <v>5.5770590000000002E-2</v>
      </c>
      <c r="D106" s="178">
        <v>0.53425942000000004</v>
      </c>
      <c r="E106" s="178">
        <v>0.33854984999999999</v>
      </c>
    </row>
    <row r="107" spans="1:5">
      <c r="A107" s="177" t="s">
        <v>157</v>
      </c>
      <c r="B107" s="177" t="s">
        <v>161</v>
      </c>
      <c r="C107" s="178">
        <v>0.13942647999999999</v>
      </c>
      <c r="D107" s="178">
        <v>0.54250507999999997</v>
      </c>
      <c r="E107" s="178">
        <v>0.29466049</v>
      </c>
    </row>
    <row r="108" spans="1:5">
      <c r="A108" s="177" t="s">
        <v>158</v>
      </c>
      <c r="B108" s="177" t="s">
        <v>159</v>
      </c>
      <c r="C108" s="178">
        <v>0.25096766999999998</v>
      </c>
      <c r="D108" s="178">
        <v>0.39466161999999999</v>
      </c>
      <c r="E108" s="178">
        <v>0.27585075999999997</v>
      </c>
    </row>
    <row r="109" spans="1:5">
      <c r="A109" s="177" t="s">
        <v>158</v>
      </c>
      <c r="B109" s="177" t="s">
        <v>160</v>
      </c>
      <c r="C109" s="178">
        <v>0.16731177999999999</v>
      </c>
      <c r="D109" s="178">
        <v>0.35506641</v>
      </c>
      <c r="E109" s="178">
        <v>0.32757751000000002</v>
      </c>
    </row>
    <row r="110" spans="1:5">
      <c r="A110" s="177" t="s">
        <v>158</v>
      </c>
      <c r="B110" s="177" t="s">
        <v>161</v>
      </c>
      <c r="C110" s="178">
        <v>0.16731177999999999</v>
      </c>
      <c r="D110" s="178">
        <v>0.49300440000000001</v>
      </c>
      <c r="E110" s="178">
        <v>0.29309300999999999</v>
      </c>
    </row>
    <row r="111" spans="1:5">
      <c r="A111" s="177" t="s">
        <v>159</v>
      </c>
      <c r="B111" s="177" t="s">
        <v>160</v>
      </c>
      <c r="C111" s="178">
        <v>2.7885299999999998E-2</v>
      </c>
      <c r="D111" s="178">
        <v>0.51479109999999995</v>
      </c>
      <c r="E111" s="178">
        <v>0.35735958000000001</v>
      </c>
    </row>
    <row r="112" spans="1:5">
      <c r="A112" s="177" t="s">
        <v>159</v>
      </c>
      <c r="B112" s="177" t="s">
        <v>161</v>
      </c>
      <c r="C112" s="178">
        <v>0.22308237</v>
      </c>
      <c r="D112" s="178">
        <v>0.40027294000000002</v>
      </c>
      <c r="E112" s="178">
        <v>0.28839058000000001</v>
      </c>
    </row>
    <row r="113" spans="1:5">
      <c r="A113" s="177" t="s">
        <v>160</v>
      </c>
      <c r="B113" s="177" t="s">
        <v>161</v>
      </c>
      <c r="C113" s="178">
        <v>0.25096766999999998</v>
      </c>
      <c r="D113" s="178">
        <v>0.27553335000000001</v>
      </c>
      <c r="E113" s="178">
        <v>0.30563283000000002</v>
      </c>
    </row>
    <row r="114" spans="1:5">
      <c r="A114" s="177" t="s">
        <v>510</v>
      </c>
      <c r="B114" s="177" t="s">
        <v>512</v>
      </c>
      <c r="C114" s="178">
        <v>4.975893E-2</v>
      </c>
      <c r="D114" s="178">
        <v>0.46481036999999997</v>
      </c>
      <c r="E114" s="178">
        <v>0.35891793999999999</v>
      </c>
    </row>
    <row r="115" spans="1:5">
      <c r="A115" s="177" t="s">
        <v>510</v>
      </c>
      <c r="B115" s="177" t="s">
        <v>513</v>
      </c>
      <c r="C115" s="178">
        <v>2.4879459999999999E-2</v>
      </c>
      <c r="D115" s="178">
        <v>0.53133153</v>
      </c>
      <c r="E115" s="178">
        <v>0.35472738999999998</v>
      </c>
    </row>
    <row r="116" spans="1:5">
      <c r="A116" s="177" t="s">
        <v>510</v>
      </c>
      <c r="B116" s="177" t="s">
        <v>514</v>
      </c>
      <c r="C116" s="178">
        <v>0.24879465000000001</v>
      </c>
      <c r="D116" s="178">
        <v>0.72046569999999999</v>
      </c>
      <c r="E116" s="178">
        <v>0.19548625</v>
      </c>
    </row>
    <row r="117" spans="1:5">
      <c r="A117" s="177" t="s">
        <v>510</v>
      </c>
      <c r="B117" s="177" t="s">
        <v>516</v>
      </c>
      <c r="C117" s="178">
        <v>7.4638389999999999E-2</v>
      </c>
      <c r="D117" s="178">
        <v>0.40946403999999997</v>
      </c>
      <c r="E117" s="178">
        <v>0.36031479</v>
      </c>
    </row>
    <row r="118" spans="1:5">
      <c r="A118" s="177" t="s">
        <v>510</v>
      </c>
      <c r="B118" s="177" t="s">
        <v>517</v>
      </c>
      <c r="C118" s="178">
        <v>2.4879459999999999E-2</v>
      </c>
      <c r="D118" s="178">
        <v>0.44752039999999998</v>
      </c>
      <c r="E118" s="178">
        <v>0.37568016999999998</v>
      </c>
    </row>
    <row r="119" spans="1:5">
      <c r="A119" s="177" t="s">
        <v>510</v>
      </c>
      <c r="B119" s="177" t="s">
        <v>518</v>
      </c>
      <c r="C119" s="178">
        <v>4.975893E-2</v>
      </c>
      <c r="D119" s="178">
        <v>0.52068446000000002</v>
      </c>
      <c r="E119" s="178">
        <v>0.34494942000000001</v>
      </c>
    </row>
    <row r="120" spans="1:5">
      <c r="A120" s="177" t="s">
        <v>510</v>
      </c>
      <c r="B120" s="177" t="s">
        <v>519</v>
      </c>
      <c r="C120" s="178">
        <v>2.4879459999999999E-2</v>
      </c>
      <c r="D120" s="178">
        <v>0.40840854999999998</v>
      </c>
      <c r="E120" s="178">
        <v>0.38545813000000001</v>
      </c>
    </row>
    <row r="121" spans="1:5">
      <c r="A121" s="177" t="s">
        <v>510</v>
      </c>
      <c r="B121" s="177" t="s">
        <v>520</v>
      </c>
      <c r="C121" s="178">
        <v>0.14927678999999999</v>
      </c>
      <c r="D121" s="178">
        <v>0.34958578000000001</v>
      </c>
      <c r="E121" s="178">
        <v>0.33796515999999999</v>
      </c>
    </row>
    <row r="122" spans="1:5">
      <c r="A122" s="177" t="s">
        <v>512</v>
      </c>
      <c r="B122" s="177" t="s">
        <v>513</v>
      </c>
      <c r="C122" s="178">
        <v>7.4638389999999999E-2</v>
      </c>
      <c r="D122" s="178">
        <v>0.42622626000000002</v>
      </c>
      <c r="E122" s="178">
        <v>0.35612423999999998</v>
      </c>
    </row>
    <row r="123" spans="1:5">
      <c r="A123" s="177" t="s">
        <v>512</v>
      </c>
      <c r="B123" s="177" t="s">
        <v>514</v>
      </c>
      <c r="C123" s="178">
        <v>0.19903572</v>
      </c>
      <c r="D123" s="178">
        <v>0.75852207000000005</v>
      </c>
      <c r="E123" s="178">
        <v>0.21085161999999999</v>
      </c>
    </row>
    <row r="124" spans="1:5">
      <c r="A124" s="177" t="s">
        <v>512</v>
      </c>
      <c r="B124" s="177" t="s">
        <v>516</v>
      </c>
      <c r="C124" s="178">
        <v>4.975893E-2</v>
      </c>
      <c r="D124" s="178">
        <v>0.29718812999999999</v>
      </c>
      <c r="E124" s="178">
        <v>0.4008235</v>
      </c>
    </row>
    <row r="125" spans="1:5">
      <c r="A125" s="177" t="s">
        <v>512</v>
      </c>
      <c r="B125" s="177" t="s">
        <v>517</v>
      </c>
      <c r="C125" s="178">
        <v>0</v>
      </c>
      <c r="D125" s="178">
        <v>0.40229338999999997</v>
      </c>
      <c r="E125" s="178">
        <v>0.39942664999999999</v>
      </c>
    </row>
    <row r="126" spans="1:5">
      <c r="A126" s="177" t="s">
        <v>512</v>
      </c>
      <c r="B126" s="177" t="s">
        <v>518</v>
      </c>
      <c r="C126" s="178">
        <v>9.951786E-2</v>
      </c>
      <c r="D126" s="178">
        <v>0.42675401000000002</v>
      </c>
      <c r="E126" s="178">
        <v>0.34355257</v>
      </c>
    </row>
    <row r="127" spans="1:5">
      <c r="A127" s="177" t="s">
        <v>512</v>
      </c>
      <c r="B127" s="177" t="s">
        <v>519</v>
      </c>
      <c r="C127" s="178">
        <v>7.4638389999999999E-2</v>
      </c>
      <c r="D127" s="178">
        <v>0.41505143999999999</v>
      </c>
      <c r="E127" s="178">
        <v>0.35891793999999999</v>
      </c>
    </row>
    <row r="128" spans="1:5">
      <c r="A128" s="177" t="s">
        <v>512</v>
      </c>
      <c r="B128" s="177" t="s">
        <v>520</v>
      </c>
      <c r="C128" s="178">
        <v>9.951786E-2</v>
      </c>
      <c r="D128" s="178">
        <v>0.37646732999999999</v>
      </c>
      <c r="E128" s="178">
        <v>0.35612423999999998</v>
      </c>
    </row>
    <row r="129" spans="1:5">
      <c r="A129" s="177" t="s">
        <v>513</v>
      </c>
      <c r="B129" s="177" t="s">
        <v>514</v>
      </c>
      <c r="C129" s="178">
        <v>0.24879465000000001</v>
      </c>
      <c r="D129" s="178">
        <v>0.67576643999999997</v>
      </c>
      <c r="E129" s="178">
        <v>0.20666107</v>
      </c>
    </row>
    <row r="130" spans="1:5">
      <c r="A130" s="177" t="s">
        <v>513</v>
      </c>
      <c r="B130" s="177" t="s">
        <v>516</v>
      </c>
      <c r="C130" s="178">
        <v>7.4638389999999999E-2</v>
      </c>
      <c r="D130" s="178">
        <v>0.35358994999999999</v>
      </c>
      <c r="E130" s="178">
        <v>0.37428330999999998</v>
      </c>
    </row>
    <row r="131" spans="1:5">
      <c r="A131" s="177" t="s">
        <v>513</v>
      </c>
      <c r="B131" s="177" t="s">
        <v>517</v>
      </c>
      <c r="C131" s="178">
        <v>9.951786E-2</v>
      </c>
      <c r="D131" s="178">
        <v>0.30941843000000002</v>
      </c>
      <c r="E131" s="178">
        <v>0.37288645999999998</v>
      </c>
    </row>
    <row r="132" spans="1:5">
      <c r="A132" s="177" t="s">
        <v>513</v>
      </c>
      <c r="B132" s="177" t="s">
        <v>518</v>
      </c>
      <c r="C132" s="178">
        <v>0.27367411000000003</v>
      </c>
      <c r="D132" s="178">
        <v>0.12872817</v>
      </c>
      <c r="E132" s="178">
        <v>0.33098090000000002</v>
      </c>
    </row>
    <row r="133" spans="1:5">
      <c r="A133" s="177" t="s">
        <v>513</v>
      </c>
      <c r="B133" s="177" t="s">
        <v>519</v>
      </c>
      <c r="C133" s="178">
        <v>9.951786E-2</v>
      </c>
      <c r="D133" s="178">
        <v>0.28148139</v>
      </c>
      <c r="E133" s="178">
        <v>0.37987072</v>
      </c>
    </row>
    <row r="134" spans="1:5">
      <c r="A134" s="177" t="s">
        <v>513</v>
      </c>
      <c r="B134" s="177" t="s">
        <v>520</v>
      </c>
      <c r="C134" s="178">
        <v>9.951786E-2</v>
      </c>
      <c r="D134" s="178">
        <v>0.32618066000000001</v>
      </c>
      <c r="E134" s="178">
        <v>0.36869591000000002</v>
      </c>
    </row>
    <row r="135" spans="1:5">
      <c r="A135" s="177" t="s">
        <v>514</v>
      </c>
      <c r="B135" s="177" t="s">
        <v>516</v>
      </c>
      <c r="C135" s="178">
        <v>7.4638389999999999E-2</v>
      </c>
      <c r="D135" s="178">
        <v>0.75588334999999995</v>
      </c>
      <c r="E135" s="178">
        <v>0.27370997000000002</v>
      </c>
    </row>
    <row r="136" spans="1:5">
      <c r="A136" s="177" t="s">
        <v>514</v>
      </c>
      <c r="B136" s="177" t="s">
        <v>517</v>
      </c>
      <c r="C136" s="178">
        <v>0.19903572</v>
      </c>
      <c r="D136" s="178">
        <v>0.71382281000000003</v>
      </c>
      <c r="E136" s="178">
        <v>0.22202643999999999</v>
      </c>
    </row>
    <row r="137" spans="1:5">
      <c r="A137" s="177" t="s">
        <v>514</v>
      </c>
      <c r="B137" s="177" t="s">
        <v>518</v>
      </c>
      <c r="C137" s="178">
        <v>0.29855357999999999</v>
      </c>
      <c r="D137" s="178">
        <v>0.63771007000000002</v>
      </c>
      <c r="E137" s="178">
        <v>0.19129568999999999</v>
      </c>
    </row>
    <row r="138" spans="1:5">
      <c r="A138" s="177" t="s">
        <v>514</v>
      </c>
      <c r="B138" s="177" t="s">
        <v>519</v>
      </c>
      <c r="C138" s="178">
        <v>7.4638389999999999E-2</v>
      </c>
      <c r="D138" s="178">
        <v>0.82293225000000003</v>
      </c>
      <c r="E138" s="178">
        <v>0.25694773999999998</v>
      </c>
    </row>
    <row r="139" spans="1:5">
      <c r="A139" s="177" t="s">
        <v>514</v>
      </c>
      <c r="B139" s="177" t="s">
        <v>520</v>
      </c>
      <c r="C139" s="178">
        <v>0.19903572</v>
      </c>
      <c r="D139" s="178">
        <v>0.70823539999999996</v>
      </c>
      <c r="E139" s="178">
        <v>0.22342329</v>
      </c>
    </row>
    <row r="140" spans="1:5">
      <c r="A140" s="177" t="s">
        <v>516</v>
      </c>
      <c r="B140" s="177" t="s">
        <v>517</v>
      </c>
      <c r="C140" s="178">
        <v>2.4879459999999999E-2</v>
      </c>
      <c r="D140" s="178">
        <v>0.33577224</v>
      </c>
      <c r="E140" s="178">
        <v>0.40361721</v>
      </c>
    </row>
    <row r="141" spans="1:5">
      <c r="A141" s="177" t="s">
        <v>516</v>
      </c>
      <c r="B141" s="177" t="s">
        <v>518</v>
      </c>
      <c r="C141" s="178">
        <v>0.14927678999999999</v>
      </c>
      <c r="D141" s="178">
        <v>0.25459984000000002</v>
      </c>
      <c r="E141" s="178">
        <v>0.36171165</v>
      </c>
    </row>
    <row r="142" spans="1:5">
      <c r="A142" s="177" t="s">
        <v>516</v>
      </c>
      <c r="B142" s="177" t="s">
        <v>519</v>
      </c>
      <c r="C142" s="178">
        <v>2.4879459999999999E-2</v>
      </c>
      <c r="D142" s="178">
        <v>0.31901001000000001</v>
      </c>
      <c r="E142" s="178">
        <v>0.40780776000000002</v>
      </c>
    </row>
    <row r="143" spans="1:5">
      <c r="A143" s="177" t="s">
        <v>516</v>
      </c>
      <c r="B143" s="177" t="s">
        <v>520</v>
      </c>
      <c r="C143" s="178">
        <v>9.951786E-2</v>
      </c>
      <c r="D143" s="178">
        <v>0.40440437000000001</v>
      </c>
      <c r="E143" s="178">
        <v>0.34913998000000002</v>
      </c>
    </row>
    <row r="144" spans="1:5">
      <c r="A144" s="177" t="s">
        <v>517</v>
      </c>
      <c r="B144" s="177" t="s">
        <v>518</v>
      </c>
      <c r="C144" s="178">
        <v>4.975893E-2</v>
      </c>
      <c r="D144" s="178">
        <v>0.36982442999999998</v>
      </c>
      <c r="E144" s="178">
        <v>0.38266443</v>
      </c>
    </row>
    <row r="145" spans="1:5">
      <c r="A145" s="177" t="s">
        <v>517</v>
      </c>
      <c r="B145" s="177" t="s">
        <v>519</v>
      </c>
      <c r="C145" s="178">
        <v>2.4879459999999999E-2</v>
      </c>
      <c r="D145" s="178">
        <v>0.30224779000000002</v>
      </c>
      <c r="E145" s="178">
        <v>0.41199831999999997</v>
      </c>
    </row>
    <row r="146" spans="1:5">
      <c r="A146" s="177" t="s">
        <v>517</v>
      </c>
      <c r="B146" s="177" t="s">
        <v>520</v>
      </c>
      <c r="C146" s="178">
        <v>9.951786E-2</v>
      </c>
      <c r="D146" s="178">
        <v>0.35411769999999998</v>
      </c>
      <c r="E146" s="178">
        <v>0.36171165</v>
      </c>
    </row>
    <row r="147" spans="1:5">
      <c r="A147" s="177" t="s">
        <v>518</v>
      </c>
      <c r="B147" s="177" t="s">
        <v>519</v>
      </c>
      <c r="C147" s="178">
        <v>9.951786E-2</v>
      </c>
      <c r="D147" s="178">
        <v>0.32059325</v>
      </c>
      <c r="E147" s="178">
        <v>0.37009276000000002</v>
      </c>
    </row>
    <row r="148" spans="1:5">
      <c r="A148" s="177" t="s">
        <v>518</v>
      </c>
      <c r="B148" s="177" t="s">
        <v>520</v>
      </c>
      <c r="C148" s="178">
        <v>0.14927678999999999</v>
      </c>
      <c r="D148" s="178">
        <v>0.28812429000000001</v>
      </c>
      <c r="E148" s="178">
        <v>0.35333052999999998</v>
      </c>
    </row>
    <row r="149" spans="1:5">
      <c r="A149" s="177" t="s">
        <v>519</v>
      </c>
      <c r="B149" s="177" t="s">
        <v>520</v>
      </c>
      <c r="C149" s="178">
        <v>0.12439732000000001</v>
      </c>
      <c r="D149" s="178">
        <v>0.33229581000000002</v>
      </c>
      <c r="E149" s="178">
        <v>0.35472738999999998</v>
      </c>
    </row>
    <row r="150" spans="1:5">
      <c r="A150" s="177" t="s">
        <v>66</v>
      </c>
      <c r="B150" s="177" t="s">
        <v>499</v>
      </c>
      <c r="C150" s="178">
        <v>0.23353293</v>
      </c>
      <c r="D150" s="178">
        <v>0.65572638999999999</v>
      </c>
      <c r="E150" s="178">
        <v>0.21930193000000001</v>
      </c>
    </row>
    <row r="151" spans="1:5">
      <c r="A151" s="177" t="s">
        <v>66</v>
      </c>
      <c r="B151" s="177" t="s">
        <v>305</v>
      </c>
      <c r="C151" s="178">
        <v>0.14371257000000001</v>
      </c>
      <c r="D151" s="178">
        <v>0.62931159999999997</v>
      </c>
      <c r="E151" s="178">
        <v>0.27081580999999999</v>
      </c>
    </row>
    <row r="152" spans="1:5">
      <c r="A152" s="177" t="s">
        <v>499</v>
      </c>
      <c r="B152" s="177" t="s">
        <v>305</v>
      </c>
      <c r="C152" s="178">
        <v>0.16167665000000001</v>
      </c>
      <c r="D152" s="178">
        <v>0.4882531</v>
      </c>
      <c r="E152" s="178">
        <v>0.2970983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8"/>
  <sheetViews>
    <sheetView workbookViewId="0">
      <selection activeCell="B12" sqref="B12"/>
    </sheetView>
  </sheetViews>
  <sheetFormatPr defaultColWidth="42.28515625" defaultRowHeight="18.75"/>
  <cols>
    <col min="1" max="1" width="47.7109375" style="121" customWidth="1"/>
    <col min="2" max="2" width="53.28515625" style="119" customWidth="1"/>
    <col min="3" max="4" width="21.28515625" style="119" customWidth="1"/>
    <col min="5" max="16384" width="42.28515625" style="120"/>
  </cols>
  <sheetData>
    <row r="1" spans="1:4">
      <c r="A1" s="192" t="s">
        <v>1266</v>
      </c>
    </row>
    <row r="2" spans="1:4" s="118" customFormat="1">
      <c r="A2" s="193" t="s">
        <v>815</v>
      </c>
      <c r="B2" s="193" t="s">
        <v>816</v>
      </c>
      <c r="C2" s="193" t="s">
        <v>817</v>
      </c>
      <c r="D2" s="193" t="s">
        <v>818</v>
      </c>
    </row>
    <row r="3" spans="1:4">
      <c r="A3" s="194" t="s">
        <v>819</v>
      </c>
      <c r="B3" s="195" t="s">
        <v>820</v>
      </c>
      <c r="C3" s="196">
        <v>664178</v>
      </c>
      <c r="D3" s="197">
        <v>480</v>
      </c>
    </row>
    <row r="4" spans="1:4" ht="63">
      <c r="A4" s="198" t="s">
        <v>821</v>
      </c>
      <c r="B4" s="199" t="s">
        <v>822</v>
      </c>
      <c r="C4" s="200">
        <v>63178</v>
      </c>
      <c r="D4" s="198">
        <v>480</v>
      </c>
    </row>
    <row r="5" spans="1:4">
      <c r="A5" s="198" t="s">
        <v>823</v>
      </c>
      <c r="B5" s="198" t="s">
        <v>824</v>
      </c>
      <c r="C5" s="200">
        <v>63178</v>
      </c>
      <c r="D5" s="198">
        <v>403</v>
      </c>
    </row>
    <row r="6" spans="1:4" ht="63">
      <c r="A6" s="198" t="s">
        <v>825</v>
      </c>
      <c r="B6" s="199" t="s">
        <v>826</v>
      </c>
      <c r="C6" s="200">
        <v>6102</v>
      </c>
      <c r="D6" s="198">
        <v>403</v>
      </c>
    </row>
    <row r="7" spans="1:4">
      <c r="A7" s="197" t="s">
        <v>827</v>
      </c>
      <c r="B7" s="197" t="s">
        <v>828</v>
      </c>
      <c r="C7" s="196">
        <v>6102</v>
      </c>
      <c r="D7" s="197">
        <v>365</v>
      </c>
    </row>
    <row r="8" spans="1:4">
      <c r="A8" s="201" t="s">
        <v>820</v>
      </c>
      <c r="B8" s="202" t="s">
        <v>829</v>
      </c>
      <c r="C8" s="203">
        <v>6102</v>
      </c>
      <c r="D8" s="202">
        <v>359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45"/>
  <sheetViews>
    <sheetView zoomScale="115" zoomScaleNormal="115" workbookViewId="0">
      <selection activeCell="C20" sqref="C20"/>
    </sheetView>
  </sheetViews>
  <sheetFormatPr defaultColWidth="9.28515625" defaultRowHeight="15"/>
  <cols>
    <col min="1" max="1" width="9.28515625" style="7"/>
    <col min="2" max="2" width="20.7109375" style="7" customWidth="1"/>
    <col min="3" max="3" width="10.28515625" style="7" customWidth="1"/>
    <col min="4" max="4" width="7.7109375" style="7" customWidth="1"/>
    <col min="5" max="5" width="7.7109375" style="20" customWidth="1"/>
    <col min="6" max="6" width="9.28515625" style="20" customWidth="1"/>
    <col min="7" max="7" width="9.28515625" style="7" customWidth="1"/>
    <col min="8" max="8" width="11" style="7" customWidth="1"/>
    <col min="9" max="12" width="9.28515625" style="7"/>
    <col min="13" max="13" width="28.28515625" style="7" customWidth="1"/>
    <col min="14" max="14" width="23.42578125" style="7" bestFit="1" customWidth="1"/>
    <col min="15" max="16384" width="9.28515625" style="7"/>
  </cols>
  <sheetData>
    <row r="1" spans="1:14" ht="21" customHeight="1">
      <c r="A1" s="132" t="s">
        <v>1265</v>
      </c>
    </row>
    <row r="2" spans="1:14">
      <c r="A2" s="16" t="s">
        <v>543</v>
      </c>
      <c r="B2" s="16" t="s">
        <v>544</v>
      </c>
      <c r="C2" s="16" t="s">
        <v>5</v>
      </c>
      <c r="D2" s="112" t="s">
        <v>545</v>
      </c>
      <c r="E2" s="112" t="s">
        <v>2</v>
      </c>
      <c r="F2" s="112" t="s">
        <v>3</v>
      </c>
      <c r="G2" s="16" t="s">
        <v>546</v>
      </c>
      <c r="H2" s="16" t="s">
        <v>547</v>
      </c>
      <c r="I2" s="16" t="s">
        <v>548</v>
      </c>
      <c r="J2" s="16" t="s">
        <v>549</v>
      </c>
      <c r="K2" s="16" t="s">
        <v>550</v>
      </c>
      <c r="L2" s="16" t="s">
        <v>551</v>
      </c>
      <c r="M2" s="16" t="s">
        <v>552</v>
      </c>
      <c r="N2" s="16" t="s">
        <v>553</v>
      </c>
    </row>
    <row r="3" spans="1:14">
      <c r="A3" s="7">
        <v>1</v>
      </c>
      <c r="B3" s="12" t="s">
        <v>186</v>
      </c>
      <c r="C3" s="12" t="s">
        <v>1256</v>
      </c>
      <c r="D3" s="113" t="s">
        <v>185</v>
      </c>
      <c r="E3" s="113">
        <v>39.75</v>
      </c>
      <c r="F3" s="113">
        <v>116.14</v>
      </c>
      <c r="G3" s="12">
        <v>32</v>
      </c>
      <c r="H3" s="7">
        <v>8.7360000000000007</v>
      </c>
      <c r="I3" s="14">
        <v>4.25</v>
      </c>
      <c r="J3" s="14">
        <v>0.66180000000000005</v>
      </c>
      <c r="K3" s="14">
        <v>0.60819999999999996</v>
      </c>
      <c r="L3" s="14">
        <v>0.67579999999999996</v>
      </c>
      <c r="M3" s="13" t="s">
        <v>554</v>
      </c>
      <c r="N3" s="12" t="s">
        <v>555</v>
      </c>
    </row>
    <row r="4" spans="1:14">
      <c r="A4" s="7">
        <v>2</v>
      </c>
      <c r="B4" s="12" t="s">
        <v>556</v>
      </c>
      <c r="C4" s="12" t="s">
        <v>1256</v>
      </c>
      <c r="D4" s="113" t="s">
        <v>557</v>
      </c>
      <c r="E4" s="113">
        <v>39.409999999999997</v>
      </c>
      <c r="F4" s="113">
        <v>117.06</v>
      </c>
      <c r="G4" s="12">
        <v>10</v>
      </c>
      <c r="H4" s="7">
        <v>6.4809999999999999</v>
      </c>
      <c r="I4" s="14">
        <v>4.3540000000000001</v>
      </c>
      <c r="J4" s="14">
        <v>0.71450000000000002</v>
      </c>
      <c r="K4" s="14">
        <v>0.61909999999999998</v>
      </c>
      <c r="L4" s="14">
        <v>0.71799999999999997</v>
      </c>
      <c r="M4" s="13" t="s">
        <v>558</v>
      </c>
      <c r="N4" s="12" t="s">
        <v>559</v>
      </c>
    </row>
    <row r="5" spans="1:14">
      <c r="A5" s="7">
        <v>3</v>
      </c>
      <c r="B5" s="12" t="s">
        <v>337</v>
      </c>
      <c r="C5" s="12" t="s">
        <v>1256</v>
      </c>
      <c r="D5" s="113" t="s">
        <v>336</v>
      </c>
      <c r="E5" s="113">
        <v>38.049999999999997</v>
      </c>
      <c r="F5" s="113">
        <v>114.51</v>
      </c>
      <c r="G5" s="12">
        <v>3</v>
      </c>
      <c r="H5" s="7">
        <v>3.5489999999999999</v>
      </c>
      <c r="I5" s="14" t="s">
        <v>560</v>
      </c>
      <c r="J5" s="14">
        <v>0.70509999999999995</v>
      </c>
      <c r="K5" s="14">
        <v>0.62090000000000001</v>
      </c>
      <c r="L5" s="14">
        <v>0.73860000000000003</v>
      </c>
      <c r="M5" s="13" t="s">
        <v>561</v>
      </c>
      <c r="N5" s="12" t="s">
        <v>559</v>
      </c>
    </row>
    <row r="6" spans="1:14">
      <c r="A6" s="7">
        <v>4</v>
      </c>
      <c r="B6" s="12" t="s">
        <v>273</v>
      </c>
      <c r="C6" s="12" t="s">
        <v>1256</v>
      </c>
      <c r="D6" s="113" t="s">
        <v>272</v>
      </c>
      <c r="E6" s="113">
        <v>37.74</v>
      </c>
      <c r="F6" s="113">
        <v>115.67</v>
      </c>
      <c r="G6" s="12">
        <v>20</v>
      </c>
      <c r="H6" s="7">
        <v>6.6040000000000001</v>
      </c>
      <c r="I6" s="14">
        <v>3.8140000000000001</v>
      </c>
      <c r="J6" s="14">
        <v>0.61419999999999997</v>
      </c>
      <c r="K6" s="14">
        <v>0.56100000000000005</v>
      </c>
      <c r="L6" s="14">
        <v>0.63290000000000002</v>
      </c>
      <c r="M6" s="13" t="s">
        <v>562</v>
      </c>
      <c r="N6" s="12" t="s">
        <v>559</v>
      </c>
    </row>
    <row r="7" spans="1:14">
      <c r="A7" s="7">
        <v>5</v>
      </c>
      <c r="B7" s="12" t="s">
        <v>563</v>
      </c>
      <c r="C7" s="12" t="s">
        <v>1256</v>
      </c>
      <c r="D7" s="113" t="s">
        <v>564</v>
      </c>
      <c r="E7" s="113">
        <v>34.01</v>
      </c>
      <c r="F7" s="113">
        <v>113.82</v>
      </c>
      <c r="G7" s="12">
        <v>8</v>
      </c>
      <c r="H7" s="7">
        <v>5.0570000000000004</v>
      </c>
      <c r="I7" s="14">
        <v>3.8620000000000001</v>
      </c>
      <c r="J7" s="14">
        <v>0.66679999999999995</v>
      </c>
      <c r="K7" s="14">
        <v>0.61560000000000004</v>
      </c>
      <c r="L7" s="14">
        <v>0.66879999999999995</v>
      </c>
      <c r="M7" s="13" t="s">
        <v>565</v>
      </c>
      <c r="N7" s="12" t="s">
        <v>559</v>
      </c>
    </row>
    <row r="8" spans="1:14">
      <c r="A8" s="7">
        <v>6</v>
      </c>
      <c r="B8" s="12" t="s">
        <v>372</v>
      </c>
      <c r="C8" s="12" t="s">
        <v>1256</v>
      </c>
      <c r="D8" s="113" t="s">
        <v>371</v>
      </c>
      <c r="E8" s="113">
        <v>36.200000000000003</v>
      </c>
      <c r="F8" s="113">
        <v>117.09</v>
      </c>
      <c r="G8" s="12">
        <v>1</v>
      </c>
      <c r="H8" s="15" t="s">
        <v>560</v>
      </c>
      <c r="I8" s="14" t="s">
        <v>560</v>
      </c>
      <c r="J8" s="14" t="s">
        <v>560</v>
      </c>
      <c r="K8" s="14" t="s">
        <v>560</v>
      </c>
      <c r="L8" s="14" t="s">
        <v>560</v>
      </c>
      <c r="M8" s="13" t="s">
        <v>566</v>
      </c>
      <c r="N8" s="12" t="s">
        <v>567</v>
      </c>
    </row>
    <row r="9" spans="1:14">
      <c r="A9" s="7">
        <v>7</v>
      </c>
      <c r="B9" s="12" t="s">
        <v>568</v>
      </c>
      <c r="C9" s="12" t="s">
        <v>1257</v>
      </c>
      <c r="D9" s="113" t="s">
        <v>569</v>
      </c>
      <c r="E9" s="113">
        <v>38.93</v>
      </c>
      <c r="F9" s="113">
        <v>121.61</v>
      </c>
      <c r="G9" s="12">
        <v>4</v>
      </c>
      <c r="H9" s="7">
        <v>3.077</v>
      </c>
      <c r="I9" s="14" t="s">
        <v>560</v>
      </c>
      <c r="J9" s="14">
        <v>0.55130000000000001</v>
      </c>
      <c r="K9" s="14">
        <v>0.50960000000000005</v>
      </c>
      <c r="L9" s="14">
        <v>0.5716</v>
      </c>
      <c r="M9" s="13" t="s">
        <v>570</v>
      </c>
      <c r="N9" s="12" t="s">
        <v>571</v>
      </c>
    </row>
    <row r="10" spans="1:14">
      <c r="A10" s="7">
        <v>8</v>
      </c>
      <c r="B10" s="12" t="s">
        <v>572</v>
      </c>
      <c r="C10" s="12" t="s">
        <v>1257</v>
      </c>
      <c r="D10" s="113" t="s">
        <v>573</v>
      </c>
      <c r="E10" s="113">
        <v>42.97</v>
      </c>
      <c r="F10" s="113">
        <v>130.69999999999999</v>
      </c>
      <c r="G10" s="12">
        <v>20</v>
      </c>
      <c r="H10" s="7">
        <v>5.5579999999999998</v>
      </c>
      <c r="I10" s="14">
        <v>3.476</v>
      </c>
      <c r="J10" s="14">
        <v>0.57189999999999996</v>
      </c>
      <c r="K10" s="14">
        <v>0.54820000000000002</v>
      </c>
      <c r="L10" s="14">
        <v>0.61339999999999995</v>
      </c>
      <c r="M10" s="13" t="s">
        <v>574</v>
      </c>
      <c r="N10" s="12" t="s">
        <v>559</v>
      </c>
    </row>
    <row r="11" spans="1:14">
      <c r="A11" s="7">
        <v>9</v>
      </c>
      <c r="B11" s="12" t="s">
        <v>575</v>
      </c>
      <c r="C11" s="12" t="s">
        <v>1256</v>
      </c>
      <c r="D11" s="113" t="s">
        <v>576</v>
      </c>
      <c r="E11" s="113">
        <v>40.33</v>
      </c>
      <c r="F11" s="113">
        <v>107.01</v>
      </c>
      <c r="G11" s="12">
        <v>4</v>
      </c>
      <c r="H11" s="7">
        <v>4.306</v>
      </c>
      <c r="I11" s="14" t="s">
        <v>560</v>
      </c>
      <c r="J11" s="14">
        <v>0.69389999999999996</v>
      </c>
      <c r="K11" s="14">
        <v>0.6956</v>
      </c>
      <c r="L11" s="14">
        <v>0.75170000000000003</v>
      </c>
      <c r="M11" s="13" t="s">
        <v>577</v>
      </c>
      <c r="N11" s="12" t="s">
        <v>559</v>
      </c>
    </row>
    <row r="12" spans="1:14">
      <c r="A12" s="7">
        <v>10</v>
      </c>
      <c r="B12" s="19" t="s">
        <v>578</v>
      </c>
      <c r="C12" s="12" t="s">
        <v>1256</v>
      </c>
      <c r="D12" s="113" t="s">
        <v>96</v>
      </c>
      <c r="E12" s="113">
        <v>43.65</v>
      </c>
      <c r="F12" s="113">
        <v>122.24</v>
      </c>
      <c r="G12" s="12">
        <v>19</v>
      </c>
      <c r="H12" s="7">
        <v>5.1920000000000002</v>
      </c>
      <c r="I12" s="14">
        <v>3.214</v>
      </c>
      <c r="J12" s="14">
        <v>0.54139999999999999</v>
      </c>
      <c r="K12" s="14">
        <v>0.50680000000000003</v>
      </c>
      <c r="L12" s="14">
        <v>0.57640000000000002</v>
      </c>
      <c r="M12" s="13" t="s">
        <v>566</v>
      </c>
      <c r="N12" s="12" t="s">
        <v>559</v>
      </c>
    </row>
    <row r="13" spans="1:14">
      <c r="A13" s="7">
        <v>11</v>
      </c>
      <c r="B13" s="12" t="s">
        <v>579</v>
      </c>
      <c r="C13" s="12" t="s">
        <v>1258</v>
      </c>
      <c r="D13" s="113" t="s">
        <v>580</v>
      </c>
      <c r="E13" s="113">
        <v>36.99</v>
      </c>
      <c r="F13" s="113">
        <v>106.61</v>
      </c>
      <c r="G13" s="12">
        <v>19</v>
      </c>
      <c r="H13" s="7">
        <v>7.3650000000000002</v>
      </c>
      <c r="I13" s="14">
        <v>4.2530000000000001</v>
      </c>
      <c r="J13" s="14">
        <v>0.67149999999999999</v>
      </c>
      <c r="K13" s="14">
        <v>0.58799999999999997</v>
      </c>
      <c r="L13" s="14">
        <v>0.71850000000000003</v>
      </c>
      <c r="M13" s="13" t="s">
        <v>581</v>
      </c>
      <c r="N13" s="12" t="s">
        <v>582</v>
      </c>
    </row>
    <row r="14" spans="1:14">
      <c r="A14" s="7">
        <v>12</v>
      </c>
      <c r="B14" s="12" t="s">
        <v>434</v>
      </c>
      <c r="C14" s="12" t="s">
        <v>1258</v>
      </c>
      <c r="D14" s="113" t="s">
        <v>433</v>
      </c>
      <c r="E14" s="113">
        <v>37.75</v>
      </c>
      <c r="F14" s="113">
        <v>107.4</v>
      </c>
      <c r="G14" s="12">
        <v>27</v>
      </c>
      <c r="H14" s="7">
        <v>7.7750000000000004</v>
      </c>
      <c r="I14" s="14">
        <v>4.2320000000000002</v>
      </c>
      <c r="J14" s="14">
        <v>0.68899999999999995</v>
      </c>
      <c r="K14" s="14">
        <v>0.57850000000000001</v>
      </c>
      <c r="L14" s="14">
        <v>0.68940000000000001</v>
      </c>
      <c r="M14" s="13" t="s">
        <v>583</v>
      </c>
      <c r="N14" s="12" t="s">
        <v>559</v>
      </c>
    </row>
    <row r="15" spans="1:14">
      <c r="A15" s="7">
        <v>13</v>
      </c>
      <c r="B15" s="12" t="s">
        <v>584</v>
      </c>
      <c r="C15" s="12" t="s">
        <v>1256</v>
      </c>
      <c r="D15" s="113" t="s">
        <v>585</v>
      </c>
      <c r="E15" s="113">
        <v>31.86</v>
      </c>
      <c r="F15" s="113">
        <v>117.29</v>
      </c>
      <c r="G15" s="12">
        <v>1</v>
      </c>
      <c r="H15" s="15" t="s">
        <v>560</v>
      </c>
      <c r="I15" s="14" t="s">
        <v>560</v>
      </c>
      <c r="J15" s="14" t="s">
        <v>560</v>
      </c>
      <c r="K15" s="14" t="s">
        <v>560</v>
      </c>
      <c r="L15" s="14" t="s">
        <v>560</v>
      </c>
      <c r="M15" s="13" t="s">
        <v>586</v>
      </c>
      <c r="N15" s="12" t="s">
        <v>567</v>
      </c>
    </row>
    <row r="16" spans="1:14">
      <c r="A16" s="7">
        <v>14</v>
      </c>
      <c r="B16" s="12" t="s">
        <v>45</v>
      </c>
      <c r="C16" s="12" t="s">
        <v>1259</v>
      </c>
      <c r="D16" s="113" t="s">
        <v>44</v>
      </c>
      <c r="E16" s="113">
        <v>30.17</v>
      </c>
      <c r="F16" s="113">
        <v>121.27</v>
      </c>
      <c r="G16" s="12">
        <v>21</v>
      </c>
      <c r="H16" s="7">
        <v>5.6040000000000001</v>
      </c>
      <c r="I16" s="14">
        <v>3.3769999999999998</v>
      </c>
      <c r="J16" s="14">
        <v>0.57440000000000002</v>
      </c>
      <c r="K16" s="14">
        <v>0.52200000000000002</v>
      </c>
      <c r="L16" s="14">
        <v>0.57389999999999997</v>
      </c>
      <c r="M16" s="13" t="s">
        <v>587</v>
      </c>
      <c r="N16" s="12" t="s">
        <v>559</v>
      </c>
    </row>
    <row r="17" spans="1:14">
      <c r="A17" s="7">
        <v>15</v>
      </c>
      <c r="B17" s="12" t="s">
        <v>588</v>
      </c>
      <c r="C17" s="12" t="s">
        <v>1260</v>
      </c>
      <c r="D17" s="113" t="s">
        <v>589</v>
      </c>
      <c r="E17" s="113">
        <v>31.17</v>
      </c>
      <c r="F17" s="113">
        <v>103.92</v>
      </c>
      <c r="G17" s="12">
        <v>1</v>
      </c>
      <c r="H17" s="15" t="s">
        <v>560</v>
      </c>
      <c r="I17" s="14" t="s">
        <v>560</v>
      </c>
      <c r="J17" s="14" t="s">
        <v>560</v>
      </c>
      <c r="K17" s="14" t="s">
        <v>560</v>
      </c>
      <c r="L17" s="14" t="s">
        <v>560</v>
      </c>
      <c r="M17" s="13" t="s">
        <v>590</v>
      </c>
      <c r="N17" s="12" t="s">
        <v>567</v>
      </c>
    </row>
    <row r="18" spans="1:14">
      <c r="A18" s="11">
        <v>16</v>
      </c>
      <c r="B18" s="8" t="s">
        <v>591</v>
      </c>
      <c r="C18" s="8" t="s">
        <v>1260</v>
      </c>
      <c r="D18" s="114" t="s">
        <v>592</v>
      </c>
      <c r="E18" s="114">
        <v>27.7</v>
      </c>
      <c r="F18" s="114">
        <v>106.91</v>
      </c>
      <c r="G18" s="8">
        <v>12</v>
      </c>
      <c r="H18" s="11">
        <v>7.8460000000000001</v>
      </c>
      <c r="I18" s="10">
        <v>4.9390000000000001</v>
      </c>
      <c r="J18" s="10">
        <v>0.77480000000000004</v>
      </c>
      <c r="K18" s="10">
        <v>0.5837</v>
      </c>
      <c r="L18" s="10">
        <v>0.79200000000000004</v>
      </c>
      <c r="M18" s="9" t="s">
        <v>593</v>
      </c>
      <c r="N18" s="8" t="s">
        <v>559</v>
      </c>
    </row>
    <row r="22" spans="1:14">
      <c r="A22" s="7" t="s">
        <v>594</v>
      </c>
    </row>
    <row r="23" spans="1:14">
      <c r="A23" s="7" t="s">
        <v>595</v>
      </c>
    </row>
    <row r="24" spans="1:14" ht="15.75">
      <c r="A24" s="7" t="s">
        <v>596</v>
      </c>
      <c r="H24" s="115"/>
      <c r="I24" s="116"/>
      <c r="J24" s="116"/>
      <c r="K24" s="115"/>
      <c r="L24" s="115"/>
    </row>
    <row r="25" spans="1:14" ht="15.75">
      <c r="A25" s="7" t="s">
        <v>597</v>
      </c>
      <c r="H25" s="117"/>
      <c r="I25" s="116"/>
      <c r="J25" s="116"/>
      <c r="K25" s="115"/>
      <c r="L25" s="115"/>
    </row>
    <row r="26" spans="1:14" ht="15.75">
      <c r="A26" s="7" t="s">
        <v>598</v>
      </c>
      <c r="H26" s="117"/>
      <c r="I26" s="116"/>
      <c r="J26" s="116"/>
      <c r="K26" s="115"/>
      <c r="L26" s="115"/>
    </row>
    <row r="27" spans="1:14" ht="15.75">
      <c r="A27" s="7" t="s">
        <v>599</v>
      </c>
      <c r="H27" s="117"/>
      <c r="I27" s="116"/>
      <c r="J27" s="116"/>
      <c r="K27" s="115"/>
      <c r="L27" s="115"/>
    </row>
    <row r="28" spans="1:14" ht="15.75">
      <c r="H28" s="117"/>
      <c r="I28" s="116"/>
      <c r="J28" s="116"/>
      <c r="K28" s="115"/>
      <c r="L28" s="115"/>
    </row>
    <row r="29" spans="1:14" ht="15.75">
      <c r="H29" s="117"/>
      <c r="I29" s="116"/>
      <c r="J29" s="116"/>
      <c r="K29" s="115"/>
      <c r="L29" s="115"/>
    </row>
    <row r="30" spans="1:14" ht="15.75">
      <c r="H30" s="117"/>
      <c r="I30" s="116"/>
      <c r="J30" s="116"/>
      <c r="K30" s="115"/>
      <c r="L30" s="115"/>
    </row>
    <row r="31" spans="1:14" ht="15.75">
      <c r="H31" s="117"/>
      <c r="I31" s="116"/>
      <c r="J31" s="116"/>
      <c r="K31" s="115"/>
      <c r="L31" s="115"/>
    </row>
    <row r="32" spans="1:14" ht="15.75">
      <c r="H32" s="115"/>
      <c r="I32" s="116"/>
      <c r="J32" s="116"/>
      <c r="K32" s="115"/>
      <c r="L32" s="115"/>
    </row>
    <row r="33" spans="8:12" ht="15.75">
      <c r="H33" s="115"/>
      <c r="I33" s="116"/>
      <c r="J33" s="116"/>
      <c r="K33" s="115"/>
      <c r="L33" s="115"/>
    </row>
    <row r="34" spans="8:12" ht="15.75">
      <c r="H34" s="115"/>
      <c r="I34" s="116"/>
      <c r="J34" s="116"/>
      <c r="K34" s="115"/>
      <c r="L34" s="115"/>
    </row>
    <row r="35" spans="8:12" ht="15.75">
      <c r="H35" s="115"/>
      <c r="I35" s="116"/>
      <c r="J35" s="116"/>
      <c r="K35" s="115"/>
      <c r="L35" s="115"/>
    </row>
    <row r="36" spans="8:12" ht="15.75">
      <c r="H36" s="115"/>
      <c r="I36" s="116"/>
      <c r="J36" s="116"/>
      <c r="K36" s="115"/>
      <c r="L36" s="115"/>
    </row>
    <row r="37" spans="8:12" ht="15.75">
      <c r="H37" s="115"/>
      <c r="I37" s="116"/>
      <c r="J37" s="116"/>
      <c r="K37" s="115"/>
      <c r="L37" s="115"/>
    </row>
    <row r="38" spans="8:12" ht="15.75">
      <c r="H38" s="115"/>
      <c r="I38" s="116"/>
      <c r="J38" s="116"/>
      <c r="K38" s="115"/>
      <c r="L38" s="115"/>
    </row>
    <row r="39" spans="8:12" ht="15.75">
      <c r="H39" s="115"/>
      <c r="I39" s="116"/>
      <c r="J39" s="116"/>
      <c r="K39" s="115"/>
      <c r="L39" s="115"/>
    </row>
    <row r="40" spans="8:12" ht="15.75">
      <c r="H40" s="115"/>
      <c r="I40" s="116"/>
      <c r="J40" s="116"/>
      <c r="K40" s="115"/>
      <c r="L40" s="115"/>
    </row>
    <row r="41" spans="8:12" ht="15.75">
      <c r="H41" s="115"/>
      <c r="I41" s="116"/>
      <c r="J41" s="116"/>
      <c r="K41" s="115"/>
      <c r="L41" s="115"/>
    </row>
    <row r="42" spans="8:12" ht="15.75">
      <c r="H42" s="115"/>
      <c r="I42" s="116"/>
      <c r="J42" s="116"/>
      <c r="K42" s="115"/>
      <c r="L42" s="115"/>
    </row>
    <row r="43" spans="8:12">
      <c r="H43" s="115"/>
      <c r="I43" s="115"/>
      <c r="J43" s="115"/>
      <c r="K43" s="115"/>
      <c r="L43" s="115"/>
    </row>
    <row r="44" spans="8:12">
      <c r="H44" s="115"/>
      <c r="I44" s="115"/>
      <c r="J44" s="115"/>
      <c r="K44" s="115"/>
      <c r="L44" s="115"/>
    </row>
    <row r="45" spans="8:12">
      <c r="H45" s="115"/>
      <c r="I45" s="115"/>
      <c r="J45" s="115"/>
      <c r="K45" s="115"/>
      <c r="L45" s="115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08"/>
  <sheetViews>
    <sheetView tabSelected="1" zoomScaleNormal="100" workbookViewId="0">
      <selection activeCell="D37" sqref="D37"/>
    </sheetView>
  </sheetViews>
  <sheetFormatPr defaultColWidth="9.28515625" defaultRowHeight="15"/>
  <cols>
    <col min="1" max="1" width="14.7109375" style="18" customWidth="1"/>
    <col min="2" max="2" width="39.7109375" style="18" bestFit="1" customWidth="1"/>
    <col min="3" max="3" width="7.7109375" style="18" customWidth="1"/>
    <col min="4" max="16384" width="9.28515625" style="18"/>
  </cols>
  <sheetData>
    <row r="1" spans="1:3" ht="15.75">
      <c r="A1" s="191" t="s">
        <v>1264</v>
      </c>
    </row>
    <row r="2" spans="1:3">
      <c r="A2" s="19" t="s">
        <v>600</v>
      </c>
      <c r="B2" s="19" t="s">
        <v>601</v>
      </c>
      <c r="C2" s="19" t="s">
        <v>602</v>
      </c>
    </row>
    <row r="3" spans="1:3">
      <c r="A3" s="19" t="s">
        <v>603</v>
      </c>
      <c r="B3" s="19" t="s">
        <v>604</v>
      </c>
      <c r="C3" s="19">
        <v>1</v>
      </c>
    </row>
    <row r="4" spans="1:3">
      <c r="A4" s="19" t="s">
        <v>605</v>
      </c>
      <c r="B4" s="19" t="s">
        <v>606</v>
      </c>
      <c r="C4" s="19">
        <v>1</v>
      </c>
    </row>
    <row r="5" spans="1:3">
      <c r="A5" s="19" t="s">
        <v>607</v>
      </c>
      <c r="B5" s="19" t="s">
        <v>608</v>
      </c>
      <c r="C5" s="19">
        <v>1</v>
      </c>
    </row>
    <row r="6" spans="1:3">
      <c r="A6" s="19" t="s">
        <v>609</v>
      </c>
      <c r="B6" s="19" t="s">
        <v>610</v>
      </c>
      <c r="C6" s="19">
        <v>1</v>
      </c>
    </row>
    <row r="7" spans="1:3">
      <c r="A7" s="19" t="s">
        <v>611</v>
      </c>
      <c r="B7" s="19" t="s">
        <v>612</v>
      </c>
      <c r="C7" s="19">
        <v>1</v>
      </c>
    </row>
    <row r="8" spans="1:3">
      <c r="A8" s="19" t="s">
        <v>613</v>
      </c>
      <c r="B8" s="19" t="s">
        <v>614</v>
      </c>
      <c r="C8" s="19">
        <v>1</v>
      </c>
    </row>
    <row r="9" spans="1:3">
      <c r="A9" s="19" t="s">
        <v>615</v>
      </c>
      <c r="B9" s="19" t="s">
        <v>616</v>
      </c>
      <c r="C9" s="19">
        <v>1</v>
      </c>
    </row>
    <row r="10" spans="1:3">
      <c r="A10" s="19" t="s">
        <v>617</v>
      </c>
      <c r="B10" s="19" t="s">
        <v>618</v>
      </c>
      <c r="C10" s="19">
        <v>1</v>
      </c>
    </row>
    <row r="11" spans="1:3">
      <c r="A11" s="19" t="s">
        <v>619</v>
      </c>
      <c r="B11" s="19" t="s">
        <v>620</v>
      </c>
      <c r="C11" s="19">
        <v>1</v>
      </c>
    </row>
    <row r="12" spans="1:3">
      <c r="A12" s="19" t="s">
        <v>621</v>
      </c>
      <c r="B12" s="19" t="s">
        <v>622</v>
      </c>
      <c r="C12" s="19">
        <v>1</v>
      </c>
    </row>
    <row r="13" spans="1:3">
      <c r="A13" s="19" t="s">
        <v>623</v>
      </c>
      <c r="B13" s="19" t="s">
        <v>624</v>
      </c>
      <c r="C13" s="19">
        <v>1</v>
      </c>
    </row>
    <row r="14" spans="1:3">
      <c r="A14" s="19" t="s">
        <v>625</v>
      </c>
      <c r="B14" s="19" t="s">
        <v>626</v>
      </c>
      <c r="C14" s="19">
        <v>1</v>
      </c>
    </row>
    <row r="15" spans="1:3">
      <c r="A15" s="19" t="s">
        <v>627</v>
      </c>
      <c r="B15" s="19" t="s">
        <v>628</v>
      </c>
      <c r="C15" s="19">
        <v>1</v>
      </c>
    </row>
    <row r="16" spans="1:3">
      <c r="A16" s="19" t="s">
        <v>629</v>
      </c>
      <c r="B16" s="19" t="s">
        <v>630</v>
      </c>
      <c r="C16" s="19">
        <v>1</v>
      </c>
    </row>
    <row r="17" spans="1:3">
      <c r="A17" s="19" t="s">
        <v>631</v>
      </c>
      <c r="B17" s="19" t="s">
        <v>632</v>
      </c>
      <c r="C17" s="19">
        <v>1</v>
      </c>
    </row>
    <row r="18" spans="1:3">
      <c r="A18" s="19" t="s">
        <v>633</v>
      </c>
      <c r="B18" s="19" t="s">
        <v>634</v>
      </c>
      <c r="C18" s="19">
        <v>1</v>
      </c>
    </row>
    <row r="19" spans="1:3">
      <c r="A19" s="19" t="s">
        <v>635</v>
      </c>
      <c r="B19" s="19" t="s">
        <v>636</v>
      </c>
      <c r="C19" s="19">
        <v>1</v>
      </c>
    </row>
    <row r="20" spans="1:3">
      <c r="A20" s="19" t="s">
        <v>637</v>
      </c>
      <c r="B20" s="19" t="s">
        <v>638</v>
      </c>
      <c r="C20" s="19">
        <v>1</v>
      </c>
    </row>
    <row r="21" spans="1:3">
      <c r="A21" s="19" t="s">
        <v>639</v>
      </c>
      <c r="B21" s="19" t="s">
        <v>640</v>
      </c>
      <c r="C21" s="19">
        <v>1</v>
      </c>
    </row>
    <row r="22" spans="1:3">
      <c r="A22" s="19" t="s">
        <v>641</v>
      </c>
      <c r="B22" s="19" t="s">
        <v>642</v>
      </c>
      <c r="C22" s="19">
        <v>1</v>
      </c>
    </row>
    <row r="23" spans="1:3">
      <c r="A23" s="19" t="s">
        <v>643</v>
      </c>
      <c r="B23" s="19" t="s">
        <v>644</v>
      </c>
      <c r="C23" s="19">
        <v>1</v>
      </c>
    </row>
    <row r="24" spans="1:3">
      <c r="A24" s="19" t="s">
        <v>645</v>
      </c>
      <c r="B24" s="19" t="s">
        <v>646</v>
      </c>
      <c r="C24" s="19">
        <v>1</v>
      </c>
    </row>
    <row r="25" spans="1:3">
      <c r="A25" s="19" t="s">
        <v>647</v>
      </c>
      <c r="B25" s="19" t="s">
        <v>648</v>
      </c>
      <c r="C25" s="19">
        <v>1</v>
      </c>
    </row>
    <row r="26" spans="1:3">
      <c r="A26" s="19" t="s">
        <v>649</v>
      </c>
      <c r="B26" s="19" t="s">
        <v>650</v>
      </c>
      <c r="C26" s="19">
        <v>1</v>
      </c>
    </row>
    <row r="27" spans="1:3">
      <c r="A27" s="19" t="s">
        <v>651</v>
      </c>
      <c r="B27" s="19" t="s">
        <v>652</v>
      </c>
      <c r="C27" s="19">
        <v>1</v>
      </c>
    </row>
    <row r="28" spans="1:3">
      <c r="A28" s="19" t="s">
        <v>653</v>
      </c>
      <c r="B28" s="19" t="s">
        <v>654</v>
      </c>
      <c r="C28" s="19">
        <v>1</v>
      </c>
    </row>
    <row r="29" spans="1:3">
      <c r="A29" s="19" t="s">
        <v>655</v>
      </c>
      <c r="B29" s="19" t="s">
        <v>656</v>
      </c>
      <c r="C29" s="19">
        <v>1</v>
      </c>
    </row>
    <row r="30" spans="1:3">
      <c r="A30" s="19" t="s">
        <v>657</v>
      </c>
      <c r="B30" s="19" t="s">
        <v>658</v>
      </c>
      <c r="C30" s="19">
        <v>1</v>
      </c>
    </row>
    <row r="31" spans="1:3">
      <c r="A31" s="19" t="s">
        <v>659</v>
      </c>
      <c r="B31" s="19" t="s">
        <v>660</v>
      </c>
      <c r="C31" s="19">
        <v>1</v>
      </c>
    </row>
    <row r="32" spans="1:3">
      <c r="A32" s="19" t="s">
        <v>661</v>
      </c>
      <c r="B32" s="19" t="s">
        <v>662</v>
      </c>
      <c r="C32" s="19">
        <v>1</v>
      </c>
    </row>
    <row r="33" spans="1:3">
      <c r="A33" s="19" t="s">
        <v>663</v>
      </c>
      <c r="B33" s="19" t="s">
        <v>664</v>
      </c>
      <c r="C33" s="19">
        <v>1</v>
      </c>
    </row>
    <row r="34" spans="1:3">
      <c r="A34" s="19" t="s">
        <v>665</v>
      </c>
      <c r="B34" s="19" t="s">
        <v>666</v>
      </c>
      <c r="C34" s="19">
        <v>1</v>
      </c>
    </row>
    <row r="35" spans="1:3">
      <c r="A35" s="19" t="s">
        <v>667</v>
      </c>
      <c r="B35" s="19" t="s">
        <v>668</v>
      </c>
      <c r="C35" s="19">
        <v>1</v>
      </c>
    </row>
    <row r="36" spans="1:3">
      <c r="A36" s="19" t="s">
        <v>669</v>
      </c>
      <c r="B36" s="19" t="s">
        <v>670</v>
      </c>
      <c r="C36" s="19">
        <v>1</v>
      </c>
    </row>
    <row r="37" spans="1:3">
      <c r="A37" s="19" t="s">
        <v>671</v>
      </c>
      <c r="B37" s="19" t="s">
        <v>672</v>
      </c>
      <c r="C37" s="19">
        <v>2</v>
      </c>
    </row>
    <row r="38" spans="1:3">
      <c r="A38" s="19" t="s">
        <v>673</v>
      </c>
      <c r="B38" s="19" t="s">
        <v>674</v>
      </c>
      <c r="C38" s="19">
        <v>2</v>
      </c>
    </row>
    <row r="39" spans="1:3">
      <c r="A39" s="19" t="s">
        <v>675</v>
      </c>
      <c r="B39" s="19" t="s">
        <v>676</v>
      </c>
      <c r="C39" s="19">
        <v>2</v>
      </c>
    </row>
    <row r="40" spans="1:3">
      <c r="A40" s="19" t="s">
        <v>677</v>
      </c>
      <c r="B40" s="19" t="s">
        <v>678</v>
      </c>
      <c r="C40" s="19">
        <v>2</v>
      </c>
    </row>
    <row r="41" spans="1:3">
      <c r="A41" s="19" t="s">
        <v>679</v>
      </c>
      <c r="B41" s="19" t="s">
        <v>680</v>
      </c>
      <c r="C41" s="19">
        <v>2</v>
      </c>
    </row>
    <row r="42" spans="1:3">
      <c r="A42" s="19" t="s">
        <v>681</v>
      </c>
      <c r="B42" s="19" t="s">
        <v>682</v>
      </c>
      <c r="C42" s="19">
        <v>2</v>
      </c>
    </row>
    <row r="43" spans="1:3">
      <c r="A43" s="19" t="s">
        <v>683</v>
      </c>
      <c r="B43" s="19" t="s">
        <v>684</v>
      </c>
      <c r="C43" s="19">
        <v>2</v>
      </c>
    </row>
    <row r="44" spans="1:3">
      <c r="A44" s="19" t="s">
        <v>685</v>
      </c>
      <c r="B44" s="19" t="s">
        <v>686</v>
      </c>
      <c r="C44" s="19">
        <v>2</v>
      </c>
    </row>
    <row r="45" spans="1:3">
      <c r="A45" s="19" t="s">
        <v>687</v>
      </c>
      <c r="B45" s="19" t="s">
        <v>688</v>
      </c>
      <c r="C45" s="19">
        <v>2</v>
      </c>
    </row>
    <row r="46" spans="1:3">
      <c r="A46" s="19" t="s">
        <v>689</v>
      </c>
      <c r="B46" s="19" t="s">
        <v>690</v>
      </c>
      <c r="C46" s="19">
        <v>2</v>
      </c>
    </row>
    <row r="47" spans="1:3">
      <c r="A47" s="19" t="s">
        <v>691</v>
      </c>
      <c r="B47" s="19" t="s">
        <v>692</v>
      </c>
      <c r="C47" s="19">
        <v>2</v>
      </c>
    </row>
    <row r="48" spans="1:3">
      <c r="A48" s="19" t="s">
        <v>693</v>
      </c>
      <c r="B48" s="19" t="s">
        <v>694</v>
      </c>
      <c r="C48" s="19">
        <v>2</v>
      </c>
    </row>
    <row r="49" spans="1:3">
      <c r="A49" s="19" t="s">
        <v>695</v>
      </c>
      <c r="B49" s="19" t="s">
        <v>696</v>
      </c>
      <c r="C49" s="19">
        <v>2</v>
      </c>
    </row>
    <row r="50" spans="1:3">
      <c r="A50" s="19" t="s">
        <v>697</v>
      </c>
      <c r="B50" s="19" t="s">
        <v>698</v>
      </c>
      <c r="C50" s="19">
        <v>2</v>
      </c>
    </row>
    <row r="51" spans="1:3">
      <c r="A51" s="19" t="s">
        <v>699</v>
      </c>
      <c r="B51" s="19" t="s">
        <v>700</v>
      </c>
      <c r="C51" s="19">
        <v>3</v>
      </c>
    </row>
    <row r="52" spans="1:3">
      <c r="A52" s="19" t="s">
        <v>701</v>
      </c>
      <c r="B52" s="19" t="s">
        <v>702</v>
      </c>
      <c r="C52" s="19">
        <v>3</v>
      </c>
    </row>
    <row r="53" spans="1:3">
      <c r="A53" s="19" t="s">
        <v>703</v>
      </c>
      <c r="B53" s="19" t="s">
        <v>704</v>
      </c>
      <c r="C53" s="19">
        <v>3</v>
      </c>
    </row>
    <row r="54" spans="1:3">
      <c r="A54" s="19" t="s">
        <v>705</v>
      </c>
      <c r="B54" s="19" t="s">
        <v>706</v>
      </c>
      <c r="C54" s="19">
        <v>3</v>
      </c>
    </row>
    <row r="55" spans="1:3">
      <c r="A55" s="19" t="s">
        <v>707</v>
      </c>
      <c r="B55" s="19" t="s">
        <v>708</v>
      </c>
      <c r="C55" s="19">
        <v>3</v>
      </c>
    </row>
    <row r="56" spans="1:3">
      <c r="A56" s="19" t="s">
        <v>709</v>
      </c>
      <c r="B56" s="19" t="s">
        <v>710</v>
      </c>
      <c r="C56" s="19">
        <v>3</v>
      </c>
    </row>
    <row r="57" spans="1:3">
      <c r="A57" s="19" t="s">
        <v>711</v>
      </c>
      <c r="B57" s="19" t="s">
        <v>712</v>
      </c>
      <c r="C57" s="19">
        <v>3</v>
      </c>
    </row>
    <row r="58" spans="1:3">
      <c r="A58" s="19" t="s">
        <v>713</v>
      </c>
      <c r="B58" s="19" t="s">
        <v>714</v>
      </c>
      <c r="C58" s="19">
        <v>3</v>
      </c>
    </row>
    <row r="59" spans="1:3">
      <c r="A59" s="19" t="s">
        <v>715</v>
      </c>
      <c r="B59" s="19" t="s">
        <v>716</v>
      </c>
      <c r="C59" s="19">
        <v>3</v>
      </c>
    </row>
    <row r="60" spans="1:3">
      <c r="A60" s="19" t="s">
        <v>717</v>
      </c>
      <c r="B60" s="19" t="s">
        <v>718</v>
      </c>
      <c r="C60" s="19">
        <v>3</v>
      </c>
    </row>
    <row r="61" spans="1:3">
      <c r="A61" s="19" t="s">
        <v>719</v>
      </c>
      <c r="B61" s="19" t="s">
        <v>720</v>
      </c>
      <c r="C61" s="19">
        <v>3</v>
      </c>
    </row>
    <row r="62" spans="1:3">
      <c r="A62" s="19" t="s">
        <v>721</v>
      </c>
      <c r="B62" s="19" t="s">
        <v>722</v>
      </c>
      <c r="C62" s="19">
        <v>3</v>
      </c>
    </row>
    <row r="63" spans="1:3">
      <c r="A63" s="19" t="s">
        <v>723</v>
      </c>
      <c r="B63" s="19" t="s">
        <v>724</v>
      </c>
      <c r="C63" s="19">
        <v>3</v>
      </c>
    </row>
    <row r="64" spans="1:3">
      <c r="A64" s="19" t="s">
        <v>725</v>
      </c>
      <c r="B64" s="19" t="s">
        <v>726</v>
      </c>
      <c r="C64" s="19">
        <v>3</v>
      </c>
    </row>
    <row r="65" spans="1:3">
      <c r="A65" s="19" t="s">
        <v>727</v>
      </c>
      <c r="B65" s="19" t="s">
        <v>728</v>
      </c>
      <c r="C65" s="19">
        <v>3</v>
      </c>
    </row>
    <row r="66" spans="1:3">
      <c r="A66" s="19" t="s">
        <v>729</v>
      </c>
      <c r="B66" s="19" t="s">
        <v>730</v>
      </c>
      <c r="C66" s="19">
        <v>3</v>
      </c>
    </row>
    <row r="67" spans="1:3">
      <c r="A67" s="19" t="s">
        <v>731</v>
      </c>
      <c r="B67" s="19" t="s">
        <v>732</v>
      </c>
      <c r="C67" s="19">
        <v>3</v>
      </c>
    </row>
    <row r="68" spans="1:3">
      <c r="A68" s="19" t="s">
        <v>733</v>
      </c>
      <c r="B68" s="19" t="s">
        <v>734</v>
      </c>
      <c r="C68" s="19">
        <v>3</v>
      </c>
    </row>
    <row r="69" spans="1:3">
      <c r="A69" s="19" t="s">
        <v>735</v>
      </c>
      <c r="B69" s="19" t="s">
        <v>736</v>
      </c>
      <c r="C69" s="19">
        <v>3</v>
      </c>
    </row>
    <row r="70" spans="1:3">
      <c r="A70" s="19" t="s">
        <v>737</v>
      </c>
      <c r="B70" s="19" t="s">
        <v>738</v>
      </c>
      <c r="C70" s="19">
        <v>3</v>
      </c>
    </row>
    <row r="71" spans="1:3">
      <c r="A71" s="19" t="s">
        <v>739</v>
      </c>
      <c r="B71" s="19" t="s">
        <v>740</v>
      </c>
      <c r="C71" s="19">
        <v>3</v>
      </c>
    </row>
    <row r="72" spans="1:3">
      <c r="A72" s="19" t="s">
        <v>741</v>
      </c>
      <c r="B72" s="19" t="s">
        <v>742</v>
      </c>
      <c r="C72" s="19">
        <v>3</v>
      </c>
    </row>
    <row r="73" spans="1:3">
      <c r="A73" s="19" t="s">
        <v>743</v>
      </c>
      <c r="B73" s="19" t="s">
        <v>744</v>
      </c>
      <c r="C73" s="19">
        <v>4</v>
      </c>
    </row>
    <row r="74" spans="1:3">
      <c r="A74" s="19" t="s">
        <v>745</v>
      </c>
      <c r="B74" s="19" t="s">
        <v>746</v>
      </c>
      <c r="C74" s="19">
        <v>4</v>
      </c>
    </row>
    <row r="75" spans="1:3">
      <c r="A75" s="19" t="s">
        <v>747</v>
      </c>
      <c r="B75" s="19" t="s">
        <v>748</v>
      </c>
      <c r="C75" s="19">
        <v>4</v>
      </c>
    </row>
    <row r="76" spans="1:3">
      <c r="A76" s="19" t="s">
        <v>749</v>
      </c>
      <c r="B76" s="19" t="s">
        <v>750</v>
      </c>
      <c r="C76" s="19">
        <v>4</v>
      </c>
    </row>
    <row r="77" spans="1:3">
      <c r="A77" s="19" t="s">
        <v>751</v>
      </c>
      <c r="B77" s="19" t="s">
        <v>752</v>
      </c>
      <c r="C77" s="19">
        <v>4</v>
      </c>
    </row>
    <row r="78" spans="1:3">
      <c r="A78" s="19" t="s">
        <v>753</v>
      </c>
      <c r="B78" s="19" t="s">
        <v>754</v>
      </c>
      <c r="C78" s="19">
        <v>4</v>
      </c>
    </row>
    <row r="79" spans="1:3">
      <c r="A79" s="19" t="s">
        <v>755</v>
      </c>
      <c r="B79" s="19" t="s">
        <v>756</v>
      </c>
      <c r="C79" s="19">
        <v>4</v>
      </c>
    </row>
    <row r="80" spans="1:3">
      <c r="A80" s="19" t="s">
        <v>757</v>
      </c>
      <c r="B80" s="19" t="s">
        <v>758</v>
      </c>
      <c r="C80" s="19">
        <v>4</v>
      </c>
    </row>
    <row r="81" spans="1:3">
      <c r="A81" s="19" t="s">
        <v>759</v>
      </c>
      <c r="B81" s="19" t="s">
        <v>760</v>
      </c>
      <c r="C81" s="19">
        <v>4</v>
      </c>
    </row>
    <row r="82" spans="1:3">
      <c r="A82" s="19" t="s">
        <v>761</v>
      </c>
      <c r="B82" s="19" t="s">
        <v>762</v>
      </c>
      <c r="C82" s="19">
        <v>4</v>
      </c>
    </row>
    <row r="83" spans="1:3">
      <c r="A83" s="19" t="s">
        <v>763</v>
      </c>
      <c r="B83" s="19" t="s">
        <v>764</v>
      </c>
      <c r="C83" s="19">
        <v>4</v>
      </c>
    </row>
    <row r="84" spans="1:3">
      <c r="A84" s="19" t="s">
        <v>765</v>
      </c>
      <c r="B84" s="19" t="s">
        <v>766</v>
      </c>
      <c r="C84" s="19">
        <v>4</v>
      </c>
    </row>
    <row r="85" spans="1:3">
      <c r="A85" s="19" t="s">
        <v>767</v>
      </c>
      <c r="B85" s="19" t="s">
        <v>768</v>
      </c>
      <c r="C85" s="19">
        <v>4</v>
      </c>
    </row>
    <row r="86" spans="1:3">
      <c r="A86" s="19" t="s">
        <v>769</v>
      </c>
      <c r="B86" s="19" t="s">
        <v>770</v>
      </c>
      <c r="C86" s="19">
        <v>4</v>
      </c>
    </row>
    <row r="87" spans="1:3">
      <c r="A87" s="19" t="s">
        <v>771</v>
      </c>
      <c r="B87" s="19" t="s">
        <v>772</v>
      </c>
      <c r="C87" s="19">
        <v>4</v>
      </c>
    </row>
    <row r="88" spans="1:3">
      <c r="A88" s="19" t="s">
        <v>773</v>
      </c>
      <c r="B88" s="19" t="s">
        <v>774</v>
      </c>
      <c r="C88" s="19">
        <v>4</v>
      </c>
    </row>
    <row r="89" spans="1:3">
      <c r="A89" s="19" t="s">
        <v>775</v>
      </c>
      <c r="B89" s="19" t="s">
        <v>776</v>
      </c>
      <c r="C89" s="19">
        <v>4</v>
      </c>
    </row>
    <row r="90" spans="1:3">
      <c r="A90" s="19" t="s">
        <v>777</v>
      </c>
      <c r="B90" s="19" t="s">
        <v>778</v>
      </c>
      <c r="C90" s="19">
        <v>4</v>
      </c>
    </row>
    <row r="91" spans="1:3">
      <c r="A91" s="19" t="s">
        <v>779</v>
      </c>
      <c r="B91" s="19" t="s">
        <v>780</v>
      </c>
      <c r="C91" s="19">
        <v>4</v>
      </c>
    </row>
    <row r="92" spans="1:3">
      <c r="A92" s="19" t="s">
        <v>781</v>
      </c>
      <c r="B92" s="19" t="s">
        <v>782</v>
      </c>
      <c r="C92" s="19">
        <v>4</v>
      </c>
    </row>
    <row r="93" spans="1:3">
      <c r="A93" s="19" t="s">
        <v>783</v>
      </c>
      <c r="B93" s="19" t="s">
        <v>784</v>
      </c>
      <c r="C93" s="19">
        <v>4</v>
      </c>
    </row>
    <row r="94" spans="1:3">
      <c r="A94" s="19" t="s">
        <v>785</v>
      </c>
      <c r="B94" s="19" t="s">
        <v>786</v>
      </c>
      <c r="C94" s="19">
        <v>4</v>
      </c>
    </row>
    <row r="95" spans="1:3">
      <c r="A95" s="19" t="s">
        <v>787</v>
      </c>
      <c r="B95" s="19" t="s">
        <v>788</v>
      </c>
      <c r="C95" s="19">
        <v>4</v>
      </c>
    </row>
    <row r="96" spans="1:3">
      <c r="A96" s="19" t="s">
        <v>789</v>
      </c>
      <c r="B96" s="19" t="s">
        <v>790</v>
      </c>
      <c r="C96" s="19">
        <v>4</v>
      </c>
    </row>
    <row r="97" spans="1:3">
      <c r="A97" s="19" t="s">
        <v>791</v>
      </c>
      <c r="B97" s="19" t="s">
        <v>792</v>
      </c>
      <c r="C97" s="19">
        <v>4</v>
      </c>
    </row>
    <row r="98" spans="1:3">
      <c r="A98" s="19" t="s">
        <v>793</v>
      </c>
      <c r="B98" s="19" t="s">
        <v>794</v>
      </c>
      <c r="C98" s="19">
        <v>4</v>
      </c>
    </row>
    <row r="99" spans="1:3">
      <c r="A99" s="19" t="s">
        <v>795</v>
      </c>
      <c r="B99" s="19" t="s">
        <v>796</v>
      </c>
      <c r="C99" s="19">
        <v>4</v>
      </c>
    </row>
    <row r="100" spans="1:3">
      <c r="A100" s="19" t="s">
        <v>797</v>
      </c>
      <c r="B100" s="19" t="s">
        <v>798</v>
      </c>
      <c r="C100" s="19">
        <v>4</v>
      </c>
    </row>
    <row r="101" spans="1:3">
      <c r="A101" s="19" t="s">
        <v>799</v>
      </c>
      <c r="B101" s="19" t="s">
        <v>800</v>
      </c>
      <c r="C101" s="19">
        <v>4</v>
      </c>
    </row>
    <row r="102" spans="1:3">
      <c r="A102" s="19" t="s">
        <v>801</v>
      </c>
      <c r="B102" s="19" t="s">
        <v>802</v>
      </c>
      <c r="C102" s="19">
        <v>4</v>
      </c>
    </row>
    <row r="103" spans="1:3">
      <c r="A103" s="19" t="s">
        <v>803</v>
      </c>
      <c r="B103" s="19" t="s">
        <v>804</v>
      </c>
      <c r="C103" s="19">
        <v>4</v>
      </c>
    </row>
    <row r="104" spans="1:3">
      <c r="A104" s="19" t="s">
        <v>805</v>
      </c>
      <c r="B104" s="19" t="s">
        <v>806</v>
      </c>
      <c r="C104" s="19">
        <v>4</v>
      </c>
    </row>
    <row r="105" spans="1:3">
      <c r="A105" s="19" t="s">
        <v>807</v>
      </c>
      <c r="B105" s="19" t="s">
        <v>808</v>
      </c>
      <c r="C105" s="19">
        <v>4</v>
      </c>
    </row>
    <row r="106" spans="1:3">
      <c r="A106" s="19" t="s">
        <v>809</v>
      </c>
      <c r="B106" s="19" t="s">
        <v>810</v>
      </c>
      <c r="C106" s="19">
        <v>4</v>
      </c>
    </row>
    <row r="107" spans="1:3">
      <c r="A107" s="19" t="s">
        <v>811</v>
      </c>
      <c r="B107" s="19" t="s">
        <v>812</v>
      </c>
      <c r="C107" s="19">
        <v>4</v>
      </c>
    </row>
    <row r="108" spans="1:3">
      <c r="A108" s="19" t="s">
        <v>813</v>
      </c>
      <c r="B108" s="19" t="s">
        <v>814</v>
      </c>
      <c r="C108" s="19">
        <v>4</v>
      </c>
    </row>
  </sheetData>
  <conditionalFormatting sqref="B3:B50">
    <cfRule type="duplicateValues" dxfId="2" priority="1"/>
    <cfRule type="duplicateValues" dxfId="1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22"/>
  <sheetViews>
    <sheetView workbookViewId="0">
      <selection activeCell="J28" sqref="J28"/>
    </sheetView>
  </sheetViews>
  <sheetFormatPr defaultColWidth="8.7109375" defaultRowHeight="15"/>
  <cols>
    <col min="2" max="17" width="6.140625" customWidth="1"/>
  </cols>
  <sheetData>
    <row r="1" spans="1:17" s="1" customFormat="1" ht="18" thickBot="1">
      <c r="A1" s="109" t="s">
        <v>1261</v>
      </c>
    </row>
    <row r="2" spans="1:17" ht="16.5" thickBot="1">
      <c r="A2" s="131"/>
      <c r="B2" s="207" t="s">
        <v>841</v>
      </c>
      <c r="C2" s="208"/>
      <c r="D2" s="208"/>
      <c r="E2" s="208"/>
      <c r="F2" s="209"/>
      <c r="G2" s="210" t="s">
        <v>842</v>
      </c>
      <c r="H2" s="211"/>
      <c r="I2" s="211"/>
      <c r="J2" s="212"/>
      <c r="K2" s="213" t="s">
        <v>843</v>
      </c>
      <c r="L2" s="214"/>
      <c r="M2" s="210" t="s">
        <v>842</v>
      </c>
      <c r="N2" s="211"/>
      <c r="O2" s="212"/>
      <c r="P2" s="215" t="s">
        <v>844</v>
      </c>
      <c r="Q2" s="216"/>
    </row>
    <row r="3" spans="1:17">
      <c r="A3" s="131"/>
      <c r="B3" s="21" t="s">
        <v>442</v>
      </c>
      <c r="C3" s="21" t="s">
        <v>53</v>
      </c>
      <c r="D3" s="21" t="s">
        <v>22</v>
      </c>
      <c r="E3" s="21" t="s">
        <v>71</v>
      </c>
      <c r="F3" s="21" t="s">
        <v>96</v>
      </c>
      <c r="G3" s="21" t="s">
        <v>13</v>
      </c>
      <c r="H3" s="21" t="s">
        <v>185</v>
      </c>
      <c r="I3" s="21" t="s">
        <v>130</v>
      </c>
      <c r="J3" s="21" t="s">
        <v>336</v>
      </c>
      <c r="K3" s="21" t="s">
        <v>308</v>
      </c>
      <c r="L3" s="21" t="s">
        <v>433</v>
      </c>
      <c r="M3" s="21" t="s">
        <v>272</v>
      </c>
      <c r="N3" s="21" t="s">
        <v>292</v>
      </c>
      <c r="O3" s="21" t="s">
        <v>371</v>
      </c>
      <c r="P3" s="21" t="s">
        <v>163</v>
      </c>
      <c r="Q3" s="21" t="s">
        <v>44</v>
      </c>
    </row>
    <row r="4" spans="1:17" ht="21" customHeight="1">
      <c r="A4" s="22" t="s">
        <v>442</v>
      </c>
      <c r="B4" s="23">
        <v>0</v>
      </c>
      <c r="C4" s="24">
        <v>3.7999999999999999E-2</v>
      </c>
      <c r="D4" s="25">
        <v>3.1E-2</v>
      </c>
      <c r="E4" s="26">
        <v>3.5000000000000003E-2</v>
      </c>
      <c r="F4" s="27">
        <v>8.3000000000000004E-2</v>
      </c>
      <c r="G4" s="26">
        <v>3.5000000000000003E-2</v>
      </c>
      <c r="H4" s="28">
        <v>5.7000000000000002E-2</v>
      </c>
      <c r="I4" s="29">
        <v>9.6000000000000002E-2</v>
      </c>
      <c r="J4" s="30">
        <v>7.3999999999999996E-2</v>
      </c>
      <c r="K4" s="31">
        <v>7.0000000000000007E-2</v>
      </c>
      <c r="L4" s="32">
        <v>7.0999999999999994E-2</v>
      </c>
      <c r="M4" s="33">
        <v>7.5999999999999998E-2</v>
      </c>
      <c r="N4" s="34">
        <v>7.8E-2</v>
      </c>
      <c r="O4" s="35">
        <v>0.106</v>
      </c>
      <c r="P4" s="36">
        <v>0.122</v>
      </c>
      <c r="Q4" s="37">
        <v>0.186</v>
      </c>
    </row>
    <row r="5" spans="1:17" ht="21" customHeight="1">
      <c r="A5" s="22" t="s">
        <v>53</v>
      </c>
      <c r="B5" s="24">
        <v>3.7999999999999999E-2</v>
      </c>
      <c r="C5" s="23">
        <v>0</v>
      </c>
      <c r="D5" s="38">
        <v>0.01</v>
      </c>
      <c r="E5" s="39">
        <v>2.1999999999999999E-2</v>
      </c>
      <c r="F5" s="29">
        <v>9.6000000000000002E-2</v>
      </c>
      <c r="G5" s="40">
        <v>6.8000000000000005E-2</v>
      </c>
      <c r="H5" s="35">
        <v>0.106</v>
      </c>
      <c r="I5" s="41">
        <v>0.13600000000000001</v>
      </c>
      <c r="J5" s="42">
        <v>0.13500000000000001</v>
      </c>
      <c r="K5" s="43">
        <v>0.126</v>
      </c>
      <c r="L5" s="44">
        <v>0.13</v>
      </c>
      <c r="M5" s="45">
        <v>0.151</v>
      </c>
      <c r="N5" s="46">
        <v>0.153</v>
      </c>
      <c r="O5" s="47">
        <v>0.183</v>
      </c>
      <c r="P5" s="48">
        <v>0.19500000000000001</v>
      </c>
      <c r="Q5" s="49">
        <v>0.253</v>
      </c>
    </row>
    <row r="6" spans="1:17" ht="21" customHeight="1">
      <c r="A6" s="22" t="s">
        <v>22</v>
      </c>
      <c r="B6" s="25">
        <v>3.1E-2</v>
      </c>
      <c r="C6" s="38">
        <v>0.01</v>
      </c>
      <c r="D6" s="23">
        <v>0</v>
      </c>
      <c r="E6" s="50">
        <v>0.02</v>
      </c>
      <c r="F6" s="51">
        <v>9.2999999999999999E-2</v>
      </c>
      <c r="G6" s="52">
        <v>6.2E-2</v>
      </c>
      <c r="H6" s="53">
        <v>9.5000000000000001E-2</v>
      </c>
      <c r="I6" s="54">
        <v>0.13300000000000001</v>
      </c>
      <c r="J6" s="55">
        <v>0.123</v>
      </c>
      <c r="K6" s="56">
        <v>0.11600000000000001</v>
      </c>
      <c r="L6" s="57">
        <v>0.12</v>
      </c>
      <c r="M6" s="58">
        <v>0.13700000000000001</v>
      </c>
      <c r="N6" s="59">
        <v>0.14399999999999999</v>
      </c>
      <c r="O6" s="60">
        <v>0.17</v>
      </c>
      <c r="P6" s="61">
        <v>0.182</v>
      </c>
      <c r="Q6" s="62">
        <v>0.248</v>
      </c>
    </row>
    <row r="7" spans="1:17" ht="21" customHeight="1">
      <c r="A7" s="22" t="s">
        <v>71</v>
      </c>
      <c r="B7" s="26">
        <v>3.5000000000000003E-2</v>
      </c>
      <c r="C7" s="39">
        <v>2.1999999999999999E-2</v>
      </c>
      <c r="D7" s="50">
        <v>0.02</v>
      </c>
      <c r="E7" s="23">
        <v>0</v>
      </c>
      <c r="F7" s="63">
        <v>9.1999999999999998E-2</v>
      </c>
      <c r="G7" s="64">
        <v>6.7000000000000004E-2</v>
      </c>
      <c r="H7" s="65">
        <v>9.9000000000000005E-2</v>
      </c>
      <c r="I7" s="66">
        <v>0.13100000000000001</v>
      </c>
      <c r="J7" s="43">
        <v>0.127</v>
      </c>
      <c r="K7" s="57">
        <v>0.12</v>
      </c>
      <c r="L7" s="55">
        <v>0.123</v>
      </c>
      <c r="M7" s="67">
        <v>0.14099999999999999</v>
      </c>
      <c r="N7" s="59">
        <v>0.14299999999999999</v>
      </c>
      <c r="O7" s="68">
        <v>0.17299999999999999</v>
      </c>
      <c r="P7" s="69">
        <v>0.188</v>
      </c>
      <c r="Q7" s="70">
        <v>0.247</v>
      </c>
    </row>
    <row r="8" spans="1:17" ht="21" customHeight="1">
      <c r="A8" s="22" t="s">
        <v>96</v>
      </c>
      <c r="B8" s="27">
        <v>8.3000000000000004E-2</v>
      </c>
      <c r="C8" s="29">
        <v>9.6000000000000002E-2</v>
      </c>
      <c r="D8" s="51">
        <v>9.2999999999999999E-2</v>
      </c>
      <c r="E8" s="63">
        <v>9.1999999999999998E-2</v>
      </c>
      <c r="F8" s="23">
        <v>0</v>
      </c>
      <c r="G8" s="71">
        <v>8.1000000000000003E-2</v>
      </c>
      <c r="H8" s="72">
        <v>0.115</v>
      </c>
      <c r="I8" s="73">
        <v>0.14499999999999999</v>
      </c>
      <c r="J8" s="58">
        <v>0.13700000000000001</v>
      </c>
      <c r="K8" s="44">
        <v>0.13</v>
      </c>
      <c r="L8" s="54">
        <v>0.13300000000000001</v>
      </c>
      <c r="M8" s="74">
        <v>0.155</v>
      </c>
      <c r="N8" s="75">
        <v>0.161</v>
      </c>
      <c r="O8" s="37">
        <v>0.186</v>
      </c>
      <c r="P8" s="76">
        <v>0.20200000000000001</v>
      </c>
      <c r="Q8" s="77">
        <v>0.26</v>
      </c>
    </row>
    <row r="9" spans="1:17" ht="21" customHeight="1">
      <c r="A9" s="22" t="s">
        <v>13</v>
      </c>
      <c r="B9" s="26">
        <v>3.5000000000000003E-2</v>
      </c>
      <c r="C9" s="40">
        <v>6.8000000000000005E-2</v>
      </c>
      <c r="D9" s="52">
        <v>6.2E-2</v>
      </c>
      <c r="E9" s="64">
        <v>6.7000000000000004E-2</v>
      </c>
      <c r="F9" s="71">
        <v>8.1000000000000003E-2</v>
      </c>
      <c r="G9" s="23">
        <v>0</v>
      </c>
      <c r="H9" s="78">
        <v>2.9000000000000001E-2</v>
      </c>
      <c r="I9" s="40">
        <v>6.8000000000000005E-2</v>
      </c>
      <c r="J9" s="79">
        <v>6.0999999999999999E-2</v>
      </c>
      <c r="K9" s="28">
        <v>5.7000000000000002E-2</v>
      </c>
      <c r="L9" s="80">
        <v>5.8999999999999997E-2</v>
      </c>
      <c r="M9" s="81">
        <v>0.08</v>
      </c>
      <c r="N9" s="82">
        <v>0.09</v>
      </c>
      <c r="O9" s="83">
        <v>0.111</v>
      </c>
      <c r="P9" s="84">
        <v>0.125</v>
      </c>
      <c r="Q9" s="85">
        <v>0.193</v>
      </c>
    </row>
    <row r="10" spans="1:17" ht="21" customHeight="1">
      <c r="A10" s="22" t="s">
        <v>185</v>
      </c>
      <c r="B10" s="28">
        <v>5.7000000000000002E-2</v>
      </c>
      <c r="C10" s="35">
        <v>0.106</v>
      </c>
      <c r="D10" s="53">
        <v>9.5000000000000001E-2</v>
      </c>
      <c r="E10" s="65">
        <v>9.9000000000000005E-2</v>
      </c>
      <c r="F10" s="72">
        <v>0.115</v>
      </c>
      <c r="G10" s="78">
        <v>2.9000000000000001E-2</v>
      </c>
      <c r="H10" s="23">
        <v>0</v>
      </c>
      <c r="I10" s="86">
        <v>7.6999999999999999E-2</v>
      </c>
      <c r="J10" s="80">
        <v>5.8000000000000003E-2</v>
      </c>
      <c r="K10" s="28">
        <v>5.7000000000000002E-2</v>
      </c>
      <c r="L10" s="87">
        <v>0.06</v>
      </c>
      <c r="M10" s="81">
        <v>0.08</v>
      </c>
      <c r="N10" s="88">
        <v>8.8999999999999996E-2</v>
      </c>
      <c r="O10" s="89">
        <v>0.10199999999999999</v>
      </c>
      <c r="P10" s="90">
        <v>0.114</v>
      </c>
      <c r="Q10" s="91">
        <v>0.19</v>
      </c>
    </row>
    <row r="11" spans="1:17" ht="21" customHeight="1">
      <c r="A11" s="22" t="s">
        <v>130</v>
      </c>
      <c r="B11" s="29">
        <v>9.6000000000000002E-2</v>
      </c>
      <c r="C11" s="41">
        <v>0.13600000000000001</v>
      </c>
      <c r="D11" s="54">
        <v>0.13300000000000001</v>
      </c>
      <c r="E11" s="66">
        <v>0.13100000000000001</v>
      </c>
      <c r="F11" s="73">
        <v>0.14499999999999999</v>
      </c>
      <c r="G11" s="40">
        <v>6.8000000000000005E-2</v>
      </c>
      <c r="H11" s="86">
        <v>7.6999999999999999E-2</v>
      </c>
      <c r="I11" s="23">
        <v>0</v>
      </c>
      <c r="J11" s="83">
        <v>0.111</v>
      </c>
      <c r="K11" s="92">
        <v>0.108</v>
      </c>
      <c r="L11" s="35">
        <v>0.107</v>
      </c>
      <c r="M11" s="44">
        <v>0.13</v>
      </c>
      <c r="N11" s="93">
        <v>0.13900000000000001</v>
      </c>
      <c r="O11" s="46">
        <v>0.154</v>
      </c>
      <c r="P11" s="94">
        <v>0.16200000000000001</v>
      </c>
      <c r="Q11" s="95">
        <v>0.23</v>
      </c>
    </row>
    <row r="12" spans="1:17" ht="21" customHeight="1">
      <c r="A12" s="22" t="s">
        <v>336</v>
      </c>
      <c r="B12" s="30">
        <v>7.3999999999999996E-2</v>
      </c>
      <c r="C12" s="42">
        <v>0.13500000000000001</v>
      </c>
      <c r="D12" s="55">
        <v>0.123</v>
      </c>
      <c r="E12" s="43">
        <v>0.127</v>
      </c>
      <c r="F12" s="58">
        <v>0.13700000000000001</v>
      </c>
      <c r="G12" s="79">
        <v>6.0999999999999999E-2</v>
      </c>
      <c r="H12" s="80">
        <v>5.8000000000000003E-2</v>
      </c>
      <c r="I12" s="83">
        <v>0.111</v>
      </c>
      <c r="J12" s="23">
        <v>0</v>
      </c>
      <c r="K12" s="23">
        <v>0</v>
      </c>
      <c r="L12" s="96">
        <v>3.0000000000000001E-3</v>
      </c>
      <c r="M12" s="97">
        <v>5.3999999999999999E-2</v>
      </c>
      <c r="N12" s="79">
        <v>6.0999999999999999E-2</v>
      </c>
      <c r="O12" s="27">
        <v>8.3000000000000004E-2</v>
      </c>
      <c r="P12" s="98">
        <v>9.8000000000000004E-2</v>
      </c>
      <c r="Q12" s="68">
        <v>0.17199999999999999</v>
      </c>
    </row>
    <row r="13" spans="1:17" ht="21" customHeight="1">
      <c r="A13" s="22" t="s">
        <v>308</v>
      </c>
      <c r="B13" s="31">
        <v>7.0000000000000007E-2</v>
      </c>
      <c r="C13" s="43">
        <v>0.126</v>
      </c>
      <c r="D13" s="56">
        <v>0.11600000000000001</v>
      </c>
      <c r="E13" s="57">
        <v>0.12</v>
      </c>
      <c r="F13" s="44">
        <v>0.13</v>
      </c>
      <c r="G13" s="28">
        <v>5.7000000000000002E-2</v>
      </c>
      <c r="H13" s="28">
        <v>5.7000000000000002E-2</v>
      </c>
      <c r="I13" s="92">
        <v>0.108</v>
      </c>
      <c r="J13" s="23">
        <v>0</v>
      </c>
      <c r="K13" s="23">
        <v>0</v>
      </c>
      <c r="L13" s="96">
        <v>2E-3</v>
      </c>
      <c r="M13" s="97">
        <v>5.2999999999999999E-2</v>
      </c>
      <c r="N13" s="87">
        <v>0.06</v>
      </c>
      <c r="O13" s="27">
        <v>8.3000000000000004E-2</v>
      </c>
      <c r="P13" s="98">
        <v>9.7000000000000003E-2</v>
      </c>
      <c r="Q13" s="99">
        <v>0.16800000000000001</v>
      </c>
    </row>
    <row r="14" spans="1:17" ht="21" customHeight="1">
      <c r="A14" s="22" t="s">
        <v>433</v>
      </c>
      <c r="B14" s="32">
        <v>7.0999999999999994E-2</v>
      </c>
      <c r="C14" s="44">
        <v>0.13</v>
      </c>
      <c r="D14" s="57">
        <v>0.12</v>
      </c>
      <c r="E14" s="55">
        <v>0.123</v>
      </c>
      <c r="F14" s="54">
        <v>0.13300000000000001</v>
      </c>
      <c r="G14" s="80">
        <v>5.8999999999999997E-2</v>
      </c>
      <c r="H14" s="87">
        <v>0.06</v>
      </c>
      <c r="I14" s="35">
        <v>0.107</v>
      </c>
      <c r="J14" s="96">
        <v>3.0000000000000001E-3</v>
      </c>
      <c r="K14" s="96">
        <v>2E-3</v>
      </c>
      <c r="L14" s="23">
        <v>0</v>
      </c>
      <c r="M14" s="97">
        <v>5.3999999999999999E-2</v>
      </c>
      <c r="N14" s="87">
        <v>0.06</v>
      </c>
      <c r="O14" s="27">
        <v>8.3000000000000004E-2</v>
      </c>
      <c r="P14" s="98">
        <v>9.7000000000000003E-2</v>
      </c>
      <c r="Q14" s="100">
        <v>0.16900000000000001</v>
      </c>
    </row>
    <row r="15" spans="1:17" ht="21" customHeight="1">
      <c r="A15" s="22" t="s">
        <v>272</v>
      </c>
      <c r="B15" s="33">
        <v>7.5999999999999998E-2</v>
      </c>
      <c r="C15" s="45">
        <v>0.151</v>
      </c>
      <c r="D15" s="58">
        <v>0.13700000000000001</v>
      </c>
      <c r="E15" s="67">
        <v>0.14099999999999999</v>
      </c>
      <c r="F15" s="74">
        <v>0.155</v>
      </c>
      <c r="G15" s="81">
        <v>0.08</v>
      </c>
      <c r="H15" s="81">
        <v>0.08</v>
      </c>
      <c r="I15" s="44">
        <v>0.13</v>
      </c>
      <c r="J15" s="97">
        <v>5.3999999999999999E-2</v>
      </c>
      <c r="K15" s="97">
        <v>5.2999999999999999E-2</v>
      </c>
      <c r="L15" s="97">
        <v>5.3999999999999999E-2</v>
      </c>
      <c r="M15" s="23">
        <v>0</v>
      </c>
      <c r="N15" s="101">
        <v>2.5000000000000001E-2</v>
      </c>
      <c r="O15" s="64">
        <v>6.7000000000000004E-2</v>
      </c>
      <c r="P15" s="102">
        <v>8.4000000000000005E-2</v>
      </c>
      <c r="Q15" s="103">
        <v>0.16500000000000001</v>
      </c>
    </row>
    <row r="16" spans="1:17" ht="21" customHeight="1">
      <c r="A16" s="22" t="s">
        <v>292</v>
      </c>
      <c r="B16" s="34">
        <v>7.8E-2</v>
      </c>
      <c r="C16" s="46">
        <v>0.153</v>
      </c>
      <c r="D16" s="59">
        <v>0.14399999999999999</v>
      </c>
      <c r="E16" s="59">
        <v>0.14299999999999999</v>
      </c>
      <c r="F16" s="75">
        <v>0.161</v>
      </c>
      <c r="G16" s="82">
        <v>0.09</v>
      </c>
      <c r="H16" s="88">
        <v>8.8999999999999996E-2</v>
      </c>
      <c r="I16" s="93">
        <v>0.13900000000000001</v>
      </c>
      <c r="J16" s="79">
        <v>6.0999999999999999E-2</v>
      </c>
      <c r="K16" s="87">
        <v>0.06</v>
      </c>
      <c r="L16" s="87">
        <v>0.06</v>
      </c>
      <c r="M16" s="101">
        <v>2.5000000000000001E-2</v>
      </c>
      <c r="N16" s="23">
        <v>0</v>
      </c>
      <c r="O16" s="40">
        <v>6.8000000000000005E-2</v>
      </c>
      <c r="P16" s="104">
        <v>8.6999999999999994E-2</v>
      </c>
      <c r="Q16" s="105">
        <v>0.16700000000000001</v>
      </c>
    </row>
    <row r="17" spans="1:18" ht="21" customHeight="1">
      <c r="A17" s="22" t="s">
        <v>371</v>
      </c>
      <c r="B17" s="35">
        <v>0.106</v>
      </c>
      <c r="C17" s="47">
        <v>0.183</v>
      </c>
      <c r="D17" s="60">
        <v>0.17</v>
      </c>
      <c r="E17" s="68">
        <v>0.17299999999999999</v>
      </c>
      <c r="F17" s="37">
        <v>0.186</v>
      </c>
      <c r="G17" s="83">
        <v>0.111</v>
      </c>
      <c r="H17" s="89">
        <v>0.10199999999999999</v>
      </c>
      <c r="I17" s="46">
        <v>0.154</v>
      </c>
      <c r="J17" s="27">
        <v>8.3000000000000004E-2</v>
      </c>
      <c r="K17" s="27">
        <v>8.3000000000000004E-2</v>
      </c>
      <c r="L17" s="27">
        <v>8.3000000000000004E-2</v>
      </c>
      <c r="M17" s="64">
        <v>6.7000000000000004E-2</v>
      </c>
      <c r="N17" s="40">
        <v>6.8000000000000005E-2</v>
      </c>
      <c r="O17" s="23">
        <v>0</v>
      </c>
      <c r="P17" s="79">
        <v>6.0999999999999999E-2</v>
      </c>
      <c r="Q17" s="106">
        <v>0.13800000000000001</v>
      </c>
      <c r="R17" s="1"/>
    </row>
    <row r="18" spans="1:18" ht="21" customHeight="1">
      <c r="A18" s="22" t="s">
        <v>163</v>
      </c>
      <c r="B18" s="36">
        <v>0.122</v>
      </c>
      <c r="C18" s="48">
        <v>0.19500000000000001</v>
      </c>
      <c r="D18" s="61">
        <v>0.182</v>
      </c>
      <c r="E18" s="69">
        <v>0.188</v>
      </c>
      <c r="F18" s="76">
        <v>0.20200000000000001</v>
      </c>
      <c r="G18" s="84">
        <v>0.125</v>
      </c>
      <c r="H18" s="90">
        <v>0.114</v>
      </c>
      <c r="I18" s="94">
        <v>0.16200000000000001</v>
      </c>
      <c r="J18" s="98">
        <v>9.8000000000000004E-2</v>
      </c>
      <c r="K18" s="98">
        <v>9.7000000000000003E-2</v>
      </c>
      <c r="L18" s="98">
        <v>9.7000000000000003E-2</v>
      </c>
      <c r="M18" s="102">
        <v>8.4000000000000005E-2</v>
      </c>
      <c r="N18" s="104">
        <v>8.6999999999999994E-2</v>
      </c>
      <c r="O18" s="79">
        <v>6.0999999999999999E-2</v>
      </c>
      <c r="P18" s="23">
        <v>0</v>
      </c>
      <c r="Q18" s="107">
        <v>0.1</v>
      </c>
      <c r="R18" s="1"/>
    </row>
    <row r="19" spans="1:18" ht="21" customHeight="1">
      <c r="A19" s="22" t="s">
        <v>44</v>
      </c>
      <c r="B19" s="37">
        <v>0.186</v>
      </c>
      <c r="C19" s="49">
        <v>0.253</v>
      </c>
      <c r="D19" s="62">
        <v>0.248</v>
      </c>
      <c r="E19" s="70">
        <v>0.247</v>
      </c>
      <c r="F19" s="77">
        <v>0.26</v>
      </c>
      <c r="G19" s="85">
        <v>0.193</v>
      </c>
      <c r="H19" s="91">
        <v>0.19</v>
      </c>
      <c r="I19" s="95">
        <v>0.23</v>
      </c>
      <c r="J19" s="68">
        <v>0.17199999999999999</v>
      </c>
      <c r="K19" s="99">
        <v>0.16800000000000001</v>
      </c>
      <c r="L19" s="100">
        <v>0.16900000000000001</v>
      </c>
      <c r="M19" s="103">
        <v>0.16500000000000001</v>
      </c>
      <c r="N19" s="105">
        <v>0.16700000000000001</v>
      </c>
      <c r="O19" s="106">
        <v>0.13800000000000001</v>
      </c>
      <c r="P19" s="107">
        <v>0.1</v>
      </c>
      <c r="Q19" s="23">
        <v>0</v>
      </c>
      <c r="R19" s="1"/>
    </row>
    <row r="20" spans="1:18">
      <c r="A20" s="1"/>
      <c r="B20" s="1"/>
      <c r="C20" s="1"/>
      <c r="D20" s="1"/>
    </row>
    <row r="21" spans="1:18" ht="18.75">
      <c r="A21" s="108" t="s">
        <v>1873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</row>
    <row r="22" spans="1:18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</row>
  </sheetData>
  <mergeCells count="5">
    <mergeCell ref="B2:F2"/>
    <mergeCell ref="G2:J2"/>
    <mergeCell ref="K2:L2"/>
    <mergeCell ref="M2:O2"/>
    <mergeCell ref="P2:Q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7"/>
  <sheetViews>
    <sheetView workbookViewId="0">
      <selection activeCell="B10" sqref="B10"/>
    </sheetView>
  </sheetViews>
  <sheetFormatPr defaultColWidth="8.7109375" defaultRowHeight="18.75"/>
  <cols>
    <col min="1" max="1" width="29.28515625" style="110" bestFit="1" customWidth="1"/>
    <col min="2" max="2" width="13.28515625" style="110" bestFit="1" customWidth="1"/>
    <col min="3" max="3" width="7.42578125" style="110" customWidth="1"/>
    <col min="4" max="4" width="16.28515625" style="110" customWidth="1"/>
    <col min="5" max="5" width="16.85546875" style="110" customWidth="1"/>
    <col min="6" max="6" width="11.85546875" style="110" customWidth="1"/>
    <col min="7" max="7" width="11.7109375" style="110" customWidth="1"/>
    <col min="8" max="16384" width="8.7109375" style="110"/>
  </cols>
  <sheetData>
    <row r="1" spans="1:8">
      <c r="A1" s="122" t="s">
        <v>1262</v>
      </c>
      <c r="B1" s="123"/>
      <c r="C1" s="123"/>
      <c r="D1" s="123"/>
      <c r="E1" s="123"/>
      <c r="F1" s="123"/>
      <c r="G1" s="123"/>
    </row>
    <row r="2" spans="1:8" s="111" customFormat="1" ht="37.5">
      <c r="A2" s="156" t="s">
        <v>830</v>
      </c>
      <c r="B2" s="156" t="s">
        <v>831</v>
      </c>
      <c r="C2" s="156" t="s">
        <v>832</v>
      </c>
      <c r="D2" s="156" t="s">
        <v>833</v>
      </c>
      <c r="E2" s="156" t="s">
        <v>834</v>
      </c>
      <c r="F2" s="156" t="s">
        <v>835</v>
      </c>
      <c r="G2" s="156" t="s">
        <v>836</v>
      </c>
      <c r="H2" s="159"/>
    </row>
    <row r="3" spans="1:8">
      <c r="A3" s="157" t="s">
        <v>837</v>
      </c>
      <c r="B3" s="170">
        <v>289775.29100000003</v>
      </c>
      <c r="C3" s="170">
        <v>343</v>
      </c>
      <c r="D3" s="170">
        <v>844.82600000000002</v>
      </c>
      <c r="E3" s="170">
        <v>0.77300000000000002</v>
      </c>
      <c r="F3" s="170">
        <v>0.22700000000000001</v>
      </c>
      <c r="G3" s="171" t="s">
        <v>838</v>
      </c>
      <c r="H3" s="121"/>
    </row>
    <row r="4" spans="1:8">
      <c r="A4" s="157" t="s">
        <v>839</v>
      </c>
      <c r="B4" s="170">
        <v>21249.485000000001</v>
      </c>
      <c r="C4" s="170">
        <v>10</v>
      </c>
      <c r="D4" s="170">
        <v>85.998000000000005</v>
      </c>
      <c r="E4" s="170">
        <v>7.9000000000000001E-2</v>
      </c>
      <c r="F4" s="170">
        <v>9.1999999999999998E-2</v>
      </c>
      <c r="G4" s="171">
        <v>1E-3</v>
      </c>
      <c r="H4" s="121"/>
    </row>
    <row r="5" spans="1:8">
      <c r="A5" s="158" t="s">
        <v>840</v>
      </c>
      <c r="B5" s="172">
        <v>67179.733999999997</v>
      </c>
      <c r="C5" s="172">
        <v>5</v>
      </c>
      <c r="D5" s="172">
        <v>161.53800000000001</v>
      </c>
      <c r="E5" s="172">
        <v>0.14799999999999999</v>
      </c>
      <c r="F5" s="172">
        <v>0.14799999999999999</v>
      </c>
      <c r="G5" s="173">
        <v>1E-3</v>
      </c>
      <c r="H5" s="121"/>
    </row>
    <row r="7" spans="1:8">
      <c r="A7" s="108" t="s">
        <v>187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14"/>
  <sheetViews>
    <sheetView workbookViewId="0">
      <selection activeCell="A15" sqref="A15"/>
    </sheetView>
  </sheetViews>
  <sheetFormatPr defaultColWidth="8.85546875" defaultRowHeight="15"/>
  <cols>
    <col min="1" max="1" width="21.140625" customWidth="1"/>
    <col min="2" max="2" width="17.7109375" customWidth="1"/>
    <col min="3" max="3" width="15.140625" customWidth="1"/>
    <col min="4" max="4" width="17.28515625" customWidth="1"/>
  </cols>
  <sheetData>
    <row r="1" spans="1:4" s="133" customFormat="1" ht="23.25" customHeight="1">
      <c r="A1" s="190" t="s">
        <v>1263</v>
      </c>
    </row>
    <row r="2" spans="1:4" s="137" customFormat="1">
      <c r="A2" s="151" t="s">
        <v>1110</v>
      </c>
      <c r="B2" s="151" t="s">
        <v>1111</v>
      </c>
      <c r="C2" s="151" t="s">
        <v>1112</v>
      </c>
      <c r="D2" s="151" t="s">
        <v>1113</v>
      </c>
    </row>
    <row r="3" spans="1:4">
      <c r="A3" s="152" t="s">
        <v>1114</v>
      </c>
      <c r="B3" s="153">
        <v>-4015.1</v>
      </c>
      <c r="C3" s="153">
        <v>-1619.31</v>
      </c>
      <c r="D3" s="152">
        <v>0</v>
      </c>
    </row>
    <row r="4" spans="1:4">
      <c r="A4" s="152" t="s">
        <v>1115</v>
      </c>
      <c r="B4" s="153">
        <v>-4012.74</v>
      </c>
      <c r="C4" s="153">
        <v>-1616.95</v>
      </c>
      <c r="D4" s="152">
        <v>0</v>
      </c>
    </row>
    <row r="5" spans="1:4">
      <c r="A5" s="152" t="s">
        <v>1116</v>
      </c>
      <c r="B5" s="153">
        <v>-3822.8</v>
      </c>
      <c r="C5" s="153">
        <v>-1427.01</v>
      </c>
      <c r="D5" s="152">
        <v>0</v>
      </c>
    </row>
    <row r="6" spans="1:4">
      <c r="A6" s="152" t="s">
        <v>1117</v>
      </c>
      <c r="B6" s="153">
        <v>-3822.54</v>
      </c>
      <c r="C6" s="153">
        <v>-1426.75</v>
      </c>
      <c r="D6" s="152">
        <v>0</v>
      </c>
    </row>
    <row r="7" spans="1:4">
      <c r="A7" s="152" t="s">
        <v>1118</v>
      </c>
      <c r="B7" s="153">
        <v>-3794.96</v>
      </c>
      <c r="C7" s="153">
        <v>-1399.17</v>
      </c>
      <c r="D7" s="152">
        <v>0</v>
      </c>
    </row>
    <row r="8" spans="1:4">
      <c r="A8" s="152" t="s">
        <v>1119</v>
      </c>
      <c r="B8" s="153">
        <v>-3507.36</v>
      </c>
      <c r="C8" s="153">
        <v>-1111.57</v>
      </c>
      <c r="D8" s="152">
        <v>0</v>
      </c>
    </row>
    <row r="9" spans="1:4">
      <c r="A9" s="152" t="s">
        <v>1120</v>
      </c>
      <c r="B9" s="153">
        <v>-3215.79</v>
      </c>
      <c r="C9" s="153">
        <v>-820</v>
      </c>
      <c r="D9" s="152">
        <v>0</v>
      </c>
    </row>
    <row r="10" spans="1:4">
      <c r="A10" s="152" t="s">
        <v>1121</v>
      </c>
      <c r="B10" s="153">
        <v>-2612.5</v>
      </c>
      <c r="C10" s="153">
        <v>-216.71</v>
      </c>
      <c r="D10" s="152">
        <v>0</v>
      </c>
    </row>
    <row r="11" spans="1:4">
      <c r="A11" s="154" t="s">
        <v>1122</v>
      </c>
      <c r="B11" s="155">
        <v>-2395.79</v>
      </c>
      <c r="C11" s="155">
        <v>0</v>
      </c>
      <c r="D11" s="154">
        <v>1</v>
      </c>
    </row>
    <row r="13" spans="1:4">
      <c r="A13" s="138" t="s">
        <v>1123</v>
      </c>
    </row>
    <row r="14" spans="1:4">
      <c r="A14" s="139" t="s">
        <v>1124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5"/>
  <sheetViews>
    <sheetView workbookViewId="0">
      <selection activeCell="G24" sqref="G24"/>
    </sheetView>
  </sheetViews>
  <sheetFormatPr defaultColWidth="8.85546875" defaultRowHeight="15"/>
  <cols>
    <col min="1" max="1" width="20.28515625" style="145" customWidth="1"/>
    <col min="2" max="2" width="12.42578125" style="145" customWidth="1"/>
    <col min="3" max="3" width="8.85546875" style="145"/>
    <col min="4" max="4" width="12.42578125" style="145" customWidth="1"/>
    <col min="5" max="5" width="8.85546875" style="145"/>
    <col min="6" max="6" width="12.140625" style="145" customWidth="1"/>
    <col min="7" max="7" width="8.85546875" style="145"/>
  </cols>
  <sheetData>
    <row r="1" spans="1:7" ht="22.5" customHeight="1" thickBot="1">
      <c r="A1" s="189" t="s">
        <v>1867</v>
      </c>
      <c r="B1" s="140"/>
      <c r="C1" s="140"/>
      <c r="D1" s="140"/>
      <c r="E1" s="140"/>
      <c r="F1" s="140"/>
    </row>
    <row r="2" spans="1:7">
      <c r="A2" s="217" t="s">
        <v>1243</v>
      </c>
      <c r="B2" s="217" t="s">
        <v>1244</v>
      </c>
      <c r="C2" s="150"/>
      <c r="D2" s="147" t="s">
        <v>1242</v>
      </c>
      <c r="E2" s="150"/>
      <c r="F2" s="147" t="s">
        <v>1242</v>
      </c>
    </row>
    <row r="3" spans="1:7" ht="15.75" thickBot="1">
      <c r="A3" s="218"/>
      <c r="B3" s="218"/>
      <c r="C3" s="146"/>
      <c r="D3" s="146" t="s">
        <v>1245</v>
      </c>
      <c r="E3" s="146"/>
      <c r="F3" s="146" t="s">
        <v>1246</v>
      </c>
    </row>
    <row r="4" spans="1:7" ht="14.45" customHeight="1">
      <c r="A4" s="147" t="s">
        <v>1247</v>
      </c>
      <c r="B4" s="148">
        <v>58828</v>
      </c>
      <c r="C4" s="147"/>
      <c r="D4" s="148">
        <v>54379</v>
      </c>
      <c r="E4" s="148"/>
      <c r="F4" s="148">
        <v>63277</v>
      </c>
    </row>
    <row r="5" spans="1:7">
      <c r="A5" s="147" t="s">
        <v>1248</v>
      </c>
      <c r="B5" s="148">
        <v>104</v>
      </c>
      <c r="C5" s="147"/>
      <c r="D5" s="148">
        <v>-4692</v>
      </c>
      <c r="E5" s="148"/>
      <c r="F5" s="148">
        <v>4900</v>
      </c>
    </row>
    <row r="6" spans="1:7">
      <c r="A6" s="147" t="s">
        <v>1249</v>
      </c>
      <c r="B6" s="148">
        <v>28676</v>
      </c>
      <c r="C6" s="147"/>
      <c r="D6" s="148">
        <v>23927</v>
      </c>
      <c r="E6" s="148"/>
      <c r="F6" s="148">
        <v>33425</v>
      </c>
    </row>
    <row r="7" spans="1:7" s="1" customFormat="1">
      <c r="A7" s="147" t="s">
        <v>1250</v>
      </c>
      <c r="B7" s="148">
        <v>28407</v>
      </c>
      <c r="C7" s="147"/>
      <c r="D7" s="148">
        <v>23696</v>
      </c>
      <c r="E7" s="148"/>
      <c r="F7" s="148">
        <v>33118</v>
      </c>
      <c r="G7" s="145"/>
    </row>
    <row r="8" spans="1:7" s="1" customFormat="1">
      <c r="A8" s="147" t="s">
        <v>1251</v>
      </c>
      <c r="B8" s="148">
        <v>21013</v>
      </c>
      <c r="C8" s="147"/>
      <c r="D8" s="148">
        <v>16504</v>
      </c>
      <c r="E8" s="148"/>
      <c r="F8" s="148">
        <v>25522</v>
      </c>
      <c r="G8" s="145"/>
    </row>
    <row r="9" spans="1:7">
      <c r="A9" s="147" t="s">
        <v>1252</v>
      </c>
      <c r="B9" s="148">
        <v>4899</v>
      </c>
      <c r="C9" s="147"/>
      <c r="D9" s="148">
        <v>1995</v>
      </c>
      <c r="E9" s="148"/>
      <c r="F9" s="148">
        <v>7803</v>
      </c>
    </row>
    <row r="10" spans="1:7" s="1" customFormat="1">
      <c r="A10" s="147" t="s">
        <v>1253</v>
      </c>
      <c r="B10" s="148">
        <v>4899</v>
      </c>
      <c r="C10" s="147"/>
      <c r="D10" s="148">
        <v>4071</v>
      </c>
      <c r="E10" s="148"/>
      <c r="F10" s="148">
        <v>5727</v>
      </c>
      <c r="G10" s="145"/>
    </row>
    <row r="11" spans="1:7">
      <c r="A11" s="147" t="s">
        <v>1254</v>
      </c>
      <c r="B11" s="148">
        <v>16349</v>
      </c>
      <c r="C11" s="147"/>
      <c r="D11" s="148">
        <v>14042</v>
      </c>
      <c r="E11" s="148"/>
      <c r="F11" s="148">
        <v>18656</v>
      </c>
    </row>
    <row r="12" spans="1:7" ht="15.75" thickBot="1">
      <c r="A12" s="146" t="s">
        <v>1255</v>
      </c>
      <c r="B12" s="149">
        <v>5.0000000000000001E-3</v>
      </c>
      <c r="C12" s="146"/>
      <c r="D12" s="149">
        <v>3.2699999999999999E-3</v>
      </c>
      <c r="E12" s="149"/>
      <c r="F12" s="149">
        <v>6.7299999999999999E-3</v>
      </c>
    </row>
    <row r="13" spans="1:7" s="1" customFormat="1">
      <c r="A13" s="160"/>
      <c r="B13" s="161"/>
      <c r="C13" s="160"/>
      <c r="D13" s="161"/>
      <c r="E13" s="161"/>
      <c r="F13" s="161"/>
      <c r="G13" s="162"/>
    </row>
    <row r="14" spans="1:7">
      <c r="A14" s="145" t="s">
        <v>1696</v>
      </c>
    </row>
    <row r="15" spans="1:7">
      <c r="A15" s="145" t="s">
        <v>1697</v>
      </c>
    </row>
  </sheetData>
  <mergeCells count="2">
    <mergeCell ref="A2:A3"/>
    <mergeCell ref="B2:B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O362"/>
  <sheetViews>
    <sheetView workbookViewId="0">
      <pane xSplit="1" ySplit="2" topLeftCell="B3" activePane="bottomRight" state="frozenSplit"/>
      <selection activeCell="G1" sqref="G1"/>
      <selection pane="topRight" activeCell="L1" sqref="L1"/>
      <selection pane="bottomLeft" activeCell="G12" sqref="G12"/>
      <selection pane="bottomRight" activeCell="E6" sqref="E6"/>
    </sheetView>
  </sheetViews>
  <sheetFormatPr defaultColWidth="8.85546875" defaultRowHeight="15"/>
  <cols>
    <col min="1" max="1" width="20" style="141" customWidth="1"/>
    <col min="2" max="2" width="10.7109375" style="144" customWidth="1"/>
    <col min="3" max="4" width="9.42578125" style="144" customWidth="1"/>
    <col min="5" max="5" width="19.42578125" style="141" customWidth="1"/>
    <col min="6" max="6" width="32.28515625" style="141" bestFit="1" customWidth="1"/>
    <col min="7" max="7" width="33.140625" style="141" bestFit="1" customWidth="1"/>
    <col min="8" max="8" width="27" style="141" customWidth="1"/>
    <col min="9" max="9" width="20.140625" style="141" customWidth="1"/>
    <col min="10" max="10" width="45.28515625" style="141" customWidth="1"/>
    <col min="11" max="11" width="18.140625" style="141" customWidth="1"/>
    <col min="12" max="12" width="48.7109375" style="141" customWidth="1"/>
    <col min="13" max="13" width="31" style="141" customWidth="1"/>
    <col min="14" max="14" width="51.140625" style="141" customWidth="1"/>
    <col min="15" max="16384" width="8.85546875" style="141"/>
  </cols>
  <sheetData>
    <row r="1" spans="1:14" ht="15.75">
      <c r="A1" s="188" t="s">
        <v>1872</v>
      </c>
      <c r="B1" s="142"/>
      <c r="C1" s="142"/>
      <c r="D1" s="142"/>
    </row>
    <row r="2" spans="1:14" s="186" customFormat="1" ht="45">
      <c r="A2" s="186" t="s">
        <v>1241</v>
      </c>
      <c r="B2" s="186" t="s">
        <v>1694</v>
      </c>
      <c r="C2" s="187" t="s">
        <v>1695</v>
      </c>
      <c r="D2" s="187" t="s">
        <v>1693</v>
      </c>
      <c r="E2" s="186" t="s">
        <v>1688</v>
      </c>
      <c r="F2" s="186" t="s">
        <v>1686</v>
      </c>
      <c r="G2" s="186" t="s">
        <v>1689</v>
      </c>
      <c r="H2" s="186" t="s">
        <v>1687</v>
      </c>
      <c r="I2" s="186" t="s">
        <v>1690</v>
      </c>
      <c r="J2" s="186" t="s">
        <v>1692</v>
      </c>
      <c r="K2" s="186" t="s">
        <v>1691</v>
      </c>
      <c r="L2" s="186" t="s">
        <v>1699</v>
      </c>
      <c r="M2" s="186" t="s">
        <v>1700</v>
      </c>
      <c r="N2" s="186" t="s">
        <v>1701</v>
      </c>
    </row>
    <row r="3" spans="1:14">
      <c r="A3" s="141" t="s">
        <v>1125</v>
      </c>
      <c r="B3" s="143">
        <v>0.15875400000000001</v>
      </c>
      <c r="C3" s="143">
        <v>0.28010252573469002</v>
      </c>
      <c r="D3" s="143">
        <v>0.350435066763984</v>
      </c>
      <c r="E3" s="141" t="s">
        <v>1267</v>
      </c>
      <c r="F3" s="141" t="s">
        <v>1268</v>
      </c>
      <c r="G3" s="141" t="s">
        <v>1269</v>
      </c>
      <c r="H3" s="141" t="s">
        <v>1269</v>
      </c>
      <c r="I3" s="141" t="s">
        <v>1268</v>
      </c>
      <c r="J3" s="141" t="s">
        <v>1269</v>
      </c>
      <c r="L3" s="141" t="s">
        <v>1702</v>
      </c>
      <c r="M3" s="141" t="s">
        <v>1702</v>
      </c>
      <c r="N3" s="141" t="s">
        <v>1702</v>
      </c>
    </row>
    <row r="4" spans="1:14">
      <c r="A4" s="141" t="s">
        <v>866</v>
      </c>
      <c r="B4" s="143">
        <v>0.22948299999999999</v>
      </c>
      <c r="C4" s="143">
        <v>0.36179860774758699</v>
      </c>
      <c r="D4" s="143">
        <v>3.4305807913170699E-2</v>
      </c>
      <c r="E4" s="141" t="s">
        <v>1270</v>
      </c>
      <c r="F4" s="141" t="s">
        <v>1268</v>
      </c>
      <c r="G4" s="141" t="s">
        <v>1271</v>
      </c>
      <c r="H4" s="141" t="s">
        <v>1271</v>
      </c>
      <c r="I4" s="141" t="s">
        <v>1268</v>
      </c>
      <c r="J4" s="141" t="s">
        <v>1271</v>
      </c>
      <c r="L4" s="141" t="s">
        <v>1698</v>
      </c>
      <c r="M4" s="141" t="s">
        <v>1791</v>
      </c>
      <c r="N4" s="141" t="s">
        <v>1792</v>
      </c>
    </row>
    <row r="5" spans="1:14">
      <c r="A5" s="141" t="s">
        <v>867</v>
      </c>
      <c r="B5" s="143">
        <v>0.22575799999999999</v>
      </c>
      <c r="C5" s="143">
        <v>0.35897589853029499</v>
      </c>
      <c r="D5" s="143">
        <v>3.6456278272568303E-2</v>
      </c>
      <c r="E5" s="141" t="s">
        <v>1270</v>
      </c>
      <c r="F5" s="141" t="s">
        <v>1268</v>
      </c>
      <c r="G5" s="141" t="s">
        <v>1271</v>
      </c>
      <c r="H5" s="141" t="s">
        <v>1271</v>
      </c>
      <c r="I5" s="141" t="s">
        <v>1268</v>
      </c>
      <c r="J5" s="141" t="s">
        <v>1271</v>
      </c>
      <c r="L5" s="141" t="s">
        <v>1698</v>
      </c>
      <c r="M5" s="141" t="s">
        <v>1791</v>
      </c>
      <c r="N5" s="141" t="s">
        <v>1792</v>
      </c>
    </row>
    <row r="6" spans="1:14">
      <c r="A6" s="141" t="s">
        <v>1126</v>
      </c>
      <c r="B6" s="143">
        <v>6.69516E-2</v>
      </c>
      <c r="C6" s="143">
        <v>0.113939900548697</v>
      </c>
      <c r="D6" s="143">
        <v>0.51694889747515904</v>
      </c>
      <c r="E6" s="141" t="s">
        <v>1272</v>
      </c>
      <c r="F6" s="141" t="s">
        <v>1273</v>
      </c>
      <c r="G6" s="141" t="s">
        <v>1274</v>
      </c>
      <c r="H6" s="141" t="s">
        <v>1274</v>
      </c>
      <c r="I6" s="141" t="s">
        <v>1275</v>
      </c>
      <c r="J6" s="141" t="s">
        <v>1276</v>
      </c>
      <c r="K6" s="141" t="s">
        <v>1277</v>
      </c>
      <c r="L6" s="141" t="s">
        <v>1702</v>
      </c>
      <c r="M6" s="141" t="s">
        <v>1702</v>
      </c>
      <c r="N6" s="141" t="s">
        <v>1702</v>
      </c>
    </row>
    <row r="7" spans="1:14">
      <c r="A7" s="141" t="s">
        <v>1127</v>
      </c>
      <c r="B7" s="143">
        <v>5.6980099999999999E-2</v>
      </c>
      <c r="C7" s="143">
        <v>9.3122829861111103E-2</v>
      </c>
      <c r="D7" s="143">
        <v>0.55498590105101298</v>
      </c>
      <c r="E7" s="141" t="s">
        <v>1267</v>
      </c>
      <c r="F7" s="141" t="s">
        <v>1273</v>
      </c>
      <c r="G7" s="141" t="s">
        <v>1274</v>
      </c>
      <c r="H7" s="141" t="s">
        <v>1274</v>
      </c>
      <c r="I7" s="141" t="s">
        <v>1275</v>
      </c>
      <c r="J7" s="141" t="s">
        <v>1276</v>
      </c>
      <c r="K7" s="141" t="s">
        <v>1277</v>
      </c>
      <c r="L7" s="141" t="s">
        <v>1702</v>
      </c>
      <c r="M7" s="141" t="s">
        <v>1702</v>
      </c>
      <c r="N7" s="141" t="s">
        <v>1702</v>
      </c>
    </row>
    <row r="8" spans="1:14">
      <c r="A8" s="141" t="s">
        <v>868</v>
      </c>
      <c r="B8" s="143">
        <v>0.15465499999999999</v>
      </c>
      <c r="C8" s="143">
        <v>0.247171371823174</v>
      </c>
      <c r="D8" s="143">
        <v>0.32321032203171302</v>
      </c>
      <c r="E8" s="141" t="s">
        <v>1270</v>
      </c>
      <c r="F8" s="141" t="s">
        <v>1268</v>
      </c>
      <c r="G8" s="141" t="s">
        <v>1278</v>
      </c>
      <c r="H8" s="141" t="s">
        <v>1278</v>
      </c>
      <c r="I8" s="141" t="s">
        <v>1268</v>
      </c>
      <c r="J8" s="141" t="s">
        <v>1278</v>
      </c>
      <c r="L8" s="141" t="s">
        <v>1703</v>
      </c>
      <c r="M8" s="141" t="s">
        <v>1702</v>
      </c>
      <c r="N8" s="141" t="s">
        <v>1702</v>
      </c>
    </row>
    <row r="9" spans="1:14">
      <c r="A9" s="141" t="s">
        <v>869</v>
      </c>
      <c r="B9" s="143">
        <v>0.16320499999999999</v>
      </c>
      <c r="C9" s="143">
        <v>0.25826494571092501</v>
      </c>
      <c r="D9" s="143">
        <v>0.33865927675478202</v>
      </c>
      <c r="E9" s="141" t="s">
        <v>1270</v>
      </c>
      <c r="F9" s="141" t="s">
        <v>1268</v>
      </c>
      <c r="G9" s="141" t="s">
        <v>1278</v>
      </c>
      <c r="H9" s="141" t="s">
        <v>1278</v>
      </c>
      <c r="I9" s="141" t="s">
        <v>1268</v>
      </c>
      <c r="J9" s="141" t="s">
        <v>1278</v>
      </c>
      <c r="L9" s="141" t="s">
        <v>1704</v>
      </c>
      <c r="M9" s="141" t="s">
        <v>1702</v>
      </c>
      <c r="N9" s="141" t="s">
        <v>1702</v>
      </c>
    </row>
    <row r="10" spans="1:14">
      <c r="A10" s="141" t="s">
        <v>870</v>
      </c>
      <c r="B10" s="143">
        <v>0.31547599999999998</v>
      </c>
      <c r="C10" s="143">
        <v>0.42628112485338499</v>
      </c>
      <c r="D10" s="143">
        <v>1.8677050304482901E-2</v>
      </c>
      <c r="E10" s="141" t="s">
        <v>1279</v>
      </c>
      <c r="F10" s="141" t="s">
        <v>1280</v>
      </c>
      <c r="G10" s="141" t="s">
        <v>1281</v>
      </c>
      <c r="H10" s="141" t="s">
        <v>1281</v>
      </c>
      <c r="I10" s="141" t="s">
        <v>1275</v>
      </c>
      <c r="J10" s="141" t="s">
        <v>1282</v>
      </c>
      <c r="K10" s="141" t="s">
        <v>1277</v>
      </c>
      <c r="L10" s="141" t="s">
        <v>1705</v>
      </c>
      <c r="M10" s="141" t="s">
        <v>1702</v>
      </c>
      <c r="N10" s="141" t="s">
        <v>1702</v>
      </c>
    </row>
    <row r="11" spans="1:14">
      <c r="A11" s="141" t="s">
        <v>871</v>
      </c>
      <c r="B11" s="143">
        <v>0.31804700000000002</v>
      </c>
      <c r="C11" s="143">
        <v>0.42890092705583699</v>
      </c>
      <c r="D11" s="143">
        <v>1.7421405290859799E-2</v>
      </c>
      <c r="E11" s="141" t="s">
        <v>1270</v>
      </c>
      <c r="F11" s="141" t="s">
        <v>1280</v>
      </c>
      <c r="G11" s="141" t="s">
        <v>1281</v>
      </c>
      <c r="H11" s="141" t="s">
        <v>1281</v>
      </c>
      <c r="I11" s="141" t="s">
        <v>1275</v>
      </c>
      <c r="J11" s="141" t="s">
        <v>1282</v>
      </c>
      <c r="K11" s="141" t="s">
        <v>1277</v>
      </c>
      <c r="L11" s="141" t="s">
        <v>1705</v>
      </c>
      <c r="M11" s="141" t="s">
        <v>1702</v>
      </c>
      <c r="N11" s="141" t="s">
        <v>1702</v>
      </c>
    </row>
    <row r="12" spans="1:14">
      <c r="A12" s="141" t="s">
        <v>872</v>
      </c>
      <c r="B12" s="143">
        <v>0.14511499999999999</v>
      </c>
      <c r="C12" s="143">
        <v>0.24971500421332701</v>
      </c>
      <c r="D12" s="143">
        <v>2.59495900983794E-2</v>
      </c>
      <c r="E12" s="141" t="s">
        <v>1279</v>
      </c>
      <c r="F12" s="141" t="s">
        <v>1268</v>
      </c>
      <c r="G12" s="141" t="s">
        <v>1284</v>
      </c>
      <c r="H12" s="141" t="s">
        <v>1284</v>
      </c>
      <c r="I12" s="141" t="s">
        <v>1268</v>
      </c>
      <c r="J12" s="141" t="s">
        <v>1284</v>
      </c>
      <c r="L12" s="141" t="s">
        <v>1702</v>
      </c>
      <c r="M12" s="141" t="s">
        <v>1702</v>
      </c>
      <c r="N12" s="141" t="s">
        <v>1702</v>
      </c>
    </row>
    <row r="13" spans="1:14">
      <c r="A13" s="141" t="s">
        <v>873</v>
      </c>
      <c r="B13" s="143">
        <v>0.16666700000000001</v>
      </c>
      <c r="C13" s="143">
        <v>0.27818813074388998</v>
      </c>
      <c r="D13" s="143">
        <v>2.9303122837333599E-2</v>
      </c>
      <c r="E13" s="141" t="s">
        <v>1270</v>
      </c>
      <c r="F13" s="141" t="s">
        <v>1268</v>
      </c>
      <c r="G13" s="141" t="s">
        <v>1284</v>
      </c>
      <c r="H13" s="141" t="s">
        <v>1284</v>
      </c>
      <c r="I13" s="141" t="s">
        <v>1268</v>
      </c>
      <c r="J13" s="141" t="s">
        <v>1284</v>
      </c>
      <c r="L13" s="141" t="s">
        <v>1702</v>
      </c>
      <c r="M13" s="141" t="s">
        <v>1702</v>
      </c>
      <c r="N13" s="141" t="s">
        <v>1702</v>
      </c>
    </row>
    <row r="14" spans="1:14">
      <c r="A14" s="141" t="s">
        <v>1128</v>
      </c>
      <c r="B14" s="143">
        <v>9.8529400000000003E-2</v>
      </c>
      <c r="C14" s="143">
        <v>0.19777721061001899</v>
      </c>
      <c r="D14" s="143">
        <v>4.3204034360573303E-2</v>
      </c>
      <c r="E14" s="141" t="s">
        <v>1272</v>
      </c>
      <c r="F14" s="141" t="s">
        <v>1273</v>
      </c>
      <c r="G14" s="141" t="s">
        <v>1285</v>
      </c>
      <c r="H14" s="141" t="s">
        <v>1285</v>
      </c>
      <c r="I14" s="141" t="s">
        <v>1275</v>
      </c>
      <c r="J14" s="141" t="s">
        <v>1286</v>
      </c>
      <c r="K14" s="141" t="s">
        <v>1277</v>
      </c>
      <c r="L14" s="141" t="s">
        <v>1702</v>
      </c>
      <c r="M14" s="141" t="s">
        <v>1702</v>
      </c>
      <c r="N14" s="141" t="s">
        <v>1702</v>
      </c>
    </row>
    <row r="15" spans="1:14">
      <c r="A15" s="141" t="s">
        <v>874</v>
      </c>
      <c r="B15" s="143">
        <v>0.29080099999999998</v>
      </c>
      <c r="C15" s="143">
        <v>0.39539568775772199</v>
      </c>
      <c r="D15" s="143">
        <v>0.35724382773145702</v>
      </c>
      <c r="E15" s="141" t="s">
        <v>1279</v>
      </c>
      <c r="F15" s="141" t="s">
        <v>1273</v>
      </c>
      <c r="G15" s="141" t="s">
        <v>1287</v>
      </c>
      <c r="H15" s="141" t="s">
        <v>1287</v>
      </c>
      <c r="I15" s="141" t="s">
        <v>1275</v>
      </c>
      <c r="J15" s="141" t="s">
        <v>1288</v>
      </c>
      <c r="K15" s="141" t="s">
        <v>1277</v>
      </c>
      <c r="L15" s="141" t="s">
        <v>1702</v>
      </c>
      <c r="M15" s="141" t="s">
        <v>1702</v>
      </c>
      <c r="N15" s="141" t="s">
        <v>1702</v>
      </c>
    </row>
    <row r="16" spans="1:14">
      <c r="A16" s="141" t="s">
        <v>875</v>
      </c>
      <c r="B16" s="143">
        <v>0.13244</v>
      </c>
      <c r="C16" s="143">
        <v>0.23873649375919001</v>
      </c>
      <c r="D16" s="143">
        <v>0.47235659054345602</v>
      </c>
      <c r="E16" s="141" t="s">
        <v>1279</v>
      </c>
      <c r="F16" s="141" t="s">
        <v>1283</v>
      </c>
      <c r="G16" s="141" t="s">
        <v>1289</v>
      </c>
      <c r="H16" s="141" t="s">
        <v>1289</v>
      </c>
      <c r="I16" s="141" t="s">
        <v>1275</v>
      </c>
      <c r="J16" s="141" t="s">
        <v>1290</v>
      </c>
      <c r="K16" s="141" t="s">
        <v>1277</v>
      </c>
      <c r="L16" s="141" t="s">
        <v>1706</v>
      </c>
      <c r="M16" s="141" t="s">
        <v>1849</v>
      </c>
      <c r="N16" s="141" t="s">
        <v>1848</v>
      </c>
    </row>
    <row r="17" spans="1:15">
      <c r="A17" s="141" t="s">
        <v>876</v>
      </c>
      <c r="B17" s="143">
        <v>0.10385800000000001</v>
      </c>
      <c r="C17" s="143">
        <v>0.211986127010659</v>
      </c>
      <c r="D17" s="143">
        <v>0.406594719634081</v>
      </c>
      <c r="E17" s="141" t="s">
        <v>1272</v>
      </c>
      <c r="F17" s="141" t="s">
        <v>1291</v>
      </c>
      <c r="G17" s="141" t="s">
        <v>1289</v>
      </c>
      <c r="H17" s="141" t="s">
        <v>1289</v>
      </c>
      <c r="I17" s="141" t="s">
        <v>1275</v>
      </c>
      <c r="J17" s="141" t="s">
        <v>1290</v>
      </c>
      <c r="K17" s="141" t="s">
        <v>1277</v>
      </c>
      <c r="L17" s="141" t="s">
        <v>1707</v>
      </c>
      <c r="M17" s="141" t="s">
        <v>1793</v>
      </c>
      <c r="N17" s="141" t="s">
        <v>1794</v>
      </c>
    </row>
    <row r="18" spans="1:15">
      <c r="A18" s="141" t="s">
        <v>877</v>
      </c>
      <c r="B18" s="143">
        <v>0.236232</v>
      </c>
      <c r="C18" s="143">
        <v>0.36424559465808998</v>
      </c>
      <c r="D18" s="143">
        <v>3.3000889961373202E-2</v>
      </c>
      <c r="E18" s="141" t="s">
        <v>1270</v>
      </c>
      <c r="F18" s="141" t="s">
        <v>1283</v>
      </c>
      <c r="G18" s="141" t="s">
        <v>1292</v>
      </c>
      <c r="H18" s="141" t="s">
        <v>1292</v>
      </c>
      <c r="I18" s="141" t="s">
        <v>1275</v>
      </c>
      <c r="J18" s="141" t="s">
        <v>1293</v>
      </c>
      <c r="K18" s="141" t="s">
        <v>1277</v>
      </c>
      <c r="L18" s="141" t="s">
        <v>1702</v>
      </c>
      <c r="M18" s="141" t="s">
        <v>1702</v>
      </c>
      <c r="N18" s="141" t="s">
        <v>1702</v>
      </c>
    </row>
    <row r="19" spans="1:15">
      <c r="A19" s="141" t="s">
        <v>878</v>
      </c>
      <c r="B19" s="143">
        <v>0.234012</v>
      </c>
      <c r="C19" s="143">
        <v>0.35801845763690499</v>
      </c>
      <c r="D19" s="143">
        <v>3.59456959525708E-2</v>
      </c>
      <c r="E19" s="141" t="s">
        <v>1270</v>
      </c>
      <c r="F19" s="141" t="s">
        <v>1283</v>
      </c>
      <c r="G19" s="141" t="s">
        <v>1292</v>
      </c>
      <c r="H19" s="141" t="s">
        <v>1292</v>
      </c>
      <c r="I19" s="141" t="s">
        <v>1275</v>
      </c>
      <c r="J19" s="141" t="s">
        <v>1293</v>
      </c>
      <c r="K19" s="141" t="s">
        <v>1277</v>
      </c>
      <c r="L19" s="141" t="s">
        <v>1702</v>
      </c>
      <c r="M19" s="141" t="s">
        <v>1702</v>
      </c>
      <c r="N19" s="141" t="s">
        <v>1702</v>
      </c>
    </row>
    <row r="20" spans="1:15">
      <c r="A20" s="141" t="s">
        <v>879</v>
      </c>
      <c r="B20" s="143">
        <v>0.49316900000000002</v>
      </c>
      <c r="C20" s="143">
        <v>0.49991596626381601</v>
      </c>
      <c r="D20" s="143">
        <v>2.1178167706321599E-3</v>
      </c>
      <c r="E20" s="141" t="s">
        <v>1267</v>
      </c>
      <c r="F20" s="141" t="s">
        <v>1268</v>
      </c>
      <c r="G20" s="141" t="s">
        <v>1294</v>
      </c>
      <c r="H20" s="141" t="s">
        <v>1294</v>
      </c>
      <c r="I20" s="141" t="s">
        <v>1268</v>
      </c>
      <c r="J20" s="141" t="s">
        <v>1294</v>
      </c>
      <c r="L20" s="141" t="s">
        <v>1702</v>
      </c>
      <c r="M20" s="141" t="s">
        <v>1702</v>
      </c>
      <c r="N20" s="141" t="s">
        <v>1702</v>
      </c>
    </row>
    <row r="21" spans="1:15">
      <c r="A21" s="141" t="s">
        <v>1129</v>
      </c>
      <c r="B21" s="143">
        <v>8.9123900000000006E-2</v>
      </c>
      <c r="C21" s="143">
        <v>0.18786410251406899</v>
      </c>
      <c r="D21" s="143">
        <v>0.38088448155981702</v>
      </c>
      <c r="E21" s="141" t="s">
        <v>1272</v>
      </c>
      <c r="F21" s="141" t="s">
        <v>1268</v>
      </c>
      <c r="G21" s="141" t="s">
        <v>1295</v>
      </c>
      <c r="H21" s="141" t="s">
        <v>1295</v>
      </c>
      <c r="I21" s="141" t="s">
        <v>1268</v>
      </c>
      <c r="J21" s="141" t="s">
        <v>1295</v>
      </c>
      <c r="L21" s="141" t="s">
        <v>1708</v>
      </c>
      <c r="M21" s="141" t="s">
        <v>1702</v>
      </c>
      <c r="N21" s="141" t="s">
        <v>1702</v>
      </c>
    </row>
    <row r="22" spans="1:15">
      <c r="A22" s="141" t="s">
        <v>1130</v>
      </c>
      <c r="B22" s="144">
        <v>3.9772700000000001E-2</v>
      </c>
      <c r="C22" s="144">
        <v>6.6252393444896501E-2</v>
      </c>
      <c r="D22" s="144">
        <v>0.30242248874877597</v>
      </c>
      <c r="E22" s="141" t="s">
        <v>1279</v>
      </c>
      <c r="F22" s="141" t="s">
        <v>1268</v>
      </c>
      <c r="M22" s="141" t="s">
        <v>1702</v>
      </c>
      <c r="N22" s="141" t="s">
        <v>1702</v>
      </c>
      <c r="O22" s="141" t="s">
        <v>1709</v>
      </c>
    </row>
    <row r="23" spans="1:15">
      <c r="A23" s="141" t="s">
        <v>1131</v>
      </c>
      <c r="B23" s="143">
        <v>8.9552199999999998E-2</v>
      </c>
      <c r="C23" s="143">
        <v>0.18636477082542199</v>
      </c>
      <c r="D23" s="143">
        <v>4.6165451132589103E-2</v>
      </c>
      <c r="E23" s="141" t="s">
        <v>1279</v>
      </c>
      <c r="F23" s="141" t="s">
        <v>1283</v>
      </c>
      <c r="G23" s="141" t="s">
        <v>1296</v>
      </c>
      <c r="H23" s="141" t="s">
        <v>1296</v>
      </c>
      <c r="I23" s="141" t="s">
        <v>1275</v>
      </c>
      <c r="J23" s="141" t="s">
        <v>1297</v>
      </c>
      <c r="K23" s="141" t="s">
        <v>1277</v>
      </c>
      <c r="L23" s="141" t="s">
        <v>1702</v>
      </c>
      <c r="M23" s="141" t="s">
        <v>1702</v>
      </c>
      <c r="N23" s="141" t="s">
        <v>1702</v>
      </c>
    </row>
    <row r="24" spans="1:15">
      <c r="A24" s="141" t="s">
        <v>880</v>
      </c>
      <c r="B24" s="143">
        <v>0.49446000000000001</v>
      </c>
      <c r="C24" s="143">
        <v>0.499947609532719</v>
      </c>
      <c r="D24" s="143">
        <v>2.6313250565027598E-3</v>
      </c>
      <c r="E24" s="141" t="s">
        <v>1279</v>
      </c>
      <c r="F24" s="141" t="s">
        <v>1280</v>
      </c>
      <c r="G24" s="141" t="s">
        <v>1298</v>
      </c>
      <c r="H24" s="141" t="s">
        <v>1298</v>
      </c>
      <c r="I24" s="141" t="s">
        <v>1275</v>
      </c>
      <c r="J24" s="141" t="s">
        <v>1299</v>
      </c>
      <c r="K24" s="141" t="s">
        <v>1277</v>
      </c>
      <c r="L24" s="141" t="s">
        <v>1708</v>
      </c>
      <c r="M24" s="141" t="s">
        <v>1702</v>
      </c>
      <c r="N24" s="141" t="s">
        <v>1702</v>
      </c>
    </row>
    <row r="25" spans="1:15">
      <c r="A25" s="141" t="s">
        <v>881</v>
      </c>
      <c r="B25" s="143">
        <v>0.49583300000000002</v>
      </c>
      <c r="C25" s="143">
        <v>0.49996712790018999</v>
      </c>
      <c r="D25" s="143">
        <v>2.5414656086796298E-3</v>
      </c>
      <c r="E25" s="141" t="s">
        <v>1279</v>
      </c>
      <c r="F25" s="141" t="s">
        <v>1280</v>
      </c>
      <c r="G25" s="141" t="s">
        <v>1298</v>
      </c>
      <c r="H25" s="141" t="s">
        <v>1298</v>
      </c>
      <c r="I25" s="141" t="s">
        <v>1275</v>
      </c>
      <c r="J25" s="141" t="s">
        <v>1299</v>
      </c>
      <c r="K25" s="141" t="s">
        <v>1277</v>
      </c>
      <c r="L25" s="141" t="s">
        <v>1708</v>
      </c>
      <c r="M25" s="141" t="s">
        <v>1702</v>
      </c>
      <c r="N25" s="141" t="s">
        <v>1702</v>
      </c>
    </row>
    <row r="26" spans="1:15">
      <c r="A26" s="141" t="s">
        <v>882</v>
      </c>
      <c r="B26" s="143">
        <v>0.49442900000000001</v>
      </c>
      <c r="C26" s="143">
        <v>0.49994653783071702</v>
      </c>
      <c r="D26" s="143">
        <v>2.4206578225921499E-3</v>
      </c>
      <c r="E26" s="141" t="s">
        <v>1267</v>
      </c>
      <c r="F26" s="141" t="s">
        <v>1280</v>
      </c>
      <c r="G26" s="141" t="s">
        <v>1298</v>
      </c>
      <c r="H26" s="141" t="s">
        <v>1298</v>
      </c>
      <c r="I26" s="141" t="s">
        <v>1275</v>
      </c>
      <c r="J26" s="141" t="s">
        <v>1299</v>
      </c>
      <c r="K26" s="141" t="s">
        <v>1277</v>
      </c>
      <c r="L26" s="141" t="s">
        <v>1708</v>
      </c>
      <c r="M26" s="141" t="s">
        <v>1702</v>
      </c>
      <c r="N26" s="141" t="s">
        <v>1702</v>
      </c>
    </row>
    <row r="27" spans="1:15">
      <c r="A27" s="141" t="s">
        <v>883</v>
      </c>
      <c r="B27" s="143">
        <v>0.29705900000000002</v>
      </c>
      <c r="C27" s="143">
        <v>0.42507241482063002</v>
      </c>
      <c r="D27" s="143">
        <v>0.35028966060919398</v>
      </c>
      <c r="E27" s="141" t="s">
        <v>1272</v>
      </c>
      <c r="F27" s="141" t="s">
        <v>1268</v>
      </c>
      <c r="G27" s="141" t="s">
        <v>1300</v>
      </c>
      <c r="H27" s="141" t="s">
        <v>1300</v>
      </c>
      <c r="I27" s="141" t="s">
        <v>1268</v>
      </c>
      <c r="J27" s="141" t="s">
        <v>1300</v>
      </c>
      <c r="L27" s="141" t="s">
        <v>1702</v>
      </c>
      <c r="M27" s="141" t="s">
        <v>1702</v>
      </c>
      <c r="N27" s="141" t="s">
        <v>1702</v>
      </c>
    </row>
    <row r="28" spans="1:15">
      <c r="A28" s="141" t="s">
        <v>884</v>
      </c>
      <c r="B28" s="143">
        <v>0.5</v>
      </c>
      <c r="C28" s="143">
        <v>0.49993086347593102</v>
      </c>
      <c r="D28" s="143">
        <v>2.4964014018440399E-3</v>
      </c>
      <c r="E28" s="141" t="s">
        <v>1279</v>
      </c>
      <c r="F28" s="141" t="s">
        <v>1268</v>
      </c>
      <c r="G28" s="141" t="s">
        <v>1301</v>
      </c>
      <c r="H28" s="141" t="s">
        <v>1301</v>
      </c>
      <c r="I28" s="141" t="s">
        <v>1268</v>
      </c>
      <c r="J28" s="141" t="s">
        <v>1301</v>
      </c>
      <c r="L28" s="141" t="s">
        <v>1702</v>
      </c>
      <c r="M28" s="141" t="s">
        <v>1702</v>
      </c>
      <c r="N28" s="141" t="s">
        <v>1702</v>
      </c>
    </row>
    <row r="29" spans="1:15">
      <c r="A29" s="141" t="s">
        <v>885</v>
      </c>
      <c r="B29" s="143">
        <v>0.27193000000000001</v>
      </c>
      <c r="C29" s="143">
        <v>0.408876378627894</v>
      </c>
      <c r="D29" s="143">
        <v>3.9274307792220298E-2</v>
      </c>
      <c r="E29" s="141" t="s">
        <v>1279</v>
      </c>
      <c r="F29" s="141" t="s">
        <v>1273</v>
      </c>
      <c r="G29" s="141" t="s">
        <v>1302</v>
      </c>
      <c r="H29" s="141" t="s">
        <v>1302</v>
      </c>
      <c r="I29" s="141" t="s">
        <v>1275</v>
      </c>
      <c r="J29" s="141" t="s">
        <v>1303</v>
      </c>
      <c r="K29" s="141" t="s">
        <v>1277</v>
      </c>
      <c r="L29" s="141" t="s">
        <v>1702</v>
      </c>
      <c r="M29" s="141" t="s">
        <v>1702</v>
      </c>
      <c r="N29" s="141" t="s">
        <v>1702</v>
      </c>
    </row>
    <row r="30" spans="1:15">
      <c r="A30" s="141" t="s">
        <v>1132</v>
      </c>
      <c r="B30" s="143">
        <v>0.14176800000000001</v>
      </c>
      <c r="C30" s="143">
        <v>0.24533100649453901</v>
      </c>
      <c r="D30" s="143">
        <v>4.0866121886529702E-2</v>
      </c>
      <c r="E30" s="141" t="s">
        <v>1270</v>
      </c>
      <c r="F30" s="141" t="s">
        <v>1268</v>
      </c>
      <c r="G30" s="141" t="s">
        <v>1304</v>
      </c>
      <c r="H30" s="141" t="s">
        <v>1304</v>
      </c>
      <c r="I30" s="141" t="s">
        <v>1268</v>
      </c>
      <c r="J30" s="141" t="s">
        <v>1304</v>
      </c>
      <c r="L30" s="141" t="s">
        <v>1710</v>
      </c>
      <c r="M30" s="141" t="s">
        <v>1702</v>
      </c>
      <c r="N30" s="141" t="s">
        <v>1702</v>
      </c>
    </row>
    <row r="31" spans="1:15">
      <c r="A31" s="141" t="s">
        <v>1133</v>
      </c>
      <c r="B31" s="143">
        <v>7.9710100000000006E-2</v>
      </c>
      <c r="C31" s="143">
        <v>0.151269812373096</v>
      </c>
      <c r="D31" s="143">
        <v>0.50061634911116704</v>
      </c>
      <c r="E31" s="141" t="s">
        <v>1270</v>
      </c>
      <c r="F31" s="141" t="s">
        <v>1268</v>
      </c>
      <c r="G31" s="141" t="s">
        <v>1305</v>
      </c>
      <c r="H31" s="141" t="s">
        <v>1305</v>
      </c>
      <c r="I31" s="141" t="s">
        <v>1268</v>
      </c>
      <c r="J31" s="141" t="s">
        <v>1305</v>
      </c>
      <c r="L31" s="141" t="s">
        <v>1702</v>
      </c>
      <c r="M31" s="141" t="s">
        <v>1702</v>
      </c>
      <c r="N31" s="141" t="s">
        <v>1702</v>
      </c>
    </row>
    <row r="32" spans="1:15">
      <c r="A32" s="141" t="s">
        <v>1134</v>
      </c>
      <c r="B32" s="143">
        <v>0.12209299999999999</v>
      </c>
      <c r="C32" s="143">
        <v>0.22806344439630299</v>
      </c>
      <c r="D32" s="143">
        <v>0.42549351822339598</v>
      </c>
      <c r="E32" s="141" t="s">
        <v>1272</v>
      </c>
      <c r="F32" s="141" t="s">
        <v>1268</v>
      </c>
      <c r="G32" s="141" t="s">
        <v>1305</v>
      </c>
      <c r="H32" s="141" t="s">
        <v>1305</v>
      </c>
      <c r="I32" s="141" t="s">
        <v>1268</v>
      </c>
      <c r="J32" s="141" t="s">
        <v>1305</v>
      </c>
      <c r="L32" s="141" t="s">
        <v>1702</v>
      </c>
      <c r="M32" s="141" t="s">
        <v>1702</v>
      </c>
      <c r="N32" s="141" t="s">
        <v>1702</v>
      </c>
    </row>
    <row r="33" spans="1:14">
      <c r="A33" s="141" t="s">
        <v>1135</v>
      </c>
      <c r="B33" s="143">
        <v>9.1176499999999994E-2</v>
      </c>
      <c r="C33" s="143">
        <v>0.18074898528675301</v>
      </c>
      <c r="D33" s="143">
        <v>4.5796948874677099E-2</v>
      </c>
      <c r="E33" s="141" t="s">
        <v>1267</v>
      </c>
      <c r="F33" s="141" t="s">
        <v>1268</v>
      </c>
      <c r="G33" s="141" t="s">
        <v>1306</v>
      </c>
      <c r="H33" s="141" t="s">
        <v>1306</v>
      </c>
      <c r="I33" s="141" t="s">
        <v>1268</v>
      </c>
      <c r="J33" s="141" t="s">
        <v>1306</v>
      </c>
      <c r="L33" s="141" t="s">
        <v>1708</v>
      </c>
      <c r="M33" s="141" t="s">
        <v>1702</v>
      </c>
      <c r="N33" s="141" t="s">
        <v>1702</v>
      </c>
    </row>
    <row r="34" spans="1:14">
      <c r="A34" s="141" t="s">
        <v>886</v>
      </c>
      <c r="B34" s="143">
        <v>0.49173600000000001</v>
      </c>
      <c r="C34" s="143">
        <v>0.499891952796091</v>
      </c>
      <c r="D34" s="143">
        <v>7.9443636624698698E-4</v>
      </c>
      <c r="E34" s="141" t="s">
        <v>1270</v>
      </c>
      <c r="F34" s="141" t="s">
        <v>1268</v>
      </c>
      <c r="G34" s="141" t="s">
        <v>1307</v>
      </c>
      <c r="H34" s="141" t="s">
        <v>1307</v>
      </c>
      <c r="I34" s="141" t="s">
        <v>1268</v>
      </c>
      <c r="J34" s="141" t="s">
        <v>1307</v>
      </c>
      <c r="L34" s="141" t="s">
        <v>1702</v>
      </c>
      <c r="M34" s="141" t="s">
        <v>1702</v>
      </c>
      <c r="N34" s="141" t="s">
        <v>1702</v>
      </c>
    </row>
    <row r="35" spans="1:14">
      <c r="A35" s="141" t="s">
        <v>1136</v>
      </c>
      <c r="B35" s="143">
        <v>7.20721E-2</v>
      </c>
      <c r="C35" s="143">
        <v>0.170552492072716</v>
      </c>
      <c r="D35" s="143">
        <v>0.35953620831673599</v>
      </c>
      <c r="E35" s="141" t="s">
        <v>1279</v>
      </c>
      <c r="F35" s="141" t="s">
        <v>1291</v>
      </c>
      <c r="G35" s="141" t="s">
        <v>1308</v>
      </c>
      <c r="H35" s="141" t="s">
        <v>1308</v>
      </c>
      <c r="I35" s="141" t="s">
        <v>1275</v>
      </c>
      <c r="J35" s="141" t="s">
        <v>1309</v>
      </c>
      <c r="K35" s="141" t="s">
        <v>1277</v>
      </c>
      <c r="L35" s="141" t="s">
        <v>1711</v>
      </c>
      <c r="M35" s="141" t="s">
        <v>1833</v>
      </c>
      <c r="N35" s="141" t="s">
        <v>1834</v>
      </c>
    </row>
    <row r="36" spans="1:14">
      <c r="A36" s="141" t="s">
        <v>1137</v>
      </c>
      <c r="B36" s="143">
        <v>0.183976</v>
      </c>
      <c r="C36" s="143">
        <v>0.29139758275516697</v>
      </c>
      <c r="D36" s="143">
        <v>4.0905026227675299E-2</v>
      </c>
      <c r="E36" s="141" t="s">
        <v>1272</v>
      </c>
      <c r="F36" s="141" t="s">
        <v>1273</v>
      </c>
      <c r="G36" s="141" t="s">
        <v>1310</v>
      </c>
      <c r="H36" s="141" t="s">
        <v>1310</v>
      </c>
      <c r="I36" s="141" t="s">
        <v>1275</v>
      </c>
      <c r="J36" s="141" t="s">
        <v>1311</v>
      </c>
      <c r="K36" s="141" t="s">
        <v>1277</v>
      </c>
      <c r="L36" s="141" t="s">
        <v>1702</v>
      </c>
      <c r="M36" s="141" t="s">
        <v>1702</v>
      </c>
      <c r="N36" s="141" t="s">
        <v>1702</v>
      </c>
    </row>
    <row r="37" spans="1:14">
      <c r="A37" s="141" t="s">
        <v>887</v>
      </c>
      <c r="B37" s="143">
        <v>0.29226400000000002</v>
      </c>
      <c r="C37" s="143">
        <v>0.39233733367254398</v>
      </c>
      <c r="D37" s="143">
        <v>3.7594986932695598E-2</v>
      </c>
      <c r="E37" s="141" t="s">
        <v>1272</v>
      </c>
      <c r="F37" s="141" t="s">
        <v>1283</v>
      </c>
      <c r="G37" s="141" t="s">
        <v>1312</v>
      </c>
      <c r="H37" s="141" t="s">
        <v>1312</v>
      </c>
      <c r="I37" s="141" t="s">
        <v>1275</v>
      </c>
      <c r="J37" s="141" t="s">
        <v>1313</v>
      </c>
      <c r="K37" s="141" t="s">
        <v>1277</v>
      </c>
      <c r="L37" s="141" t="s">
        <v>1708</v>
      </c>
      <c r="M37" s="141" t="s">
        <v>1702</v>
      </c>
      <c r="N37" s="141" t="s">
        <v>1702</v>
      </c>
    </row>
    <row r="38" spans="1:14">
      <c r="A38" s="141" t="s">
        <v>888</v>
      </c>
      <c r="B38" s="143">
        <v>0.30372500000000002</v>
      </c>
      <c r="C38" s="143">
        <v>0.40380644531748999</v>
      </c>
      <c r="D38" s="143">
        <v>3.5924083487486803E-2</v>
      </c>
      <c r="E38" s="141" t="s">
        <v>1272</v>
      </c>
      <c r="F38" s="141" t="s">
        <v>1283</v>
      </c>
      <c r="G38" s="141" t="s">
        <v>1312</v>
      </c>
      <c r="H38" s="141" t="s">
        <v>1312</v>
      </c>
      <c r="I38" s="141" t="s">
        <v>1275</v>
      </c>
      <c r="J38" s="141" t="s">
        <v>1313</v>
      </c>
      <c r="K38" s="141" t="s">
        <v>1277</v>
      </c>
      <c r="L38" s="141" t="s">
        <v>1708</v>
      </c>
      <c r="M38" s="141" t="s">
        <v>1702</v>
      </c>
      <c r="N38" s="141" t="s">
        <v>1702</v>
      </c>
    </row>
    <row r="39" spans="1:14">
      <c r="A39" s="141" t="s">
        <v>1138</v>
      </c>
      <c r="B39" s="143">
        <v>8.4795300000000004E-2</v>
      </c>
      <c r="C39" s="143">
        <v>0.18429709727084101</v>
      </c>
      <c r="D39" s="143">
        <v>0.30441491921943198</v>
      </c>
      <c r="E39" s="141" t="s">
        <v>1270</v>
      </c>
      <c r="F39" s="141" t="s">
        <v>1283</v>
      </c>
      <c r="G39" s="141" t="s">
        <v>1314</v>
      </c>
      <c r="H39" s="141" t="s">
        <v>1315</v>
      </c>
      <c r="I39" s="141" t="s">
        <v>1275</v>
      </c>
      <c r="J39" s="141" t="s">
        <v>1316</v>
      </c>
      <c r="K39" s="141" t="s">
        <v>1277</v>
      </c>
      <c r="L39" s="141" t="s">
        <v>1785</v>
      </c>
      <c r="M39" s="141" t="s">
        <v>1702</v>
      </c>
      <c r="N39" s="141" t="s">
        <v>1702</v>
      </c>
    </row>
    <row r="40" spans="1:14">
      <c r="A40" s="141" t="s">
        <v>1139</v>
      </c>
      <c r="B40" s="143">
        <v>0.41993999999999998</v>
      </c>
      <c r="C40" s="143">
        <v>0.46685842890069901</v>
      </c>
      <c r="D40" s="143">
        <v>0.31429223447008497</v>
      </c>
      <c r="E40" s="141" t="s">
        <v>1279</v>
      </c>
      <c r="F40" s="141" t="s">
        <v>1291</v>
      </c>
      <c r="G40" s="141" t="s">
        <v>1317</v>
      </c>
      <c r="H40" s="141" t="s">
        <v>1317</v>
      </c>
      <c r="I40" s="141" t="s">
        <v>1275</v>
      </c>
      <c r="J40" s="141" t="s">
        <v>1318</v>
      </c>
      <c r="K40" s="141" t="s">
        <v>1277</v>
      </c>
      <c r="L40" s="141" t="s">
        <v>1712</v>
      </c>
      <c r="M40" s="141" t="s">
        <v>1809</v>
      </c>
      <c r="N40" s="141" t="s">
        <v>1810</v>
      </c>
    </row>
    <row r="41" spans="1:14">
      <c r="A41" s="141" t="s">
        <v>1140</v>
      </c>
      <c r="B41" s="143">
        <v>0.225575</v>
      </c>
      <c r="C41" s="143">
        <v>0.34959576977610102</v>
      </c>
      <c r="D41" s="143">
        <v>0.28498308449656701</v>
      </c>
      <c r="E41" s="141" t="s">
        <v>1272</v>
      </c>
      <c r="F41" s="141" t="s">
        <v>1273</v>
      </c>
      <c r="G41" s="141" t="s">
        <v>1319</v>
      </c>
      <c r="H41" s="141" t="s">
        <v>1319</v>
      </c>
      <c r="I41" s="141" t="s">
        <v>1275</v>
      </c>
      <c r="J41" s="141" t="s">
        <v>1320</v>
      </c>
      <c r="K41" s="141" t="s">
        <v>1277</v>
      </c>
      <c r="L41" s="141" t="s">
        <v>1713</v>
      </c>
      <c r="M41" s="141" t="s">
        <v>1702</v>
      </c>
      <c r="N41" s="141" t="s">
        <v>1702</v>
      </c>
    </row>
    <row r="42" spans="1:14">
      <c r="A42" s="141" t="s">
        <v>889</v>
      </c>
      <c r="B42" s="143">
        <v>0.38150299999999998</v>
      </c>
      <c r="C42" s="143">
        <v>0.48700956464496598</v>
      </c>
      <c r="D42" s="143">
        <v>0.30289682866402101</v>
      </c>
      <c r="E42" s="141" t="s">
        <v>1267</v>
      </c>
      <c r="F42" s="141" t="s">
        <v>1273</v>
      </c>
      <c r="G42" s="141" t="s">
        <v>1321</v>
      </c>
      <c r="H42" s="141" t="s">
        <v>1321</v>
      </c>
      <c r="I42" s="141" t="s">
        <v>1275</v>
      </c>
      <c r="J42" s="141" t="s">
        <v>1322</v>
      </c>
      <c r="K42" s="141" t="s">
        <v>1277</v>
      </c>
      <c r="L42" s="141" t="s">
        <v>1714</v>
      </c>
      <c r="M42" s="141" t="s">
        <v>1702</v>
      </c>
      <c r="N42" s="141" t="s">
        <v>1702</v>
      </c>
    </row>
    <row r="43" spans="1:14">
      <c r="A43" s="141" t="s">
        <v>890</v>
      </c>
      <c r="B43" s="143">
        <v>0.125749</v>
      </c>
      <c r="C43" s="143">
        <v>0.20846309045939601</v>
      </c>
      <c r="D43" s="143">
        <v>3.3803587273075801E-2</v>
      </c>
      <c r="E43" s="141" t="s">
        <v>1270</v>
      </c>
      <c r="F43" s="141" t="s">
        <v>1323</v>
      </c>
      <c r="G43" s="141" t="s">
        <v>1324</v>
      </c>
      <c r="H43" s="141" t="s">
        <v>1324</v>
      </c>
      <c r="I43" s="141" t="s">
        <v>1275</v>
      </c>
      <c r="J43" s="141" t="s">
        <v>1325</v>
      </c>
      <c r="K43" s="141" t="s">
        <v>1277</v>
      </c>
      <c r="L43" s="141" t="s">
        <v>1708</v>
      </c>
      <c r="M43" s="141" t="s">
        <v>1702</v>
      </c>
      <c r="N43" s="141" t="s">
        <v>1702</v>
      </c>
    </row>
    <row r="44" spans="1:14">
      <c r="A44" s="141" t="s">
        <v>891</v>
      </c>
      <c r="B44" s="143">
        <v>0.15373100000000001</v>
      </c>
      <c r="C44" s="143">
        <v>0.25653940823921501</v>
      </c>
      <c r="D44" s="143">
        <v>2.3570847137228498E-2</v>
      </c>
      <c r="E44" s="141" t="s">
        <v>1270</v>
      </c>
      <c r="F44" s="141" t="s">
        <v>1283</v>
      </c>
      <c r="G44" s="141" t="s">
        <v>1326</v>
      </c>
      <c r="H44" s="141" t="s">
        <v>1326</v>
      </c>
      <c r="I44" s="141" t="s">
        <v>1275</v>
      </c>
      <c r="J44" s="141" t="s">
        <v>1327</v>
      </c>
      <c r="K44" s="141" t="s">
        <v>1277</v>
      </c>
      <c r="L44" s="141" t="s">
        <v>1702</v>
      </c>
      <c r="M44" s="141" t="s">
        <v>1702</v>
      </c>
      <c r="N44" s="141" t="s">
        <v>1702</v>
      </c>
    </row>
    <row r="45" spans="1:14">
      <c r="A45" s="141" t="s">
        <v>892</v>
      </c>
      <c r="B45" s="143">
        <v>0.154192</v>
      </c>
      <c r="C45" s="143">
        <v>0.240526963974282</v>
      </c>
      <c r="D45" s="143">
        <v>2.8655650566181599E-2</v>
      </c>
      <c r="E45" s="141" t="s">
        <v>1279</v>
      </c>
      <c r="F45" s="141" t="s">
        <v>1280</v>
      </c>
      <c r="G45" s="141" t="s">
        <v>1328</v>
      </c>
      <c r="H45" s="141" t="s">
        <v>1328</v>
      </c>
      <c r="I45" s="141" t="s">
        <v>1275</v>
      </c>
      <c r="J45" s="141" t="s">
        <v>1329</v>
      </c>
      <c r="K45" s="141" t="s">
        <v>1277</v>
      </c>
      <c r="L45" s="141" t="s">
        <v>1715</v>
      </c>
      <c r="M45" s="141" t="s">
        <v>1702</v>
      </c>
      <c r="N45" s="141" t="s">
        <v>1702</v>
      </c>
    </row>
    <row r="46" spans="1:14">
      <c r="A46" s="141" t="s">
        <v>893</v>
      </c>
      <c r="B46" s="143">
        <v>0.142424</v>
      </c>
      <c r="C46" s="143">
        <v>0.222670967797644</v>
      </c>
      <c r="D46" s="143">
        <v>3.0319041575306301E-2</v>
      </c>
      <c r="E46" s="141" t="s">
        <v>1272</v>
      </c>
      <c r="F46" s="141" t="s">
        <v>1280</v>
      </c>
      <c r="G46" s="141" t="s">
        <v>1328</v>
      </c>
      <c r="H46" s="141" t="s">
        <v>1328</v>
      </c>
      <c r="I46" s="141" t="s">
        <v>1275</v>
      </c>
      <c r="J46" s="141" t="s">
        <v>1329</v>
      </c>
      <c r="K46" s="141" t="s">
        <v>1277</v>
      </c>
      <c r="L46" s="141" t="s">
        <v>1715</v>
      </c>
      <c r="M46" s="141" t="s">
        <v>1702</v>
      </c>
      <c r="N46" s="141" t="s">
        <v>1702</v>
      </c>
    </row>
    <row r="47" spans="1:14">
      <c r="A47" s="141" t="s">
        <v>894</v>
      </c>
      <c r="B47" s="143">
        <v>0.46398899999999998</v>
      </c>
      <c r="C47" s="143">
        <v>0.49711337569581399</v>
      </c>
      <c r="D47" s="143">
        <v>2.6770031831932998E-3</v>
      </c>
      <c r="E47" s="141" t="s">
        <v>1270</v>
      </c>
      <c r="F47" s="141" t="s">
        <v>1273</v>
      </c>
      <c r="G47" s="141" t="s">
        <v>1330</v>
      </c>
      <c r="H47" s="141" t="s">
        <v>1330</v>
      </c>
      <c r="I47" s="141" t="s">
        <v>1275</v>
      </c>
      <c r="J47" s="141" t="s">
        <v>1331</v>
      </c>
      <c r="K47" s="141" t="s">
        <v>1277</v>
      </c>
      <c r="L47" s="141" t="s">
        <v>1708</v>
      </c>
      <c r="M47" s="141" t="s">
        <v>1702</v>
      </c>
      <c r="N47" s="141" t="s">
        <v>1702</v>
      </c>
    </row>
    <row r="48" spans="1:14">
      <c r="A48" s="141" t="s">
        <v>895</v>
      </c>
      <c r="B48" s="143">
        <v>0.24564</v>
      </c>
      <c r="C48" s="143">
        <v>0.36261815103713102</v>
      </c>
      <c r="D48" s="143">
        <v>3.84176063129964E-2</v>
      </c>
      <c r="E48" s="141" t="s">
        <v>1279</v>
      </c>
      <c r="F48" s="141" t="s">
        <v>1323</v>
      </c>
      <c r="G48" s="141" t="s">
        <v>1332</v>
      </c>
      <c r="H48" s="141" t="s">
        <v>1332</v>
      </c>
      <c r="I48" s="141" t="s">
        <v>1275</v>
      </c>
      <c r="J48" s="141" t="s">
        <v>1333</v>
      </c>
      <c r="K48" s="141" t="s">
        <v>1277</v>
      </c>
      <c r="L48" s="141" t="s">
        <v>1702</v>
      </c>
      <c r="M48" s="141" t="s">
        <v>1702</v>
      </c>
      <c r="N48" s="141" t="s">
        <v>1702</v>
      </c>
    </row>
    <row r="49" spans="1:14">
      <c r="A49" s="141" t="s">
        <v>896</v>
      </c>
      <c r="B49" s="143">
        <v>0.249275</v>
      </c>
      <c r="C49" s="143">
        <v>0.36891979137144898</v>
      </c>
      <c r="D49" s="143">
        <v>3.0715554341251498E-2</v>
      </c>
      <c r="E49" s="141" t="s">
        <v>1279</v>
      </c>
      <c r="F49" s="141" t="s">
        <v>1323</v>
      </c>
      <c r="G49" s="141" t="s">
        <v>1332</v>
      </c>
      <c r="H49" s="141" t="s">
        <v>1332</v>
      </c>
      <c r="I49" s="141" t="s">
        <v>1275</v>
      </c>
      <c r="J49" s="141" t="s">
        <v>1333</v>
      </c>
      <c r="K49" s="141" t="s">
        <v>1277</v>
      </c>
      <c r="L49" s="141" t="s">
        <v>1702</v>
      </c>
      <c r="M49" s="141" t="s">
        <v>1702</v>
      </c>
      <c r="N49" s="141" t="s">
        <v>1702</v>
      </c>
    </row>
    <row r="50" spans="1:14">
      <c r="A50" s="141" t="s">
        <v>1141</v>
      </c>
      <c r="B50" s="143">
        <v>0.13403599999999999</v>
      </c>
      <c r="C50" s="143">
        <v>0.24821330278947501</v>
      </c>
      <c r="D50" s="143">
        <v>4.0839647776097901E-2</v>
      </c>
      <c r="E50" s="141" t="s">
        <v>1270</v>
      </c>
      <c r="F50" s="141" t="s">
        <v>1268</v>
      </c>
      <c r="G50" s="141" t="s">
        <v>1334</v>
      </c>
      <c r="H50" s="141" t="s">
        <v>1334</v>
      </c>
      <c r="I50" s="141" t="s">
        <v>1268</v>
      </c>
      <c r="J50" s="141" t="s">
        <v>1334</v>
      </c>
      <c r="L50" s="141" t="s">
        <v>1716</v>
      </c>
      <c r="M50" s="141" t="s">
        <v>1702</v>
      </c>
      <c r="N50" s="141" t="s">
        <v>1702</v>
      </c>
    </row>
    <row r="51" spans="1:14">
      <c r="A51" s="141" t="s">
        <v>897</v>
      </c>
      <c r="B51" s="143">
        <v>0.49724499999999999</v>
      </c>
      <c r="C51" s="143">
        <v>0.49995385492996403</v>
      </c>
      <c r="D51" s="143">
        <v>1.50263624674618E-3</v>
      </c>
      <c r="E51" s="141" t="s">
        <v>1270</v>
      </c>
      <c r="F51" s="141" t="s">
        <v>1268</v>
      </c>
      <c r="G51" s="141" t="s">
        <v>1335</v>
      </c>
      <c r="H51" s="141" t="s">
        <v>1335</v>
      </c>
      <c r="I51" s="141" t="s">
        <v>1268</v>
      </c>
      <c r="J51" s="141" t="s">
        <v>1335</v>
      </c>
      <c r="L51" s="141" t="s">
        <v>1708</v>
      </c>
      <c r="M51" s="141" t="s">
        <v>1702</v>
      </c>
      <c r="N51" s="141" t="s">
        <v>1702</v>
      </c>
    </row>
    <row r="52" spans="1:14">
      <c r="A52" s="141" t="s">
        <v>898</v>
      </c>
      <c r="B52" s="143">
        <v>0.49587900000000001</v>
      </c>
      <c r="C52" s="143">
        <v>0.499930079523353</v>
      </c>
      <c r="D52" s="143">
        <v>1.1903671923095801E-3</v>
      </c>
      <c r="E52" s="141" t="s">
        <v>1272</v>
      </c>
      <c r="F52" s="141" t="s">
        <v>1268</v>
      </c>
      <c r="G52" s="141" t="s">
        <v>1335</v>
      </c>
      <c r="H52" s="141" t="s">
        <v>1335</v>
      </c>
      <c r="I52" s="141" t="s">
        <v>1268</v>
      </c>
      <c r="J52" s="141" t="s">
        <v>1335</v>
      </c>
      <c r="L52" s="141" t="s">
        <v>1708</v>
      </c>
      <c r="M52" s="141" t="s">
        <v>1702</v>
      </c>
      <c r="N52" s="141" t="s">
        <v>1702</v>
      </c>
    </row>
    <row r="53" spans="1:14">
      <c r="A53" s="141" t="s">
        <v>899</v>
      </c>
      <c r="B53" s="143">
        <v>0.39002900000000001</v>
      </c>
      <c r="C53" s="143">
        <v>0.48003410922085599</v>
      </c>
      <c r="D53" s="143">
        <v>0.34163357860416799</v>
      </c>
      <c r="E53" s="141" t="s">
        <v>1267</v>
      </c>
      <c r="F53" s="141" t="s">
        <v>1273</v>
      </c>
      <c r="G53" s="141" t="s">
        <v>1336</v>
      </c>
      <c r="H53" s="141" t="s">
        <v>1336</v>
      </c>
      <c r="I53" s="141" t="s">
        <v>1275</v>
      </c>
      <c r="J53" s="141" t="s">
        <v>1337</v>
      </c>
      <c r="K53" s="141" t="s">
        <v>1277</v>
      </c>
      <c r="L53" s="141" t="s">
        <v>1734</v>
      </c>
      <c r="M53" s="141" t="s">
        <v>1811</v>
      </c>
      <c r="N53" s="141" t="s">
        <v>1812</v>
      </c>
    </row>
    <row r="54" spans="1:14">
      <c r="A54" s="141" t="s">
        <v>900</v>
      </c>
      <c r="B54" s="143">
        <v>0.16012100000000001</v>
      </c>
      <c r="C54" s="143">
        <v>0.25003987653246301</v>
      </c>
      <c r="D54" s="143">
        <v>2.1791260149048398E-2</v>
      </c>
      <c r="E54" s="141" t="s">
        <v>1279</v>
      </c>
      <c r="F54" s="141" t="s">
        <v>1268</v>
      </c>
      <c r="G54" s="141" t="s">
        <v>1338</v>
      </c>
      <c r="H54" s="141" t="s">
        <v>1338</v>
      </c>
      <c r="I54" s="141" t="s">
        <v>1268</v>
      </c>
      <c r="J54" s="141" t="s">
        <v>1338</v>
      </c>
      <c r="L54" s="141" t="s">
        <v>1702</v>
      </c>
      <c r="M54" s="141" t="s">
        <v>1702</v>
      </c>
      <c r="N54" s="141" t="s">
        <v>1702</v>
      </c>
    </row>
    <row r="55" spans="1:14">
      <c r="A55" s="141" t="s">
        <v>901</v>
      </c>
      <c r="B55" s="143">
        <v>0.15068500000000001</v>
      </c>
      <c r="C55" s="143">
        <v>0.26431308266447201</v>
      </c>
      <c r="D55" s="143">
        <v>2.2911306746035299E-2</v>
      </c>
      <c r="E55" s="141" t="s">
        <v>1272</v>
      </c>
      <c r="F55" s="141" t="s">
        <v>1268</v>
      </c>
      <c r="G55" s="141" t="s">
        <v>1338</v>
      </c>
      <c r="H55" s="141" t="s">
        <v>1338</v>
      </c>
      <c r="I55" s="141" t="s">
        <v>1268</v>
      </c>
      <c r="J55" s="141" t="s">
        <v>1338</v>
      </c>
      <c r="L55" s="141" t="s">
        <v>1702</v>
      </c>
      <c r="M55" s="141" t="s">
        <v>1702</v>
      </c>
      <c r="N55" s="141" t="s">
        <v>1702</v>
      </c>
    </row>
    <row r="56" spans="1:14">
      <c r="A56" s="141" t="s">
        <v>902</v>
      </c>
      <c r="B56" s="143">
        <v>0.48184399999999999</v>
      </c>
      <c r="C56" s="143">
        <v>0.49915636461089002</v>
      </c>
      <c r="D56" s="143">
        <v>1.52216759434221E-3</v>
      </c>
      <c r="E56" s="141" t="s">
        <v>1272</v>
      </c>
      <c r="F56" s="141" t="s">
        <v>1268</v>
      </c>
      <c r="G56" s="141" t="s">
        <v>1338</v>
      </c>
      <c r="H56" s="141" t="s">
        <v>1338</v>
      </c>
      <c r="I56" s="141" t="s">
        <v>1268</v>
      </c>
      <c r="J56" s="141" t="s">
        <v>1338</v>
      </c>
      <c r="L56" s="141" t="s">
        <v>1702</v>
      </c>
      <c r="M56" s="141" t="s">
        <v>1702</v>
      </c>
      <c r="N56" s="141" t="s">
        <v>1702</v>
      </c>
    </row>
    <row r="57" spans="1:14">
      <c r="A57" s="141" t="s">
        <v>903</v>
      </c>
      <c r="B57" s="143">
        <v>0.49726799999999999</v>
      </c>
      <c r="C57" s="143">
        <v>0.49997029079861099</v>
      </c>
      <c r="D57" s="143">
        <v>4.7463757720678202E-4</v>
      </c>
      <c r="E57" s="141" t="s">
        <v>1267</v>
      </c>
      <c r="F57" s="141" t="s">
        <v>1268</v>
      </c>
      <c r="G57" s="141" t="s">
        <v>1338</v>
      </c>
      <c r="H57" s="141" t="s">
        <v>1338</v>
      </c>
      <c r="I57" s="141" t="s">
        <v>1268</v>
      </c>
      <c r="J57" s="141" t="s">
        <v>1338</v>
      </c>
      <c r="L57" s="141" t="s">
        <v>1702</v>
      </c>
      <c r="M57" s="141" t="s">
        <v>1702</v>
      </c>
      <c r="N57" s="141" t="s">
        <v>1702</v>
      </c>
    </row>
    <row r="58" spans="1:14">
      <c r="A58" s="141" t="s">
        <v>904</v>
      </c>
      <c r="B58" s="143">
        <v>0.49863000000000002</v>
      </c>
      <c r="C58" s="143">
        <v>0.499982770974505</v>
      </c>
      <c r="D58" s="143">
        <v>5.5365454858902197E-4</v>
      </c>
      <c r="E58" s="141" t="s">
        <v>1270</v>
      </c>
      <c r="F58" s="141" t="s">
        <v>1268</v>
      </c>
      <c r="G58" s="141" t="s">
        <v>1338</v>
      </c>
      <c r="H58" s="141" t="s">
        <v>1338</v>
      </c>
      <c r="I58" s="141" t="s">
        <v>1268</v>
      </c>
      <c r="J58" s="141" t="s">
        <v>1338</v>
      </c>
      <c r="L58" s="141" t="s">
        <v>1702</v>
      </c>
      <c r="M58" s="141" t="s">
        <v>1702</v>
      </c>
      <c r="N58" s="141" t="s">
        <v>1702</v>
      </c>
    </row>
    <row r="59" spans="1:14">
      <c r="A59" s="141" t="s">
        <v>1142</v>
      </c>
      <c r="B59" s="143">
        <v>8.4285700000000005E-2</v>
      </c>
      <c r="C59" s="143">
        <v>0.145129866291522</v>
      </c>
      <c r="D59" s="143">
        <v>0.48854193745725899</v>
      </c>
      <c r="E59" s="141" t="s">
        <v>1267</v>
      </c>
      <c r="F59" s="141" t="s">
        <v>1268</v>
      </c>
      <c r="G59" s="141" t="s">
        <v>1339</v>
      </c>
      <c r="H59" s="141" t="s">
        <v>1339</v>
      </c>
      <c r="I59" s="141" t="s">
        <v>1268</v>
      </c>
      <c r="J59" s="141" t="s">
        <v>1339</v>
      </c>
      <c r="L59" s="141" t="s">
        <v>1702</v>
      </c>
      <c r="M59" s="141" t="s">
        <v>1702</v>
      </c>
      <c r="N59" s="141" t="s">
        <v>1702</v>
      </c>
    </row>
    <row r="60" spans="1:14">
      <c r="A60" s="141" t="s">
        <v>1143</v>
      </c>
      <c r="B60" s="143">
        <v>0.14466300000000001</v>
      </c>
      <c r="C60" s="143">
        <v>0.26465367747031499</v>
      </c>
      <c r="D60" s="143">
        <v>0.38608173020311398</v>
      </c>
      <c r="E60" s="141" t="s">
        <v>1279</v>
      </c>
      <c r="F60" s="141" t="s">
        <v>1268</v>
      </c>
      <c r="G60" s="141" t="s">
        <v>1339</v>
      </c>
      <c r="H60" s="141" t="s">
        <v>1339</v>
      </c>
      <c r="I60" s="141" t="s">
        <v>1268</v>
      </c>
      <c r="J60" s="141" t="s">
        <v>1339</v>
      </c>
      <c r="L60" s="141" t="s">
        <v>1702</v>
      </c>
      <c r="M60" s="141" t="s">
        <v>1702</v>
      </c>
      <c r="N60" s="141" t="s">
        <v>1702</v>
      </c>
    </row>
    <row r="61" spans="1:14">
      <c r="A61" s="141" t="s">
        <v>1144</v>
      </c>
      <c r="B61" s="143">
        <v>0.167683</v>
      </c>
      <c r="C61" s="143">
        <v>0.19095007181368301</v>
      </c>
      <c r="D61" s="143">
        <v>0.30170930819620001</v>
      </c>
      <c r="E61" s="141" t="s">
        <v>1272</v>
      </c>
      <c r="F61" s="141" t="s">
        <v>1268</v>
      </c>
      <c r="G61" s="141" t="s">
        <v>1338</v>
      </c>
      <c r="H61" s="141" t="s">
        <v>1338</v>
      </c>
      <c r="I61" s="141" t="s">
        <v>1268</v>
      </c>
      <c r="J61" s="141" t="s">
        <v>1338</v>
      </c>
      <c r="L61" s="141" t="s">
        <v>1702</v>
      </c>
      <c r="M61" s="141" t="s">
        <v>1702</v>
      </c>
      <c r="N61" s="141" t="s">
        <v>1702</v>
      </c>
    </row>
    <row r="62" spans="1:14">
      <c r="A62" s="141" t="s">
        <v>905</v>
      </c>
      <c r="B62" s="143">
        <v>0.32981899999999997</v>
      </c>
      <c r="C62" s="143">
        <v>0.424214224286035</v>
      </c>
      <c r="D62" s="143">
        <v>0.38873590035910799</v>
      </c>
      <c r="E62" s="141" t="s">
        <v>1279</v>
      </c>
      <c r="F62" s="141" t="s">
        <v>1268</v>
      </c>
      <c r="G62" s="141" t="s">
        <v>1340</v>
      </c>
      <c r="H62" s="141" t="s">
        <v>1340</v>
      </c>
      <c r="I62" s="141" t="s">
        <v>1268</v>
      </c>
      <c r="J62" s="141" t="s">
        <v>1340</v>
      </c>
      <c r="L62" s="141" t="s">
        <v>1702</v>
      </c>
      <c r="M62" s="141" t="s">
        <v>1702</v>
      </c>
      <c r="N62" s="141" t="s">
        <v>1702</v>
      </c>
    </row>
    <row r="63" spans="1:14">
      <c r="A63" s="141" t="s">
        <v>906</v>
      </c>
      <c r="B63" s="143">
        <v>4.9435E-2</v>
      </c>
      <c r="C63" s="143">
        <v>8.6811253832682206E-2</v>
      </c>
      <c r="D63" s="143">
        <v>3.1435975602056798E-2</v>
      </c>
      <c r="E63" s="141" t="s">
        <v>1270</v>
      </c>
      <c r="F63" s="141" t="s">
        <v>1268</v>
      </c>
      <c r="G63" s="141" t="s">
        <v>1341</v>
      </c>
      <c r="H63" s="141" t="s">
        <v>1341</v>
      </c>
      <c r="I63" s="141" t="s">
        <v>1268</v>
      </c>
      <c r="J63" s="141" t="s">
        <v>1341</v>
      </c>
      <c r="L63" s="141" t="s">
        <v>1702</v>
      </c>
      <c r="M63" s="141" t="s">
        <v>1702</v>
      </c>
      <c r="N63" s="141" t="s">
        <v>1702</v>
      </c>
    </row>
    <row r="64" spans="1:14">
      <c r="A64" s="141" t="s">
        <v>907</v>
      </c>
      <c r="B64" s="143">
        <v>0.48255799999999999</v>
      </c>
      <c r="C64" s="143">
        <v>0.49731510141263602</v>
      </c>
      <c r="D64" s="143">
        <v>0.35285354292990601</v>
      </c>
      <c r="E64" s="141" t="s">
        <v>1267</v>
      </c>
      <c r="F64" s="141" t="s">
        <v>1273</v>
      </c>
      <c r="G64" s="141" t="s">
        <v>1314</v>
      </c>
      <c r="H64" s="141" t="s">
        <v>1342</v>
      </c>
      <c r="I64" s="141" t="s">
        <v>1275</v>
      </c>
      <c r="J64" s="141" t="s">
        <v>1343</v>
      </c>
      <c r="K64" s="141" t="s">
        <v>1277</v>
      </c>
      <c r="L64" s="141" t="s">
        <v>1786</v>
      </c>
      <c r="M64" s="141" t="s">
        <v>1702</v>
      </c>
      <c r="N64" s="141" t="s">
        <v>1702</v>
      </c>
    </row>
    <row r="65" spans="1:14">
      <c r="A65" s="141" t="s">
        <v>908</v>
      </c>
      <c r="B65" s="143">
        <v>0.44072899999999998</v>
      </c>
      <c r="C65" s="143">
        <v>0.49743820036026398</v>
      </c>
      <c r="D65" s="143">
        <v>0.39515909750605399</v>
      </c>
      <c r="E65" s="141" t="s">
        <v>1279</v>
      </c>
      <c r="F65" s="141" t="s">
        <v>1268</v>
      </c>
      <c r="G65" s="141" t="s">
        <v>1344</v>
      </c>
      <c r="H65" s="141" t="s">
        <v>1344</v>
      </c>
      <c r="I65" s="141" t="s">
        <v>1268</v>
      </c>
      <c r="J65" s="141" t="s">
        <v>1344</v>
      </c>
      <c r="L65" s="141" t="s">
        <v>1702</v>
      </c>
      <c r="M65" s="141" t="s">
        <v>1702</v>
      </c>
      <c r="N65" s="141" t="s">
        <v>1702</v>
      </c>
    </row>
    <row r="66" spans="1:14">
      <c r="A66" s="141" t="s">
        <v>1145</v>
      </c>
      <c r="B66" s="143">
        <v>0.28593299999999999</v>
      </c>
      <c r="C66" s="143">
        <v>0.388947583157083</v>
      </c>
      <c r="D66" s="143">
        <v>5.0340485443422803E-2</v>
      </c>
      <c r="E66" s="141" t="s">
        <v>1272</v>
      </c>
      <c r="F66" s="141" t="s">
        <v>1268</v>
      </c>
      <c r="G66" s="141" t="s">
        <v>1345</v>
      </c>
      <c r="H66" s="141" t="s">
        <v>1345</v>
      </c>
      <c r="I66" s="141" t="s">
        <v>1268</v>
      </c>
      <c r="J66" s="141" t="s">
        <v>1345</v>
      </c>
      <c r="L66" s="141" t="s">
        <v>1702</v>
      </c>
      <c r="M66" s="141" t="s">
        <v>1702</v>
      </c>
      <c r="N66" s="141" t="s">
        <v>1702</v>
      </c>
    </row>
    <row r="67" spans="1:14">
      <c r="A67" s="141" t="s">
        <v>1146</v>
      </c>
      <c r="B67" s="143">
        <v>0.12784100000000001</v>
      </c>
      <c r="C67" s="143">
        <v>0.22828813450278601</v>
      </c>
      <c r="D67" s="143">
        <v>0.35148445257015698</v>
      </c>
      <c r="E67" s="141" t="s">
        <v>1267</v>
      </c>
      <c r="F67" s="141" t="s">
        <v>1268</v>
      </c>
      <c r="G67" s="141" t="s">
        <v>1345</v>
      </c>
      <c r="H67" s="141" t="s">
        <v>1345</v>
      </c>
      <c r="I67" s="141" t="s">
        <v>1268</v>
      </c>
      <c r="J67" s="141" t="s">
        <v>1345</v>
      </c>
      <c r="L67" s="141" t="s">
        <v>1735</v>
      </c>
      <c r="M67" s="141" t="s">
        <v>1702</v>
      </c>
      <c r="N67" s="141" t="s">
        <v>1702</v>
      </c>
    </row>
    <row r="68" spans="1:14">
      <c r="A68" s="141" t="s">
        <v>1147</v>
      </c>
      <c r="B68" s="143">
        <v>0.104545</v>
      </c>
      <c r="C68" s="143">
        <v>0.198418959939515</v>
      </c>
      <c r="D68" s="143">
        <v>0.300719839873617</v>
      </c>
      <c r="E68" s="141" t="s">
        <v>1272</v>
      </c>
      <c r="F68" s="141" t="s">
        <v>1268</v>
      </c>
      <c r="G68" s="141" t="s">
        <v>1346</v>
      </c>
      <c r="H68" s="141" t="s">
        <v>1346</v>
      </c>
      <c r="I68" s="141" t="s">
        <v>1268</v>
      </c>
      <c r="J68" s="141" t="s">
        <v>1346</v>
      </c>
      <c r="L68" s="141" t="s">
        <v>1702</v>
      </c>
      <c r="M68" s="141" t="s">
        <v>1702</v>
      </c>
      <c r="N68" s="141" t="s">
        <v>1702</v>
      </c>
    </row>
    <row r="69" spans="1:14">
      <c r="A69" s="141" t="s">
        <v>909</v>
      </c>
      <c r="B69" s="143">
        <v>0.48756899999999997</v>
      </c>
      <c r="C69" s="143">
        <v>0.499722636772853</v>
      </c>
      <c r="D69" s="143">
        <v>1.5639975923777999E-3</v>
      </c>
      <c r="E69" s="141" t="s">
        <v>1270</v>
      </c>
      <c r="F69" s="141" t="s">
        <v>1323</v>
      </c>
      <c r="G69" s="141" t="s">
        <v>1347</v>
      </c>
      <c r="H69" s="141" t="s">
        <v>1347</v>
      </c>
      <c r="I69" s="141" t="s">
        <v>1275</v>
      </c>
      <c r="J69" s="141" t="s">
        <v>1348</v>
      </c>
      <c r="K69" s="141" t="s">
        <v>1277</v>
      </c>
      <c r="L69" s="141" t="s">
        <v>1708</v>
      </c>
      <c r="M69" s="141" t="s">
        <v>1702</v>
      </c>
      <c r="N69" s="141" t="s">
        <v>1702</v>
      </c>
    </row>
    <row r="70" spans="1:14">
      <c r="A70" s="141" t="s">
        <v>910</v>
      </c>
      <c r="B70" s="143">
        <v>0.489041</v>
      </c>
      <c r="C70" s="143">
        <v>0.49969982054630102</v>
      </c>
      <c r="D70" s="143">
        <v>2.2526856819434799E-3</v>
      </c>
      <c r="E70" s="141" t="s">
        <v>1279</v>
      </c>
      <c r="F70" s="141" t="s">
        <v>1323</v>
      </c>
      <c r="G70" s="141" t="s">
        <v>1347</v>
      </c>
      <c r="H70" s="141" t="s">
        <v>1347</v>
      </c>
      <c r="I70" s="141" t="s">
        <v>1275</v>
      </c>
      <c r="J70" s="141" t="s">
        <v>1348</v>
      </c>
      <c r="K70" s="141" t="s">
        <v>1277</v>
      </c>
      <c r="L70" s="141" t="s">
        <v>1708</v>
      </c>
      <c r="M70" s="141" t="s">
        <v>1702</v>
      </c>
      <c r="N70" s="141" t="s">
        <v>1702</v>
      </c>
    </row>
    <row r="71" spans="1:14">
      <c r="A71" s="141" t="s">
        <v>911</v>
      </c>
      <c r="B71" s="143">
        <v>7.9772099999999999E-2</v>
      </c>
      <c r="C71" s="143">
        <v>0.13086464642960299</v>
      </c>
      <c r="D71" s="143">
        <v>3.6303431195418803E-2</v>
      </c>
      <c r="E71" s="141" t="s">
        <v>1279</v>
      </c>
      <c r="F71" s="141" t="s">
        <v>1268</v>
      </c>
      <c r="G71" s="141" t="s">
        <v>1349</v>
      </c>
      <c r="H71" s="141" t="s">
        <v>1349</v>
      </c>
      <c r="I71" s="141" t="s">
        <v>1268</v>
      </c>
      <c r="J71" s="141" t="s">
        <v>1349</v>
      </c>
      <c r="L71" s="141" t="s">
        <v>1702</v>
      </c>
      <c r="M71" s="141" t="s">
        <v>1702</v>
      </c>
      <c r="N71" s="141" t="s">
        <v>1702</v>
      </c>
    </row>
    <row r="72" spans="1:14">
      <c r="A72" s="141" t="s">
        <v>912</v>
      </c>
      <c r="B72" s="143">
        <v>0.31586799999999998</v>
      </c>
      <c r="C72" s="143">
        <v>0.393107655395321</v>
      </c>
      <c r="D72" s="143">
        <v>0.32972128133727502</v>
      </c>
      <c r="E72" s="141" t="s">
        <v>1270</v>
      </c>
      <c r="F72" s="141" t="s">
        <v>1268</v>
      </c>
      <c r="G72" s="141" t="s">
        <v>1350</v>
      </c>
      <c r="H72" s="141" t="s">
        <v>1350</v>
      </c>
      <c r="I72" s="141" t="s">
        <v>1268</v>
      </c>
      <c r="J72" s="141" t="s">
        <v>1350</v>
      </c>
      <c r="L72" s="141" t="s">
        <v>1702</v>
      </c>
      <c r="M72" s="141" t="s">
        <v>1702</v>
      </c>
      <c r="N72" s="141" t="s">
        <v>1702</v>
      </c>
    </row>
    <row r="73" spans="1:14">
      <c r="A73" s="141" t="s">
        <v>913</v>
      </c>
      <c r="B73" s="143">
        <v>0.18624599999999999</v>
      </c>
      <c r="C73" s="143">
        <v>0.29331883233536199</v>
      </c>
      <c r="D73" s="143">
        <v>4.1727474030067303E-2</v>
      </c>
      <c r="E73" s="141" t="s">
        <v>1267</v>
      </c>
      <c r="F73" s="141" t="s">
        <v>1280</v>
      </c>
      <c r="G73" s="141" t="s">
        <v>1351</v>
      </c>
      <c r="H73" s="141" t="s">
        <v>1351</v>
      </c>
      <c r="I73" s="141" t="s">
        <v>1275</v>
      </c>
      <c r="J73" s="141" t="s">
        <v>1352</v>
      </c>
      <c r="K73" s="141" t="s">
        <v>1277</v>
      </c>
      <c r="L73" s="141" t="s">
        <v>1702</v>
      </c>
      <c r="M73" s="141" t="s">
        <v>1702</v>
      </c>
      <c r="N73" s="141" t="s">
        <v>1702</v>
      </c>
    </row>
    <row r="74" spans="1:14">
      <c r="A74" s="141" t="s">
        <v>914</v>
      </c>
      <c r="B74" s="143">
        <v>0.16766500000000001</v>
      </c>
      <c r="C74" s="143">
        <v>0.27588693951460702</v>
      </c>
      <c r="D74" s="143">
        <v>4.2000856022435001E-2</v>
      </c>
      <c r="E74" s="141" t="s">
        <v>1272</v>
      </c>
      <c r="F74" s="141" t="s">
        <v>1268</v>
      </c>
      <c r="G74" s="141" t="s">
        <v>1353</v>
      </c>
      <c r="H74" s="141" t="s">
        <v>1353</v>
      </c>
      <c r="I74" s="141" t="s">
        <v>1268</v>
      </c>
      <c r="J74" s="141" t="s">
        <v>1353</v>
      </c>
      <c r="L74" s="141" t="s">
        <v>1702</v>
      </c>
      <c r="M74" s="141" t="s">
        <v>1702</v>
      </c>
      <c r="N74" s="141" t="s">
        <v>1702</v>
      </c>
    </row>
    <row r="75" spans="1:14">
      <c r="A75" s="141" t="s">
        <v>1148</v>
      </c>
      <c r="B75" s="143">
        <v>0.149701</v>
      </c>
      <c r="C75" s="143">
        <v>0.302064877909058</v>
      </c>
      <c r="D75" s="143">
        <v>0.28822105607076398</v>
      </c>
      <c r="E75" s="141" t="s">
        <v>1270</v>
      </c>
      <c r="F75" s="141" t="s">
        <v>1280</v>
      </c>
      <c r="G75" s="141" t="s">
        <v>1354</v>
      </c>
      <c r="H75" s="141" t="s">
        <v>1354</v>
      </c>
      <c r="I75" s="141" t="s">
        <v>1275</v>
      </c>
      <c r="J75" s="141" t="s">
        <v>1355</v>
      </c>
      <c r="K75" s="141" t="s">
        <v>1277</v>
      </c>
      <c r="L75" s="141" t="s">
        <v>1708</v>
      </c>
      <c r="M75" s="141" t="s">
        <v>1702</v>
      </c>
      <c r="N75" s="141" t="s">
        <v>1702</v>
      </c>
    </row>
    <row r="76" spans="1:14">
      <c r="A76" s="141" t="s">
        <v>915</v>
      </c>
      <c r="B76" s="143">
        <v>0.47783900000000001</v>
      </c>
      <c r="C76" s="143">
        <v>0.49878612329324201</v>
      </c>
      <c r="D76" s="143">
        <v>1.5848111065718299E-3</v>
      </c>
      <c r="E76" s="141" t="s">
        <v>1272</v>
      </c>
      <c r="F76" s="141" t="s">
        <v>1268</v>
      </c>
      <c r="G76" s="141" t="s">
        <v>1356</v>
      </c>
      <c r="H76" s="141" t="s">
        <v>1356</v>
      </c>
      <c r="I76" s="141" t="s">
        <v>1268</v>
      </c>
      <c r="J76" s="141" t="s">
        <v>1356</v>
      </c>
      <c r="L76" s="141" t="s">
        <v>1702</v>
      </c>
      <c r="M76" s="141" t="s">
        <v>1702</v>
      </c>
      <c r="N76" s="141" t="s">
        <v>1702</v>
      </c>
    </row>
    <row r="77" spans="1:14">
      <c r="A77" s="141" t="s">
        <v>1149</v>
      </c>
      <c r="B77" s="143">
        <v>0.104545</v>
      </c>
      <c r="C77" s="143">
        <v>0.20991407330471201</v>
      </c>
      <c r="D77" s="143">
        <v>0.32277728026205099</v>
      </c>
      <c r="E77" s="141" t="s">
        <v>1272</v>
      </c>
      <c r="F77" s="141" t="s">
        <v>1268</v>
      </c>
      <c r="G77" s="141" t="s">
        <v>1357</v>
      </c>
      <c r="H77" s="141" t="s">
        <v>1357</v>
      </c>
      <c r="I77" s="141" t="s">
        <v>1268</v>
      </c>
      <c r="J77" s="141" t="s">
        <v>1357</v>
      </c>
      <c r="L77" s="141" t="s">
        <v>1736</v>
      </c>
      <c r="M77" s="141" t="s">
        <v>1813</v>
      </c>
      <c r="N77" s="141" t="s">
        <v>1814</v>
      </c>
    </row>
    <row r="78" spans="1:14">
      <c r="A78" s="141" t="s">
        <v>1150</v>
      </c>
      <c r="B78" s="143">
        <v>0.10119</v>
      </c>
      <c r="C78" s="143">
        <v>0.208019087035512</v>
      </c>
      <c r="D78" s="143">
        <v>0.32622648955439598</v>
      </c>
      <c r="E78" s="141" t="s">
        <v>1267</v>
      </c>
      <c r="F78" s="141" t="s">
        <v>1268</v>
      </c>
      <c r="G78" s="141" t="s">
        <v>1357</v>
      </c>
      <c r="H78" s="141" t="s">
        <v>1357</v>
      </c>
      <c r="I78" s="141" t="s">
        <v>1268</v>
      </c>
      <c r="J78" s="141" t="s">
        <v>1357</v>
      </c>
      <c r="L78" s="141" t="s">
        <v>1702</v>
      </c>
      <c r="M78" s="141" t="s">
        <v>1702</v>
      </c>
      <c r="N78" s="141" t="s">
        <v>1702</v>
      </c>
    </row>
    <row r="79" spans="1:14">
      <c r="A79" s="141" t="s">
        <v>916</v>
      </c>
      <c r="B79" s="143">
        <v>0.12831899999999999</v>
      </c>
      <c r="C79" s="143">
        <v>0.21779863124687901</v>
      </c>
      <c r="D79" s="143">
        <v>2.9518280000672598E-2</v>
      </c>
      <c r="E79" s="141" t="s">
        <v>1270</v>
      </c>
      <c r="F79" s="141" t="s">
        <v>1273</v>
      </c>
      <c r="G79" s="141" t="s">
        <v>1358</v>
      </c>
      <c r="H79" s="141" t="s">
        <v>1358</v>
      </c>
      <c r="I79" s="141" t="s">
        <v>1275</v>
      </c>
      <c r="J79" s="141" t="s">
        <v>1359</v>
      </c>
      <c r="K79" s="141" t="s">
        <v>1277</v>
      </c>
      <c r="L79" s="141" t="s">
        <v>1702</v>
      </c>
      <c r="M79" s="141" t="s">
        <v>1702</v>
      </c>
      <c r="N79" s="141" t="s">
        <v>1702</v>
      </c>
    </row>
    <row r="80" spans="1:14">
      <c r="A80" s="141" t="s">
        <v>917</v>
      </c>
      <c r="B80" s="143">
        <v>0.129412</v>
      </c>
      <c r="C80" s="143">
        <v>0.21871019046078499</v>
      </c>
      <c r="D80" s="143">
        <v>3.1427627362783199E-2</v>
      </c>
      <c r="E80" s="141" t="s">
        <v>1272</v>
      </c>
      <c r="F80" s="141" t="s">
        <v>1273</v>
      </c>
      <c r="G80" s="141" t="s">
        <v>1358</v>
      </c>
      <c r="H80" s="141" t="s">
        <v>1358</v>
      </c>
      <c r="I80" s="141" t="s">
        <v>1275</v>
      </c>
      <c r="J80" s="141" t="s">
        <v>1359</v>
      </c>
      <c r="K80" s="141" t="s">
        <v>1277</v>
      </c>
      <c r="L80" s="141" t="s">
        <v>1702</v>
      </c>
      <c r="M80" s="141" t="s">
        <v>1702</v>
      </c>
      <c r="N80" s="141" t="s">
        <v>1702</v>
      </c>
    </row>
    <row r="81" spans="1:14">
      <c r="A81" s="141" t="s">
        <v>918</v>
      </c>
      <c r="B81" s="143">
        <v>0.13450300000000001</v>
      </c>
      <c r="C81" s="143">
        <v>0.222975679604379</v>
      </c>
      <c r="D81" s="143">
        <v>3.1900908446352703E-2</v>
      </c>
      <c r="E81" s="141" t="s">
        <v>1267</v>
      </c>
      <c r="F81" s="141" t="s">
        <v>1273</v>
      </c>
      <c r="G81" s="141" t="s">
        <v>1358</v>
      </c>
      <c r="H81" s="141" t="s">
        <v>1358</v>
      </c>
      <c r="I81" s="141" t="s">
        <v>1275</v>
      </c>
      <c r="J81" s="141" t="s">
        <v>1359</v>
      </c>
      <c r="K81" s="141" t="s">
        <v>1277</v>
      </c>
      <c r="L81" s="141" t="s">
        <v>1702</v>
      </c>
      <c r="M81" s="141" t="s">
        <v>1702</v>
      </c>
      <c r="N81" s="141" t="s">
        <v>1702</v>
      </c>
    </row>
    <row r="82" spans="1:14">
      <c r="A82" s="141" t="s">
        <v>919</v>
      </c>
      <c r="B82" s="143">
        <v>0.259878</v>
      </c>
      <c r="C82" s="143">
        <v>0.38473751472027901</v>
      </c>
      <c r="D82" s="143">
        <v>4.3125783975712498E-2</v>
      </c>
      <c r="E82" s="141" t="s">
        <v>1270</v>
      </c>
      <c r="F82" s="141" t="s">
        <v>1268</v>
      </c>
      <c r="G82" s="141" t="s">
        <v>1360</v>
      </c>
      <c r="H82" s="141" t="s">
        <v>1360</v>
      </c>
      <c r="I82" s="141" t="s">
        <v>1268</v>
      </c>
      <c r="J82" s="141" t="s">
        <v>1360</v>
      </c>
      <c r="L82" s="141" t="s">
        <v>1702</v>
      </c>
      <c r="M82" s="141" t="s">
        <v>1702</v>
      </c>
      <c r="N82" s="141" t="s">
        <v>1702</v>
      </c>
    </row>
    <row r="83" spans="1:14">
      <c r="A83" s="141" t="s">
        <v>920</v>
      </c>
      <c r="B83" s="143">
        <v>0.48907099999999998</v>
      </c>
      <c r="C83" s="143">
        <v>0.49988743856874202</v>
      </c>
      <c r="D83" s="143">
        <v>1.3920402374976201E-3</v>
      </c>
      <c r="E83" s="141" t="s">
        <v>1272</v>
      </c>
      <c r="F83" s="141" t="s">
        <v>1291</v>
      </c>
      <c r="G83" s="141" t="s">
        <v>1361</v>
      </c>
      <c r="H83" s="141" t="s">
        <v>1361</v>
      </c>
      <c r="I83" s="141" t="s">
        <v>1275</v>
      </c>
      <c r="J83" s="141" t="s">
        <v>1362</v>
      </c>
      <c r="K83" s="141" t="s">
        <v>1277</v>
      </c>
      <c r="L83" s="141" t="s">
        <v>1708</v>
      </c>
      <c r="M83" s="141" t="s">
        <v>1702</v>
      </c>
      <c r="N83" s="141" t="s">
        <v>1702</v>
      </c>
    </row>
    <row r="84" spans="1:14">
      <c r="A84" s="141" t="s">
        <v>921</v>
      </c>
      <c r="B84" s="143">
        <v>0.25492999999999999</v>
      </c>
      <c r="C84" s="143">
        <v>0.312433015384253</v>
      </c>
      <c r="D84" s="143">
        <v>0.31954624122395497</v>
      </c>
      <c r="E84" s="141" t="s">
        <v>1272</v>
      </c>
      <c r="F84" s="141" t="s">
        <v>1268</v>
      </c>
      <c r="G84" s="141" t="s">
        <v>1363</v>
      </c>
      <c r="H84" s="141" t="s">
        <v>1363</v>
      </c>
      <c r="I84" s="141" t="s">
        <v>1268</v>
      </c>
      <c r="J84" s="141" t="s">
        <v>1363</v>
      </c>
      <c r="L84" s="141" t="s">
        <v>1702</v>
      </c>
      <c r="M84" s="141" t="s">
        <v>1702</v>
      </c>
      <c r="N84" s="141" t="s">
        <v>1702</v>
      </c>
    </row>
    <row r="85" spans="1:14">
      <c r="A85" s="141" t="s">
        <v>922</v>
      </c>
      <c r="B85" s="143">
        <v>0.172156</v>
      </c>
      <c r="C85" s="143">
        <v>0.291370086077336</v>
      </c>
      <c r="D85" s="143">
        <v>0.38898457993152002</v>
      </c>
      <c r="E85" s="141" t="s">
        <v>1267</v>
      </c>
      <c r="F85" s="141" t="s">
        <v>1273</v>
      </c>
      <c r="G85" s="141" t="s">
        <v>1364</v>
      </c>
      <c r="H85" s="141" t="s">
        <v>1364</v>
      </c>
      <c r="I85" s="141" t="s">
        <v>1275</v>
      </c>
      <c r="J85" s="141" t="s">
        <v>1365</v>
      </c>
      <c r="K85" s="141" t="s">
        <v>1277</v>
      </c>
      <c r="L85" s="141" t="s">
        <v>1702</v>
      </c>
      <c r="M85" s="141" t="s">
        <v>1702</v>
      </c>
      <c r="N85" s="141" t="s">
        <v>1702</v>
      </c>
    </row>
    <row r="86" spans="1:14">
      <c r="A86" s="141" t="s">
        <v>923</v>
      </c>
      <c r="B86" s="143">
        <v>0.176647</v>
      </c>
      <c r="C86" s="143">
        <v>0.29540518789432302</v>
      </c>
      <c r="D86" s="143">
        <v>0.36919757054371899</v>
      </c>
      <c r="E86" s="141" t="s">
        <v>1279</v>
      </c>
      <c r="F86" s="141" t="s">
        <v>1273</v>
      </c>
      <c r="G86" s="141" t="s">
        <v>1364</v>
      </c>
      <c r="H86" s="141" t="s">
        <v>1364</v>
      </c>
      <c r="I86" s="141" t="s">
        <v>1275</v>
      </c>
      <c r="J86" s="141" t="s">
        <v>1365</v>
      </c>
      <c r="K86" s="141" t="s">
        <v>1277</v>
      </c>
      <c r="L86" s="141" t="s">
        <v>1702</v>
      </c>
      <c r="M86" s="141" t="s">
        <v>1702</v>
      </c>
      <c r="N86" s="141" t="s">
        <v>1702</v>
      </c>
    </row>
    <row r="87" spans="1:14">
      <c r="A87" s="141" t="s">
        <v>924</v>
      </c>
      <c r="B87" s="143">
        <v>0.18208099999999999</v>
      </c>
      <c r="C87" s="143">
        <v>0.29993023193878798</v>
      </c>
      <c r="D87" s="143">
        <v>0.32039004908415197</v>
      </c>
      <c r="E87" s="141" t="s">
        <v>1272</v>
      </c>
      <c r="F87" s="141" t="s">
        <v>1268</v>
      </c>
      <c r="G87" s="141" t="s">
        <v>1366</v>
      </c>
      <c r="H87" s="141" t="s">
        <v>1366</v>
      </c>
      <c r="I87" s="141" t="s">
        <v>1268</v>
      </c>
      <c r="J87" s="141" t="s">
        <v>1366</v>
      </c>
      <c r="L87" s="141" t="s">
        <v>1702</v>
      </c>
      <c r="M87" s="141" t="s">
        <v>1702</v>
      </c>
      <c r="N87" s="141" t="s">
        <v>1702</v>
      </c>
    </row>
    <row r="88" spans="1:14">
      <c r="A88" s="141" t="s">
        <v>1151</v>
      </c>
      <c r="B88" s="143">
        <v>0.184507</v>
      </c>
      <c r="C88" s="143">
        <v>0.29404558135666098</v>
      </c>
      <c r="D88" s="143">
        <v>0.30923244276824402</v>
      </c>
      <c r="E88" s="141" t="s">
        <v>1272</v>
      </c>
      <c r="F88" s="141" t="s">
        <v>1268</v>
      </c>
      <c r="G88" s="141" t="s">
        <v>1366</v>
      </c>
      <c r="H88" s="141" t="s">
        <v>1366</v>
      </c>
      <c r="I88" s="141" t="s">
        <v>1268</v>
      </c>
      <c r="J88" s="141" t="s">
        <v>1366</v>
      </c>
      <c r="L88" s="141" t="s">
        <v>1702</v>
      </c>
      <c r="M88" s="141" t="s">
        <v>1702</v>
      </c>
      <c r="N88" s="141" t="s">
        <v>1702</v>
      </c>
    </row>
    <row r="89" spans="1:14">
      <c r="A89" s="141" t="s">
        <v>925</v>
      </c>
      <c r="B89" s="143">
        <v>0.233824</v>
      </c>
      <c r="C89" s="143">
        <v>0.35393678471541601</v>
      </c>
      <c r="D89" s="143">
        <v>0.38678201777430699</v>
      </c>
      <c r="E89" s="141" t="s">
        <v>1270</v>
      </c>
      <c r="F89" s="141" t="s">
        <v>1268</v>
      </c>
      <c r="G89" s="141" t="s">
        <v>1367</v>
      </c>
      <c r="H89" s="141" t="s">
        <v>1367</v>
      </c>
      <c r="I89" s="141" t="s">
        <v>1268</v>
      </c>
      <c r="J89" s="141" t="s">
        <v>1367</v>
      </c>
      <c r="L89" s="141" t="s">
        <v>1702</v>
      </c>
      <c r="M89" s="141" t="s">
        <v>1702</v>
      </c>
      <c r="N89" s="141" t="s">
        <v>1702</v>
      </c>
    </row>
    <row r="90" spans="1:14">
      <c r="A90" s="141" t="s">
        <v>926</v>
      </c>
      <c r="B90" s="143">
        <v>0.22928999999999999</v>
      </c>
      <c r="C90" s="143">
        <v>0.32673602968075599</v>
      </c>
      <c r="D90" s="143">
        <v>4.1324420892859801E-2</v>
      </c>
      <c r="E90" s="141" t="s">
        <v>1279</v>
      </c>
      <c r="F90" s="141" t="s">
        <v>1268</v>
      </c>
      <c r="G90" s="141" t="s">
        <v>1368</v>
      </c>
      <c r="H90" s="141" t="s">
        <v>1368</v>
      </c>
      <c r="I90" s="141" t="s">
        <v>1268</v>
      </c>
      <c r="J90" s="141" t="s">
        <v>1368</v>
      </c>
      <c r="L90" s="141" t="s">
        <v>1702</v>
      </c>
      <c r="M90" s="141" t="s">
        <v>1702</v>
      </c>
      <c r="N90" s="141" t="s">
        <v>1702</v>
      </c>
    </row>
    <row r="91" spans="1:14">
      <c r="A91" s="141" t="s">
        <v>927</v>
      </c>
      <c r="B91" s="143">
        <v>0.32142900000000002</v>
      </c>
      <c r="C91" s="143">
        <v>0.43788953553266002</v>
      </c>
      <c r="D91" s="143">
        <v>8.7510800882305596E-3</v>
      </c>
      <c r="E91" s="141" t="s">
        <v>1279</v>
      </c>
      <c r="F91" s="141" t="s">
        <v>1268</v>
      </c>
      <c r="G91" s="141" t="s">
        <v>1368</v>
      </c>
      <c r="H91" s="141" t="s">
        <v>1368</v>
      </c>
      <c r="I91" s="141" t="s">
        <v>1268</v>
      </c>
      <c r="J91" s="141" t="s">
        <v>1368</v>
      </c>
      <c r="L91" s="141" t="s">
        <v>1702</v>
      </c>
      <c r="M91" s="141" t="s">
        <v>1702</v>
      </c>
      <c r="N91" s="141" t="s">
        <v>1702</v>
      </c>
    </row>
    <row r="92" spans="1:14">
      <c r="A92" s="141" t="s">
        <v>928</v>
      </c>
      <c r="B92" s="143">
        <v>0.34972700000000001</v>
      </c>
      <c r="C92" s="143">
        <v>0.44866315413326702</v>
      </c>
      <c r="D92" s="143">
        <v>2.74882004040806E-2</v>
      </c>
      <c r="E92" s="141" t="s">
        <v>1270</v>
      </c>
      <c r="F92" s="141" t="s">
        <v>1268</v>
      </c>
      <c r="G92" s="141" t="s">
        <v>1368</v>
      </c>
      <c r="H92" s="141" t="s">
        <v>1368</v>
      </c>
      <c r="I92" s="141" t="s">
        <v>1268</v>
      </c>
      <c r="J92" s="141" t="s">
        <v>1368</v>
      </c>
      <c r="L92" s="141" t="s">
        <v>1702</v>
      </c>
      <c r="M92" s="141" t="s">
        <v>1702</v>
      </c>
      <c r="N92" s="141" t="s">
        <v>1702</v>
      </c>
    </row>
    <row r="93" spans="1:14">
      <c r="A93" s="141" t="s">
        <v>929</v>
      </c>
      <c r="B93" s="143">
        <v>0.14221600000000001</v>
      </c>
      <c r="C93" s="143">
        <v>0.25188556381291</v>
      </c>
      <c r="D93" s="143">
        <v>3.2314030373654698E-2</v>
      </c>
      <c r="E93" s="141" t="s">
        <v>1267</v>
      </c>
      <c r="F93" s="141" t="s">
        <v>1268</v>
      </c>
      <c r="G93" s="141" t="s">
        <v>1369</v>
      </c>
      <c r="H93" s="141" t="s">
        <v>1369</v>
      </c>
      <c r="I93" s="141" t="s">
        <v>1268</v>
      </c>
      <c r="J93" s="141" t="s">
        <v>1369</v>
      </c>
      <c r="L93" s="141" t="s">
        <v>1737</v>
      </c>
      <c r="M93" s="141" t="s">
        <v>1702</v>
      </c>
      <c r="N93" s="141" t="s">
        <v>1702</v>
      </c>
    </row>
    <row r="94" spans="1:14">
      <c r="A94" s="141" t="s">
        <v>930</v>
      </c>
      <c r="B94" s="143">
        <v>0.15441199999999999</v>
      </c>
      <c r="C94" s="143">
        <v>0.27383082606659698</v>
      </c>
      <c r="D94" s="143">
        <v>3.3199360317431897E-2</v>
      </c>
      <c r="E94" s="141" t="s">
        <v>1272</v>
      </c>
      <c r="F94" s="141" t="s">
        <v>1291</v>
      </c>
      <c r="G94" s="141" t="s">
        <v>1370</v>
      </c>
      <c r="H94" s="141" t="s">
        <v>1370</v>
      </c>
      <c r="I94" s="141" t="s">
        <v>1275</v>
      </c>
      <c r="J94" s="141" t="s">
        <v>1371</v>
      </c>
      <c r="K94" s="141" t="s">
        <v>1277</v>
      </c>
      <c r="L94" s="141" t="s">
        <v>1738</v>
      </c>
      <c r="M94" s="141" t="s">
        <v>1795</v>
      </c>
      <c r="N94" s="141" t="s">
        <v>1796</v>
      </c>
    </row>
    <row r="95" spans="1:14">
      <c r="A95" s="141" t="s">
        <v>931</v>
      </c>
      <c r="B95" s="143">
        <v>0.49030499999999999</v>
      </c>
      <c r="C95" s="143">
        <v>0.4997894387181</v>
      </c>
      <c r="D95" s="143">
        <v>9.9835528383385207E-4</v>
      </c>
      <c r="E95" s="141" t="s">
        <v>1279</v>
      </c>
      <c r="F95" s="141" t="s">
        <v>1268</v>
      </c>
      <c r="G95" s="141" t="s">
        <v>1372</v>
      </c>
      <c r="H95" s="141" t="s">
        <v>1372</v>
      </c>
      <c r="I95" s="141" t="s">
        <v>1268</v>
      </c>
      <c r="J95" s="141" t="s">
        <v>1372</v>
      </c>
      <c r="L95" s="141" t="s">
        <v>1702</v>
      </c>
      <c r="M95" s="141" t="s">
        <v>1702</v>
      </c>
      <c r="N95" s="141" t="s">
        <v>1702</v>
      </c>
    </row>
    <row r="96" spans="1:14">
      <c r="A96" s="141" t="s">
        <v>932</v>
      </c>
      <c r="B96" s="143">
        <v>0.31197799999999998</v>
      </c>
      <c r="C96" s="143">
        <v>0.417729289544993</v>
      </c>
      <c r="D96" s="143">
        <v>2.9371178964151201E-2</v>
      </c>
      <c r="E96" s="141" t="s">
        <v>1270</v>
      </c>
      <c r="F96" s="141" t="s">
        <v>1268</v>
      </c>
      <c r="G96" s="141" t="s">
        <v>1373</v>
      </c>
      <c r="H96" s="141" t="s">
        <v>1373</v>
      </c>
      <c r="I96" s="141" t="s">
        <v>1268</v>
      </c>
      <c r="J96" s="141" t="s">
        <v>1373</v>
      </c>
      <c r="L96" s="141" t="s">
        <v>1702</v>
      </c>
      <c r="M96" s="141" t="s">
        <v>1702</v>
      </c>
      <c r="N96" s="141" t="s">
        <v>1702</v>
      </c>
    </row>
    <row r="97" spans="1:14">
      <c r="A97" s="141" t="s">
        <v>933</v>
      </c>
      <c r="B97" s="143">
        <v>0.31615599999999999</v>
      </c>
      <c r="C97" s="143">
        <v>0.42058874615250103</v>
      </c>
      <c r="D97" s="143">
        <v>3.0360065572459401E-2</v>
      </c>
      <c r="E97" s="141" t="s">
        <v>1279</v>
      </c>
      <c r="F97" s="141" t="s">
        <v>1268</v>
      </c>
      <c r="G97" s="141" t="s">
        <v>1373</v>
      </c>
      <c r="H97" s="141" t="s">
        <v>1373</v>
      </c>
      <c r="I97" s="141" t="s">
        <v>1268</v>
      </c>
      <c r="J97" s="141" t="s">
        <v>1373</v>
      </c>
      <c r="L97" s="141" t="s">
        <v>1702</v>
      </c>
      <c r="M97" s="141" t="s">
        <v>1702</v>
      </c>
      <c r="N97" s="141" t="s">
        <v>1702</v>
      </c>
    </row>
    <row r="98" spans="1:14">
      <c r="A98" s="141" t="s">
        <v>1152</v>
      </c>
      <c r="B98" s="143">
        <v>0.31777100000000003</v>
      </c>
      <c r="C98" s="143">
        <v>0.41233327887670002</v>
      </c>
      <c r="D98" s="143">
        <v>0.32687105973164998</v>
      </c>
      <c r="E98" s="141" t="s">
        <v>1270</v>
      </c>
      <c r="F98" s="141" t="s">
        <v>1268</v>
      </c>
      <c r="G98" s="141" t="s">
        <v>1374</v>
      </c>
      <c r="H98" s="141" t="s">
        <v>1374</v>
      </c>
      <c r="I98" s="141" t="s">
        <v>1268</v>
      </c>
      <c r="J98" s="141" t="s">
        <v>1374</v>
      </c>
      <c r="L98" s="141" t="s">
        <v>1708</v>
      </c>
      <c r="M98" s="141" t="s">
        <v>1702</v>
      </c>
      <c r="N98" s="141" t="s">
        <v>1702</v>
      </c>
    </row>
    <row r="99" spans="1:14">
      <c r="A99" s="141" t="s">
        <v>934</v>
      </c>
      <c r="B99" s="143">
        <v>0.22331500000000001</v>
      </c>
      <c r="C99" s="143">
        <v>0.29223965731630203</v>
      </c>
      <c r="D99" s="143">
        <v>0.29781290871979599</v>
      </c>
      <c r="E99" s="141" t="s">
        <v>1272</v>
      </c>
      <c r="F99" s="141" t="s">
        <v>1283</v>
      </c>
      <c r="G99" s="141" t="s">
        <v>1375</v>
      </c>
      <c r="H99" s="141" t="s">
        <v>1375</v>
      </c>
      <c r="I99" s="141" t="s">
        <v>1275</v>
      </c>
      <c r="J99" s="141" t="s">
        <v>1376</v>
      </c>
      <c r="K99" s="141" t="s">
        <v>1277</v>
      </c>
      <c r="L99" s="141" t="s">
        <v>1702</v>
      </c>
      <c r="M99" s="141" t="s">
        <v>1702</v>
      </c>
      <c r="N99" s="141" t="s">
        <v>1702</v>
      </c>
    </row>
    <row r="100" spans="1:14">
      <c r="A100" s="141" t="s">
        <v>935</v>
      </c>
      <c r="B100" s="143">
        <v>0.31717499999999998</v>
      </c>
      <c r="C100" s="143">
        <v>0.41890861638474203</v>
      </c>
      <c r="D100" s="143">
        <v>4.8119342614577003E-2</v>
      </c>
      <c r="E100" s="141" t="s">
        <v>1267</v>
      </c>
      <c r="F100" s="141" t="s">
        <v>1268</v>
      </c>
      <c r="G100" s="141" t="s">
        <v>1377</v>
      </c>
      <c r="H100" s="141" t="s">
        <v>1377</v>
      </c>
      <c r="I100" s="141" t="s">
        <v>1268</v>
      </c>
      <c r="J100" s="141" t="s">
        <v>1377</v>
      </c>
      <c r="L100" s="141" t="s">
        <v>1739</v>
      </c>
      <c r="M100" s="141" t="s">
        <v>1702</v>
      </c>
      <c r="N100" s="141" t="s">
        <v>1702</v>
      </c>
    </row>
    <row r="101" spans="1:14">
      <c r="A101" s="141" t="s">
        <v>936</v>
      </c>
      <c r="B101" s="143">
        <v>0.49723800000000001</v>
      </c>
      <c r="C101" s="143">
        <v>0.49998526631342199</v>
      </c>
      <c r="D101" s="143">
        <v>1.32492049339794E-3</v>
      </c>
      <c r="E101" s="141" t="s">
        <v>1270</v>
      </c>
      <c r="F101" s="141" t="s">
        <v>1268</v>
      </c>
      <c r="G101" s="141" t="s">
        <v>1378</v>
      </c>
      <c r="H101" s="141" t="s">
        <v>1378</v>
      </c>
      <c r="I101" s="141" t="s">
        <v>1268</v>
      </c>
      <c r="J101" s="141" t="s">
        <v>1378</v>
      </c>
      <c r="L101" s="141" t="s">
        <v>1708</v>
      </c>
      <c r="M101" s="141" t="s">
        <v>1702</v>
      </c>
      <c r="N101" s="141" t="s">
        <v>1702</v>
      </c>
    </row>
    <row r="102" spans="1:14">
      <c r="A102" s="141" t="s">
        <v>1153</v>
      </c>
      <c r="B102" s="143">
        <v>0.19152</v>
      </c>
      <c r="C102" s="143">
        <v>0.30351581993689197</v>
      </c>
      <c r="D102" s="143">
        <v>0.29740980031918202</v>
      </c>
      <c r="E102" s="141" t="s">
        <v>1272</v>
      </c>
      <c r="F102" s="141" t="s">
        <v>1268</v>
      </c>
      <c r="G102" s="141" t="s">
        <v>1379</v>
      </c>
      <c r="H102" s="141" t="s">
        <v>1379</v>
      </c>
      <c r="I102" s="141" t="s">
        <v>1268</v>
      </c>
      <c r="J102" s="141" t="s">
        <v>1379</v>
      </c>
      <c r="L102" s="141" t="s">
        <v>1740</v>
      </c>
      <c r="M102" s="141" t="s">
        <v>1702</v>
      </c>
      <c r="N102" s="141" t="s">
        <v>1702</v>
      </c>
    </row>
    <row r="103" spans="1:14">
      <c r="A103" s="141" t="s">
        <v>937</v>
      </c>
      <c r="B103" s="143">
        <v>0.364458</v>
      </c>
      <c r="C103" s="143">
        <v>0.46065772612886802</v>
      </c>
      <c r="D103" s="143">
        <v>1.1209530041313301E-2</v>
      </c>
      <c r="E103" s="141" t="s">
        <v>1270</v>
      </c>
      <c r="F103" s="141" t="s">
        <v>1273</v>
      </c>
      <c r="G103" s="141" t="s">
        <v>1380</v>
      </c>
      <c r="H103" s="141" t="s">
        <v>1380</v>
      </c>
      <c r="I103" s="141" t="s">
        <v>1275</v>
      </c>
      <c r="J103" s="141" t="s">
        <v>1381</v>
      </c>
      <c r="K103" s="141" t="s">
        <v>1277</v>
      </c>
      <c r="L103" s="141" t="s">
        <v>1708</v>
      </c>
      <c r="M103" s="141" t="s">
        <v>1702</v>
      </c>
      <c r="N103" s="141" t="s">
        <v>1702</v>
      </c>
    </row>
    <row r="104" spans="1:14">
      <c r="A104" s="141" t="s">
        <v>938</v>
      </c>
      <c r="B104" s="143">
        <v>0.14929600000000001</v>
      </c>
      <c r="C104" s="143">
        <v>0.23218719805011001</v>
      </c>
      <c r="D104" s="143">
        <v>2.8084250648760498E-2</v>
      </c>
      <c r="E104" s="141" t="s">
        <v>1270</v>
      </c>
      <c r="F104" s="141" t="s">
        <v>1273</v>
      </c>
      <c r="G104" s="141" t="s">
        <v>1382</v>
      </c>
      <c r="H104" s="141" t="s">
        <v>1382</v>
      </c>
      <c r="I104" s="141" t="s">
        <v>1275</v>
      </c>
      <c r="J104" s="141" t="s">
        <v>1383</v>
      </c>
      <c r="K104" s="141" t="s">
        <v>1277</v>
      </c>
      <c r="L104" s="141" t="s">
        <v>1702</v>
      </c>
      <c r="M104" s="141" t="s">
        <v>1702</v>
      </c>
      <c r="N104" s="141" t="s">
        <v>1702</v>
      </c>
    </row>
    <row r="105" spans="1:14">
      <c r="A105" s="141" t="s">
        <v>1154</v>
      </c>
      <c r="B105" s="143">
        <v>0.101493</v>
      </c>
      <c r="C105" s="143">
        <v>0.189919984620738</v>
      </c>
      <c r="D105" s="143">
        <v>0.35872819941261203</v>
      </c>
      <c r="E105" s="141" t="s">
        <v>1267</v>
      </c>
      <c r="F105" s="141" t="s">
        <v>1268</v>
      </c>
      <c r="G105" s="141" t="s">
        <v>1384</v>
      </c>
      <c r="H105" s="141" t="s">
        <v>1384</v>
      </c>
      <c r="I105" s="141" t="s">
        <v>1268</v>
      </c>
      <c r="J105" s="141" t="s">
        <v>1384</v>
      </c>
      <c r="L105" s="141" t="s">
        <v>1702</v>
      </c>
      <c r="M105" s="141" t="s">
        <v>1702</v>
      </c>
      <c r="N105" s="141" t="s">
        <v>1702</v>
      </c>
    </row>
    <row r="106" spans="1:14">
      <c r="A106" s="141" t="s">
        <v>939</v>
      </c>
      <c r="B106" s="143">
        <v>0.215805</v>
      </c>
      <c r="C106" s="143">
        <v>0.34914530115403902</v>
      </c>
      <c r="D106" s="143">
        <v>0.341305088106239</v>
      </c>
      <c r="E106" s="141" t="s">
        <v>1279</v>
      </c>
      <c r="F106" s="141" t="s">
        <v>1323</v>
      </c>
      <c r="G106" s="141" t="s">
        <v>1385</v>
      </c>
      <c r="H106" s="141" t="s">
        <v>1385</v>
      </c>
      <c r="I106" s="141" t="s">
        <v>1275</v>
      </c>
      <c r="J106" s="141" t="s">
        <v>1386</v>
      </c>
      <c r="K106" s="141" t="s">
        <v>1277</v>
      </c>
      <c r="L106" s="141" t="s">
        <v>1741</v>
      </c>
      <c r="M106" s="141" t="s">
        <v>1815</v>
      </c>
      <c r="N106" s="141" t="s">
        <v>132</v>
      </c>
    </row>
    <row r="107" spans="1:14">
      <c r="A107" s="141" t="s">
        <v>940</v>
      </c>
      <c r="B107" s="143">
        <v>0.203988</v>
      </c>
      <c r="C107" s="143">
        <v>0.367295765229813</v>
      </c>
      <c r="D107" s="143">
        <v>0.46417453210228998</v>
      </c>
      <c r="E107" s="141" t="s">
        <v>1270</v>
      </c>
      <c r="F107" s="141" t="s">
        <v>1280</v>
      </c>
      <c r="G107" s="141" t="s">
        <v>1387</v>
      </c>
      <c r="H107" s="141" t="s">
        <v>1387</v>
      </c>
      <c r="I107" s="141" t="s">
        <v>1275</v>
      </c>
      <c r="J107" s="141" t="s">
        <v>1388</v>
      </c>
      <c r="K107" s="141" t="s">
        <v>1277</v>
      </c>
      <c r="L107" s="141" t="s">
        <v>1702</v>
      </c>
      <c r="M107" s="141" t="s">
        <v>1702</v>
      </c>
      <c r="N107" s="141" t="s">
        <v>1702</v>
      </c>
    </row>
    <row r="108" spans="1:14">
      <c r="A108" s="141" t="s">
        <v>941</v>
      </c>
      <c r="B108" s="143">
        <v>0.33633600000000002</v>
      </c>
      <c r="C108" s="143">
        <v>0.46565456691053497</v>
      </c>
      <c r="D108" s="143">
        <v>0.36115718487542597</v>
      </c>
      <c r="E108" s="141" t="s">
        <v>1279</v>
      </c>
      <c r="F108" s="141" t="s">
        <v>1268</v>
      </c>
      <c r="G108" s="141" t="s">
        <v>1389</v>
      </c>
      <c r="H108" s="141" t="s">
        <v>1389</v>
      </c>
      <c r="I108" s="141" t="s">
        <v>1268</v>
      </c>
      <c r="J108" s="141" t="s">
        <v>1389</v>
      </c>
      <c r="L108" s="141" t="s">
        <v>1702</v>
      </c>
      <c r="M108" s="141" t="s">
        <v>1702</v>
      </c>
      <c r="N108" s="141" t="s">
        <v>1702</v>
      </c>
    </row>
    <row r="109" spans="1:14">
      <c r="A109" s="141" t="s">
        <v>942</v>
      </c>
      <c r="B109" s="143">
        <v>0.38922200000000001</v>
      </c>
      <c r="C109" s="143">
        <v>0.48769398729526198</v>
      </c>
      <c r="D109" s="143">
        <v>0.39957888854322698</v>
      </c>
      <c r="E109" s="141" t="s">
        <v>1279</v>
      </c>
      <c r="F109" s="141" t="s">
        <v>1268</v>
      </c>
      <c r="G109" s="141" t="s">
        <v>1389</v>
      </c>
      <c r="H109" s="141" t="s">
        <v>1389</v>
      </c>
      <c r="I109" s="141" t="s">
        <v>1268</v>
      </c>
      <c r="J109" s="141" t="s">
        <v>1389</v>
      </c>
      <c r="L109" s="141" t="s">
        <v>1702</v>
      </c>
      <c r="M109" s="141" t="s">
        <v>1702</v>
      </c>
      <c r="N109" s="141" t="s">
        <v>1702</v>
      </c>
    </row>
    <row r="110" spans="1:14">
      <c r="A110" s="141" t="s">
        <v>943</v>
      </c>
      <c r="B110" s="143">
        <v>0.29775299999999999</v>
      </c>
      <c r="C110" s="143">
        <v>0.41393381590853101</v>
      </c>
      <c r="D110" s="143">
        <v>4.1177334329248298E-2</v>
      </c>
      <c r="E110" s="141" t="s">
        <v>1267</v>
      </c>
      <c r="F110" s="141" t="s">
        <v>1283</v>
      </c>
      <c r="G110" s="141" t="s">
        <v>1390</v>
      </c>
      <c r="H110" s="141" t="s">
        <v>1390</v>
      </c>
      <c r="I110" s="141" t="s">
        <v>1275</v>
      </c>
      <c r="J110" s="141" t="s">
        <v>1391</v>
      </c>
      <c r="K110" s="141" t="s">
        <v>1277</v>
      </c>
      <c r="L110" s="141" t="s">
        <v>1702</v>
      </c>
      <c r="M110" s="141" t="s">
        <v>1702</v>
      </c>
      <c r="N110" s="141" t="s">
        <v>1702</v>
      </c>
    </row>
    <row r="111" spans="1:14">
      <c r="A111" s="141" t="s">
        <v>1155</v>
      </c>
      <c r="B111" s="143">
        <v>5.3719000000000003E-2</v>
      </c>
      <c r="C111" s="143">
        <v>0.106813548190139</v>
      </c>
      <c r="D111" s="143">
        <v>3.6060355637664299E-2</v>
      </c>
      <c r="E111" s="141" t="s">
        <v>1272</v>
      </c>
      <c r="F111" s="141" t="s">
        <v>1273</v>
      </c>
      <c r="G111" s="141" t="s">
        <v>1392</v>
      </c>
      <c r="H111" s="141" t="s">
        <v>1392</v>
      </c>
      <c r="I111" s="141" t="s">
        <v>1275</v>
      </c>
      <c r="J111" s="141" t="s">
        <v>1393</v>
      </c>
      <c r="K111" s="141" t="s">
        <v>1277</v>
      </c>
      <c r="L111" s="141" t="s">
        <v>1702</v>
      </c>
      <c r="M111" s="141" t="s">
        <v>1702</v>
      </c>
      <c r="N111" s="141" t="s">
        <v>1702</v>
      </c>
    </row>
    <row r="112" spans="1:14">
      <c r="A112" s="141" t="s">
        <v>1156</v>
      </c>
      <c r="B112" s="143">
        <v>6.9209000000000007E-2</v>
      </c>
      <c r="C112" s="143">
        <v>0.123374354057411</v>
      </c>
      <c r="D112" s="143">
        <v>0.43260378228304602</v>
      </c>
      <c r="E112" s="141" t="s">
        <v>1270</v>
      </c>
      <c r="F112" s="141" t="s">
        <v>1268</v>
      </c>
      <c r="G112" s="141" t="s">
        <v>1394</v>
      </c>
      <c r="H112" s="141" t="s">
        <v>1394</v>
      </c>
      <c r="I112" s="141" t="s">
        <v>1268</v>
      </c>
      <c r="J112" s="141" t="s">
        <v>1394</v>
      </c>
      <c r="L112" s="141" t="s">
        <v>1702</v>
      </c>
      <c r="M112" s="141" t="s">
        <v>1702</v>
      </c>
      <c r="N112" s="141" t="s">
        <v>1702</v>
      </c>
    </row>
    <row r="113" spans="1:14">
      <c r="A113" s="141" t="s">
        <v>1157</v>
      </c>
      <c r="B113" s="143">
        <v>6.9014099999999995E-2</v>
      </c>
      <c r="C113" s="143">
        <v>0.123374354057411</v>
      </c>
      <c r="D113" s="143">
        <v>0.43260378228304602</v>
      </c>
      <c r="E113" s="141" t="s">
        <v>1270</v>
      </c>
      <c r="F113" s="141" t="s">
        <v>1268</v>
      </c>
      <c r="G113" s="141" t="s">
        <v>1394</v>
      </c>
      <c r="H113" s="141" t="s">
        <v>1394</v>
      </c>
      <c r="I113" s="141" t="s">
        <v>1268</v>
      </c>
      <c r="J113" s="141" t="s">
        <v>1394</v>
      </c>
      <c r="L113" s="141" t="s">
        <v>1702</v>
      </c>
      <c r="M113" s="141" t="s">
        <v>1702</v>
      </c>
      <c r="N113" s="141" t="s">
        <v>1702</v>
      </c>
    </row>
    <row r="114" spans="1:14">
      <c r="A114" s="141" t="s">
        <v>944</v>
      </c>
      <c r="B114" s="143">
        <v>0.26790799999999998</v>
      </c>
      <c r="C114" s="143">
        <v>0.40301813480348397</v>
      </c>
      <c r="D114" s="143">
        <v>4.8716521695895403E-2</v>
      </c>
      <c r="E114" s="141" t="s">
        <v>1272</v>
      </c>
      <c r="F114" s="141" t="s">
        <v>1268</v>
      </c>
      <c r="G114" s="141" t="s">
        <v>1395</v>
      </c>
      <c r="H114" s="141" t="s">
        <v>1395</v>
      </c>
      <c r="I114" s="141" t="s">
        <v>1268</v>
      </c>
      <c r="J114" s="141" t="s">
        <v>1395</v>
      </c>
      <c r="L114" s="141" t="s">
        <v>1742</v>
      </c>
      <c r="M114" s="141" t="s">
        <v>1702</v>
      </c>
      <c r="N114" s="141" t="s">
        <v>1702</v>
      </c>
    </row>
    <row r="115" spans="1:14">
      <c r="A115" s="141" t="s">
        <v>945</v>
      </c>
      <c r="B115" s="143">
        <v>0.48907099999999998</v>
      </c>
      <c r="C115" s="143">
        <v>0.49987188641074098</v>
      </c>
      <c r="D115" s="143">
        <v>5.7976217657185203E-4</v>
      </c>
      <c r="E115" s="141" t="s">
        <v>1272</v>
      </c>
      <c r="F115" s="141" t="s">
        <v>1323</v>
      </c>
      <c r="G115" s="141" t="s">
        <v>1396</v>
      </c>
      <c r="H115" s="141" t="s">
        <v>1396</v>
      </c>
      <c r="I115" s="141" t="s">
        <v>1275</v>
      </c>
      <c r="J115" s="141" t="s">
        <v>1397</v>
      </c>
      <c r="K115" s="141" t="s">
        <v>1277</v>
      </c>
      <c r="L115" s="141" t="s">
        <v>1702</v>
      </c>
      <c r="M115" s="141" t="s">
        <v>1702</v>
      </c>
      <c r="N115" s="141" t="s">
        <v>1702</v>
      </c>
    </row>
    <row r="116" spans="1:14">
      <c r="A116" s="141" t="s">
        <v>1158</v>
      </c>
      <c r="B116" s="143">
        <v>5.8823500000000001E-2</v>
      </c>
      <c r="C116" s="143">
        <v>0.109210999746537</v>
      </c>
      <c r="D116" s="143">
        <v>3.4298233148258903E-2</v>
      </c>
      <c r="E116" s="141" t="s">
        <v>1272</v>
      </c>
      <c r="F116" s="141" t="s">
        <v>1268</v>
      </c>
      <c r="L116" s="141" t="s">
        <v>1702</v>
      </c>
      <c r="M116" s="141" t="s">
        <v>1702</v>
      </c>
      <c r="N116" s="141" t="s">
        <v>1702</v>
      </c>
    </row>
    <row r="117" spans="1:14">
      <c r="A117" s="141" t="s">
        <v>1159</v>
      </c>
      <c r="B117" s="143">
        <v>0.10385800000000001</v>
      </c>
      <c r="C117" s="143">
        <v>0.19260353094625901</v>
      </c>
      <c r="D117" s="143">
        <v>0.32622936681571002</v>
      </c>
      <c r="E117" s="141" t="s">
        <v>1272</v>
      </c>
      <c r="F117" s="141" t="s">
        <v>1268</v>
      </c>
      <c r="G117" s="141" t="s">
        <v>1398</v>
      </c>
      <c r="H117" s="141" t="s">
        <v>1398</v>
      </c>
      <c r="I117" s="141" t="s">
        <v>1268</v>
      </c>
      <c r="J117" s="141" t="s">
        <v>1398</v>
      </c>
      <c r="L117" s="141" t="s">
        <v>1702</v>
      </c>
      <c r="M117" s="141" t="s">
        <v>1702</v>
      </c>
      <c r="N117" s="141" t="s">
        <v>1702</v>
      </c>
    </row>
    <row r="118" spans="1:14">
      <c r="A118" s="141" t="s">
        <v>946</v>
      </c>
      <c r="B118" s="143">
        <v>0.339943</v>
      </c>
      <c r="C118" s="143">
        <v>0.44553041803923998</v>
      </c>
      <c r="D118" s="143">
        <v>2.6119286547523698E-2</v>
      </c>
      <c r="E118" s="141" t="s">
        <v>1279</v>
      </c>
      <c r="F118" s="141" t="s">
        <v>1273</v>
      </c>
      <c r="G118" s="141" t="s">
        <v>1399</v>
      </c>
      <c r="H118" s="141" t="s">
        <v>1399</v>
      </c>
      <c r="I118" s="141" t="s">
        <v>1275</v>
      </c>
      <c r="J118" s="141" t="s">
        <v>1400</v>
      </c>
      <c r="K118" s="141" t="s">
        <v>1277</v>
      </c>
      <c r="L118" s="141" t="s">
        <v>1702</v>
      </c>
      <c r="M118" s="141" t="s">
        <v>1702</v>
      </c>
      <c r="N118" s="141" t="s">
        <v>1702</v>
      </c>
    </row>
    <row r="119" spans="1:14">
      <c r="A119" s="141" t="s">
        <v>947</v>
      </c>
      <c r="B119" s="143">
        <v>0.29008699999999998</v>
      </c>
      <c r="C119" s="143">
        <v>0.39891374559456799</v>
      </c>
      <c r="D119" s="143">
        <v>0.31901985175347702</v>
      </c>
      <c r="E119" s="141" t="s">
        <v>1270</v>
      </c>
      <c r="F119" s="141" t="s">
        <v>1323</v>
      </c>
      <c r="G119" s="141" t="s">
        <v>1401</v>
      </c>
      <c r="H119" s="141" t="s">
        <v>1401</v>
      </c>
      <c r="I119" s="141" t="s">
        <v>1275</v>
      </c>
      <c r="J119" s="141" t="s">
        <v>1402</v>
      </c>
      <c r="K119" s="141" t="s">
        <v>1277</v>
      </c>
      <c r="L119" s="141" t="s">
        <v>1702</v>
      </c>
      <c r="M119" s="141" t="s">
        <v>1702</v>
      </c>
      <c r="N119" s="141" t="s">
        <v>1702</v>
      </c>
    </row>
    <row r="120" spans="1:14">
      <c r="A120" s="141" t="s">
        <v>948</v>
      </c>
      <c r="B120" s="143">
        <v>0.213675</v>
      </c>
      <c r="C120" s="143">
        <v>0.341844966466267</v>
      </c>
      <c r="D120" s="143">
        <v>2.1625511202610401E-2</v>
      </c>
      <c r="E120" s="141" t="s">
        <v>1267</v>
      </c>
      <c r="F120" s="141" t="s">
        <v>1268</v>
      </c>
      <c r="G120" s="141" t="s">
        <v>1403</v>
      </c>
      <c r="H120" s="141" t="s">
        <v>1404</v>
      </c>
      <c r="I120" s="141" t="s">
        <v>1268</v>
      </c>
      <c r="J120" s="141" t="s">
        <v>1404</v>
      </c>
      <c r="L120" s="141" t="s">
        <v>1702</v>
      </c>
      <c r="M120" s="141" t="s">
        <v>1702</v>
      </c>
      <c r="N120" s="141" t="s">
        <v>1702</v>
      </c>
    </row>
    <row r="121" spans="1:14">
      <c r="A121" s="141" t="s">
        <v>949</v>
      </c>
      <c r="B121" s="143">
        <v>0.207977</v>
      </c>
      <c r="C121" s="143">
        <v>0.32880455433160299</v>
      </c>
      <c r="D121" s="143">
        <v>3.93765876079211E-2</v>
      </c>
      <c r="E121" s="141" t="s">
        <v>1267</v>
      </c>
      <c r="F121" s="141" t="s">
        <v>1268</v>
      </c>
      <c r="G121" s="141" t="s">
        <v>1403</v>
      </c>
      <c r="H121" s="141" t="s">
        <v>1404</v>
      </c>
      <c r="I121" s="141" t="s">
        <v>1268</v>
      </c>
      <c r="J121" s="141" t="s">
        <v>1404</v>
      </c>
      <c r="L121" s="141" t="s">
        <v>1702</v>
      </c>
      <c r="M121" s="141" t="s">
        <v>1702</v>
      </c>
      <c r="N121" s="141" t="s">
        <v>1702</v>
      </c>
    </row>
    <row r="122" spans="1:14">
      <c r="A122" s="141" t="s">
        <v>950</v>
      </c>
      <c r="B122" s="143">
        <v>0.21590899999999999</v>
      </c>
      <c r="C122" s="143">
        <v>0.34590675033692297</v>
      </c>
      <c r="D122" s="143">
        <v>2.38544510041452E-2</v>
      </c>
      <c r="E122" s="141" t="s">
        <v>1279</v>
      </c>
      <c r="F122" s="141" t="s">
        <v>1268</v>
      </c>
      <c r="G122" s="141" t="s">
        <v>1403</v>
      </c>
      <c r="H122" s="141" t="s">
        <v>1404</v>
      </c>
      <c r="I122" s="141" t="s">
        <v>1268</v>
      </c>
      <c r="J122" s="141" t="s">
        <v>1404</v>
      </c>
      <c r="L122" s="141" t="s">
        <v>1702</v>
      </c>
      <c r="M122" s="141" t="s">
        <v>1702</v>
      </c>
      <c r="N122" s="141" t="s">
        <v>1702</v>
      </c>
    </row>
    <row r="123" spans="1:14">
      <c r="A123" s="141" t="s">
        <v>951</v>
      </c>
      <c r="B123" s="143">
        <v>0.21652399999999999</v>
      </c>
      <c r="C123" s="143">
        <v>0.34448460508152701</v>
      </c>
      <c r="D123" s="143">
        <v>2.1763194526150501E-2</v>
      </c>
      <c r="E123" s="141" t="s">
        <v>1272</v>
      </c>
      <c r="F123" s="141" t="s">
        <v>1268</v>
      </c>
      <c r="G123" s="141" t="s">
        <v>1403</v>
      </c>
      <c r="H123" s="141" t="s">
        <v>1404</v>
      </c>
      <c r="I123" s="141" t="s">
        <v>1268</v>
      </c>
      <c r="J123" s="141" t="s">
        <v>1404</v>
      </c>
      <c r="L123" s="141" t="s">
        <v>1702</v>
      </c>
      <c r="M123" s="141" t="s">
        <v>1702</v>
      </c>
      <c r="N123" s="141" t="s">
        <v>1702</v>
      </c>
    </row>
    <row r="124" spans="1:14">
      <c r="A124" s="141" t="s">
        <v>952</v>
      </c>
      <c r="B124" s="143">
        <v>0.21510000000000001</v>
      </c>
      <c r="C124" s="143">
        <v>0.34309786473888598</v>
      </c>
      <c r="D124" s="143">
        <v>2.1364459764592399E-2</v>
      </c>
      <c r="E124" s="141" t="s">
        <v>1279</v>
      </c>
      <c r="F124" s="141" t="s">
        <v>1268</v>
      </c>
      <c r="G124" s="141" t="s">
        <v>1403</v>
      </c>
      <c r="H124" s="141" t="s">
        <v>1404</v>
      </c>
      <c r="I124" s="141" t="s">
        <v>1268</v>
      </c>
      <c r="J124" s="141" t="s">
        <v>1404</v>
      </c>
      <c r="L124" s="141" t="s">
        <v>1702</v>
      </c>
      <c r="M124" s="141" t="s">
        <v>1702</v>
      </c>
      <c r="N124" s="141" t="s">
        <v>1702</v>
      </c>
    </row>
    <row r="125" spans="1:14">
      <c r="A125" s="141" t="s">
        <v>1160</v>
      </c>
      <c r="B125" s="143">
        <v>0.115854</v>
      </c>
      <c r="C125" s="143">
        <v>0.21413226565725299</v>
      </c>
      <c r="D125" s="143">
        <v>4.4409855175143002E-2</v>
      </c>
      <c r="E125" s="141" t="s">
        <v>1279</v>
      </c>
      <c r="F125" s="141" t="s">
        <v>1291</v>
      </c>
      <c r="G125" s="141" t="s">
        <v>1405</v>
      </c>
      <c r="H125" s="141" t="s">
        <v>1405</v>
      </c>
      <c r="I125" s="141" t="s">
        <v>1275</v>
      </c>
      <c r="J125" s="141" t="s">
        <v>1406</v>
      </c>
      <c r="K125" s="141" t="s">
        <v>1277</v>
      </c>
      <c r="L125" s="141" t="s">
        <v>1716</v>
      </c>
      <c r="M125" s="141" t="s">
        <v>1841</v>
      </c>
      <c r="N125" s="141" t="s">
        <v>1842</v>
      </c>
    </row>
    <row r="126" spans="1:14">
      <c r="A126" s="141" t="s">
        <v>1161</v>
      </c>
      <c r="B126" s="143">
        <v>7.0570599999999997E-2</v>
      </c>
      <c r="C126" s="143">
        <v>0.13432889919507801</v>
      </c>
      <c r="D126" s="143">
        <v>0.42015317793387702</v>
      </c>
      <c r="E126" s="141" t="s">
        <v>1267</v>
      </c>
      <c r="F126" s="141" t="s">
        <v>1268</v>
      </c>
      <c r="G126" s="141" t="s">
        <v>1407</v>
      </c>
      <c r="H126" s="141" t="s">
        <v>1407</v>
      </c>
      <c r="I126" s="141" t="s">
        <v>1268</v>
      </c>
      <c r="J126" s="141" t="s">
        <v>1407</v>
      </c>
      <c r="L126" s="141" t="s">
        <v>1702</v>
      </c>
      <c r="M126" s="141" t="s">
        <v>1702</v>
      </c>
      <c r="N126" s="141" t="s">
        <v>1702</v>
      </c>
    </row>
    <row r="127" spans="1:14">
      <c r="A127" s="141" t="s">
        <v>953</v>
      </c>
      <c r="B127" s="143">
        <v>0.47557500000000003</v>
      </c>
      <c r="C127" s="143">
        <v>0.49899257936587199</v>
      </c>
      <c r="D127" s="143">
        <v>0.31010046985196599</v>
      </c>
      <c r="E127" s="141" t="s">
        <v>1272</v>
      </c>
      <c r="F127" s="141" t="s">
        <v>1323</v>
      </c>
      <c r="G127" s="141" t="s">
        <v>1408</v>
      </c>
      <c r="H127" s="141" t="s">
        <v>1408</v>
      </c>
      <c r="I127" s="141" t="s">
        <v>1275</v>
      </c>
      <c r="J127" s="141" t="s">
        <v>1409</v>
      </c>
      <c r="K127" s="141" t="s">
        <v>1277</v>
      </c>
      <c r="L127" s="141" t="s">
        <v>1743</v>
      </c>
      <c r="M127" s="141" t="s">
        <v>1850</v>
      </c>
      <c r="N127" s="141" t="s">
        <v>1851</v>
      </c>
    </row>
    <row r="128" spans="1:14">
      <c r="A128" s="141" t="s">
        <v>1162</v>
      </c>
      <c r="B128" s="143">
        <v>7.46951E-2</v>
      </c>
      <c r="C128" s="143">
        <v>0.120107666433056</v>
      </c>
      <c r="D128" s="143">
        <v>0.432208640937505</v>
      </c>
      <c r="E128" s="141" t="s">
        <v>1270</v>
      </c>
      <c r="F128" s="141" t="s">
        <v>1268</v>
      </c>
      <c r="G128" s="141" t="s">
        <v>1410</v>
      </c>
      <c r="H128" s="141" t="s">
        <v>1410</v>
      </c>
      <c r="I128" s="141" t="s">
        <v>1268</v>
      </c>
      <c r="J128" s="141" t="s">
        <v>1410</v>
      </c>
      <c r="L128" s="141" t="s">
        <v>1702</v>
      </c>
      <c r="M128" s="141" t="s">
        <v>1702</v>
      </c>
      <c r="N128" s="141" t="s">
        <v>1702</v>
      </c>
    </row>
    <row r="129" spans="1:14">
      <c r="A129" s="141" t="s">
        <v>954</v>
      </c>
      <c r="B129" s="143">
        <v>0.420489</v>
      </c>
      <c r="C129" s="143">
        <v>0.469909781125115</v>
      </c>
      <c r="D129" s="143">
        <v>0.32854015612142401</v>
      </c>
      <c r="E129" s="141" t="s">
        <v>1270</v>
      </c>
      <c r="F129" s="141" t="s">
        <v>1268</v>
      </c>
      <c r="G129" s="141" t="s">
        <v>1410</v>
      </c>
      <c r="H129" s="141" t="s">
        <v>1410</v>
      </c>
      <c r="I129" s="141" t="s">
        <v>1268</v>
      </c>
      <c r="J129" s="141" t="s">
        <v>1410</v>
      </c>
      <c r="L129" s="141" t="s">
        <v>1702</v>
      </c>
      <c r="M129" s="141" t="s">
        <v>1702</v>
      </c>
      <c r="N129" s="141" t="s">
        <v>1702</v>
      </c>
    </row>
    <row r="130" spans="1:14">
      <c r="A130" s="141" t="s">
        <v>955</v>
      </c>
      <c r="B130" s="143">
        <v>0.45251400000000003</v>
      </c>
      <c r="C130" s="143">
        <v>0.49993262650025699</v>
      </c>
      <c r="D130" s="143">
        <v>0.30219052140297498</v>
      </c>
      <c r="E130" s="141" t="s">
        <v>1279</v>
      </c>
      <c r="F130" s="141" t="s">
        <v>1268</v>
      </c>
      <c r="G130" s="141" t="s">
        <v>1411</v>
      </c>
      <c r="H130" s="141" t="s">
        <v>1411</v>
      </c>
      <c r="I130" s="141" t="s">
        <v>1268</v>
      </c>
      <c r="J130" s="141" t="s">
        <v>1411</v>
      </c>
      <c r="L130" s="141" t="s">
        <v>1702</v>
      </c>
      <c r="M130" s="141" t="s">
        <v>1702</v>
      </c>
      <c r="N130" s="141" t="s">
        <v>1702</v>
      </c>
    </row>
    <row r="131" spans="1:14">
      <c r="A131" s="141" t="s">
        <v>1163</v>
      </c>
      <c r="B131" s="143">
        <v>7.9772099999999999E-2</v>
      </c>
      <c r="C131" s="143">
        <v>0.15097168343921599</v>
      </c>
      <c r="D131" s="143">
        <v>0.469402347629096</v>
      </c>
      <c r="E131" s="141" t="s">
        <v>1270</v>
      </c>
      <c r="F131" s="141" t="s">
        <v>1273</v>
      </c>
      <c r="G131" s="141" t="s">
        <v>1412</v>
      </c>
      <c r="H131" s="141" t="s">
        <v>1412</v>
      </c>
      <c r="I131" s="141" t="s">
        <v>1275</v>
      </c>
      <c r="J131" s="141" t="s">
        <v>1413</v>
      </c>
      <c r="K131" s="141" t="s">
        <v>1277</v>
      </c>
      <c r="L131" s="141" t="s">
        <v>1702</v>
      </c>
      <c r="M131" s="141" t="s">
        <v>1702</v>
      </c>
      <c r="N131" s="141" t="s">
        <v>1702</v>
      </c>
    </row>
    <row r="132" spans="1:14">
      <c r="A132" s="141" t="s">
        <v>1164</v>
      </c>
      <c r="B132" s="143">
        <v>6.9486400000000004E-2</v>
      </c>
      <c r="C132" s="143">
        <v>0.14217994880371199</v>
      </c>
      <c r="D132" s="143">
        <v>0.52638379910891697</v>
      </c>
      <c r="E132" s="141" t="s">
        <v>1272</v>
      </c>
      <c r="F132" s="141" t="s">
        <v>1268</v>
      </c>
      <c r="G132" s="141" t="s">
        <v>1414</v>
      </c>
      <c r="H132" s="141" t="s">
        <v>1414</v>
      </c>
      <c r="I132" s="141" t="s">
        <v>1268</v>
      </c>
      <c r="J132" s="141" t="s">
        <v>1414</v>
      </c>
      <c r="L132" s="141" t="s">
        <v>1702</v>
      </c>
      <c r="M132" s="141" t="s">
        <v>1702</v>
      </c>
      <c r="N132" s="141" t="s">
        <v>1702</v>
      </c>
    </row>
    <row r="133" spans="1:14">
      <c r="A133" s="141" t="s">
        <v>956</v>
      </c>
      <c r="B133" s="143">
        <v>0.47664800000000002</v>
      </c>
      <c r="C133" s="143">
        <v>0.49887061957037698</v>
      </c>
      <c r="D133" s="143">
        <v>1.3409573970638599E-3</v>
      </c>
      <c r="E133" s="141" t="s">
        <v>1267</v>
      </c>
      <c r="F133" s="141" t="s">
        <v>1268</v>
      </c>
      <c r="G133" s="141" t="s">
        <v>1415</v>
      </c>
      <c r="H133" s="141" t="s">
        <v>1415</v>
      </c>
      <c r="I133" s="141" t="s">
        <v>1268</v>
      </c>
      <c r="J133" s="141" t="s">
        <v>1415</v>
      </c>
      <c r="L133" s="141" t="s">
        <v>1702</v>
      </c>
      <c r="M133" s="141" t="s">
        <v>1702</v>
      </c>
      <c r="N133" s="141" t="s">
        <v>1702</v>
      </c>
    </row>
    <row r="134" spans="1:14">
      <c r="A134" s="141" t="s">
        <v>957</v>
      </c>
      <c r="B134" s="143">
        <v>0.475275</v>
      </c>
      <c r="C134" s="143">
        <v>0.498520895606683</v>
      </c>
      <c r="D134" s="143">
        <v>1.7047421346679801E-3</v>
      </c>
      <c r="E134" s="141" t="s">
        <v>1270</v>
      </c>
      <c r="F134" s="141" t="s">
        <v>1268</v>
      </c>
      <c r="G134" s="141" t="s">
        <v>1415</v>
      </c>
      <c r="H134" s="141" t="s">
        <v>1415</v>
      </c>
      <c r="I134" s="141" t="s">
        <v>1268</v>
      </c>
      <c r="J134" s="141" t="s">
        <v>1415</v>
      </c>
      <c r="L134" s="141" t="s">
        <v>1702</v>
      </c>
      <c r="M134" s="141" t="s">
        <v>1702</v>
      </c>
      <c r="N134" s="141" t="s">
        <v>1702</v>
      </c>
    </row>
    <row r="135" spans="1:14">
      <c r="A135" s="141" t="s">
        <v>1165</v>
      </c>
      <c r="B135" s="143">
        <v>9.7142900000000004E-2</v>
      </c>
      <c r="C135" s="143">
        <v>0.19762760545759001</v>
      </c>
      <c r="D135" s="143">
        <v>0.32136488651894501</v>
      </c>
      <c r="E135" s="141" t="s">
        <v>1272</v>
      </c>
      <c r="F135" s="141" t="s">
        <v>1291</v>
      </c>
      <c r="G135" s="141" t="s">
        <v>1416</v>
      </c>
      <c r="H135" s="141" t="s">
        <v>1416</v>
      </c>
      <c r="I135" s="141" t="s">
        <v>1275</v>
      </c>
      <c r="J135" s="141" t="s">
        <v>1417</v>
      </c>
      <c r="K135" s="141" t="s">
        <v>1277</v>
      </c>
      <c r="L135" s="141" t="s">
        <v>1744</v>
      </c>
      <c r="M135" s="141" t="s">
        <v>1837</v>
      </c>
      <c r="N135" s="141" t="s">
        <v>1838</v>
      </c>
    </row>
    <row r="136" spans="1:14">
      <c r="A136" s="141" t="s">
        <v>958</v>
      </c>
      <c r="B136" s="143">
        <v>0.418155</v>
      </c>
      <c r="C136" s="143">
        <v>0.47413679186756702</v>
      </c>
      <c r="D136" s="143">
        <v>0.37573004865682202</v>
      </c>
      <c r="E136" s="141" t="s">
        <v>1272</v>
      </c>
      <c r="F136" s="141" t="s">
        <v>1268</v>
      </c>
      <c r="G136" s="141" t="s">
        <v>1418</v>
      </c>
      <c r="H136" s="141" t="s">
        <v>1418</v>
      </c>
      <c r="I136" s="141" t="s">
        <v>1268</v>
      </c>
      <c r="J136" s="141" t="s">
        <v>1418</v>
      </c>
      <c r="L136" s="141" t="s">
        <v>1702</v>
      </c>
      <c r="M136" s="141" t="s">
        <v>1702</v>
      </c>
      <c r="N136" s="141" t="s">
        <v>1702</v>
      </c>
    </row>
    <row r="137" spans="1:14">
      <c r="A137" s="141" t="s">
        <v>959</v>
      </c>
      <c r="B137" s="143">
        <v>0.26041700000000001</v>
      </c>
      <c r="C137" s="143">
        <v>0.39289317705870302</v>
      </c>
      <c r="D137" s="143">
        <v>0.32414051534424398</v>
      </c>
      <c r="E137" s="141" t="s">
        <v>1270</v>
      </c>
      <c r="F137" s="141" t="s">
        <v>1268</v>
      </c>
      <c r="G137" s="141" t="s">
        <v>1419</v>
      </c>
      <c r="H137" s="141" t="s">
        <v>1419</v>
      </c>
      <c r="I137" s="141" t="s">
        <v>1268</v>
      </c>
      <c r="J137" s="141" t="s">
        <v>1419</v>
      </c>
      <c r="L137" s="141" t="s">
        <v>1745</v>
      </c>
      <c r="M137" s="141" t="s">
        <v>1702</v>
      </c>
      <c r="N137" s="141" t="s">
        <v>1702</v>
      </c>
    </row>
    <row r="138" spans="1:14">
      <c r="A138" s="141" t="s">
        <v>960</v>
      </c>
      <c r="B138" s="143">
        <v>0.470414</v>
      </c>
      <c r="C138" s="143">
        <v>0.49971459120232797</v>
      </c>
      <c r="D138" s="143">
        <v>0.39774356505219099</v>
      </c>
      <c r="E138" s="141" t="s">
        <v>1272</v>
      </c>
      <c r="F138" s="141" t="s">
        <v>1280</v>
      </c>
      <c r="G138" s="141" t="s">
        <v>1420</v>
      </c>
      <c r="H138" s="141" t="s">
        <v>1420</v>
      </c>
      <c r="I138" s="141" t="s">
        <v>1275</v>
      </c>
      <c r="J138" s="141" t="s">
        <v>1421</v>
      </c>
      <c r="K138" s="141" t="s">
        <v>1277</v>
      </c>
      <c r="L138" s="141" t="s">
        <v>1702</v>
      </c>
      <c r="M138" s="141" t="s">
        <v>1702</v>
      </c>
      <c r="N138" s="141" t="s">
        <v>1702</v>
      </c>
    </row>
    <row r="139" spans="1:14">
      <c r="A139" s="141" t="s">
        <v>961</v>
      </c>
      <c r="B139" s="143">
        <v>0.45014700000000002</v>
      </c>
      <c r="C139" s="143">
        <v>0.48593191665739</v>
      </c>
      <c r="D139" s="143">
        <v>0.41366383319401201</v>
      </c>
      <c r="E139" s="141" t="s">
        <v>1279</v>
      </c>
      <c r="F139" s="141" t="s">
        <v>1280</v>
      </c>
      <c r="G139" s="141" t="s">
        <v>1420</v>
      </c>
      <c r="H139" s="141" t="s">
        <v>1420</v>
      </c>
      <c r="I139" s="141" t="s">
        <v>1275</v>
      </c>
      <c r="J139" s="141" t="s">
        <v>1421</v>
      </c>
      <c r="K139" s="141" t="s">
        <v>1277</v>
      </c>
      <c r="L139" s="141" t="s">
        <v>1702</v>
      </c>
      <c r="M139" s="141" t="s">
        <v>1702</v>
      </c>
      <c r="N139" s="141" t="s">
        <v>1702</v>
      </c>
    </row>
    <row r="140" spans="1:14">
      <c r="A140" s="141" t="s">
        <v>962</v>
      </c>
      <c r="B140" s="143">
        <v>0.167656</v>
      </c>
      <c r="C140" s="143">
        <v>0.236847714300643</v>
      </c>
      <c r="D140" s="143">
        <v>0.29611814764847399</v>
      </c>
      <c r="E140" s="141" t="s">
        <v>1270</v>
      </c>
      <c r="F140" s="141" t="s">
        <v>1323</v>
      </c>
      <c r="G140" s="141" t="s">
        <v>1422</v>
      </c>
      <c r="H140" s="141" t="s">
        <v>1422</v>
      </c>
      <c r="I140" s="141" t="s">
        <v>1275</v>
      </c>
      <c r="J140" s="141" t="s">
        <v>1423</v>
      </c>
      <c r="K140" s="141" t="s">
        <v>1277</v>
      </c>
      <c r="L140" s="141" t="s">
        <v>1746</v>
      </c>
      <c r="M140" s="141" t="s">
        <v>132</v>
      </c>
      <c r="N140" s="141" t="s">
        <v>132</v>
      </c>
    </row>
    <row r="141" spans="1:14">
      <c r="A141" s="141" t="s">
        <v>1166</v>
      </c>
      <c r="B141" s="143">
        <v>0.18857099999999999</v>
      </c>
      <c r="C141" s="143">
        <v>0.30766690283140502</v>
      </c>
      <c r="D141" s="143">
        <v>4.0449221752630098E-2</v>
      </c>
      <c r="E141" s="141" t="s">
        <v>1272</v>
      </c>
      <c r="F141" s="141" t="s">
        <v>1283</v>
      </c>
      <c r="G141" s="141" t="s">
        <v>1424</v>
      </c>
      <c r="H141" s="141" t="s">
        <v>1424</v>
      </c>
      <c r="I141" s="141" t="s">
        <v>1275</v>
      </c>
      <c r="J141" s="141" t="s">
        <v>1425</v>
      </c>
      <c r="K141" s="141" t="s">
        <v>1277</v>
      </c>
      <c r="L141" s="141" t="s">
        <v>1708</v>
      </c>
      <c r="M141" s="141" t="s">
        <v>1702</v>
      </c>
      <c r="N141" s="141" t="s">
        <v>1702</v>
      </c>
    </row>
    <row r="142" spans="1:14">
      <c r="A142" s="141" t="s">
        <v>963</v>
      </c>
      <c r="B142" s="143">
        <v>6.4896800000000004E-2</v>
      </c>
      <c r="C142" s="143">
        <v>0.106878210193199</v>
      </c>
      <c r="D142" s="143">
        <v>2.7701225874569999E-2</v>
      </c>
      <c r="E142" s="141" t="s">
        <v>1272</v>
      </c>
      <c r="F142" s="141" t="s">
        <v>1280</v>
      </c>
      <c r="G142" s="141" t="s">
        <v>1426</v>
      </c>
      <c r="H142" s="141" t="s">
        <v>1426</v>
      </c>
      <c r="I142" s="141" t="s">
        <v>1275</v>
      </c>
      <c r="J142" s="141" t="s">
        <v>1427</v>
      </c>
      <c r="K142" s="141" t="s">
        <v>1277</v>
      </c>
      <c r="L142" s="141" t="s">
        <v>1702</v>
      </c>
      <c r="M142" s="141" t="s">
        <v>1702</v>
      </c>
      <c r="N142" s="141" t="s">
        <v>1702</v>
      </c>
    </row>
    <row r="143" spans="1:14">
      <c r="A143" s="141" t="s">
        <v>964</v>
      </c>
      <c r="B143" s="143">
        <v>0.10147100000000001</v>
      </c>
      <c r="C143" s="143">
        <v>0.15710922550595199</v>
      </c>
      <c r="D143" s="143">
        <v>0.33791690830258603</v>
      </c>
      <c r="E143" s="141" t="s">
        <v>1267</v>
      </c>
      <c r="F143" s="141" t="s">
        <v>1268</v>
      </c>
      <c r="G143" s="141" t="s">
        <v>1428</v>
      </c>
      <c r="H143" s="141" t="s">
        <v>1428</v>
      </c>
      <c r="I143" s="141" t="s">
        <v>1268</v>
      </c>
      <c r="J143" s="141" t="s">
        <v>1428</v>
      </c>
      <c r="L143" s="141" t="s">
        <v>1702</v>
      </c>
      <c r="M143" s="141" t="s">
        <v>1702</v>
      </c>
      <c r="N143" s="141" t="s">
        <v>1702</v>
      </c>
    </row>
    <row r="144" spans="1:14">
      <c r="A144" s="141" t="s">
        <v>965</v>
      </c>
      <c r="B144" s="143">
        <v>0.22439799999999999</v>
      </c>
      <c r="C144" s="143">
        <v>0.369402229242841</v>
      </c>
      <c r="D144" s="143">
        <v>0.30902148082640102</v>
      </c>
      <c r="E144" s="141" t="s">
        <v>1267</v>
      </c>
      <c r="F144" s="141" t="s">
        <v>1268</v>
      </c>
      <c r="G144" s="141" t="s">
        <v>1429</v>
      </c>
      <c r="H144" s="141" t="s">
        <v>1429</v>
      </c>
      <c r="I144" s="141" t="s">
        <v>1268</v>
      </c>
      <c r="J144" s="141" t="s">
        <v>1429</v>
      </c>
      <c r="L144" s="141" t="s">
        <v>1702</v>
      </c>
      <c r="M144" s="141" t="s">
        <v>1702</v>
      </c>
      <c r="N144" s="141" t="s">
        <v>1702</v>
      </c>
    </row>
    <row r="145" spans="1:14">
      <c r="A145" s="141" t="s">
        <v>966</v>
      </c>
      <c r="B145" s="143">
        <v>0.46723599999999998</v>
      </c>
      <c r="C145" s="143">
        <v>0.49915246370724797</v>
      </c>
      <c r="D145" s="143">
        <v>0.31789741637820601</v>
      </c>
      <c r="E145" s="141" t="s">
        <v>1270</v>
      </c>
      <c r="F145" s="141" t="s">
        <v>1268</v>
      </c>
      <c r="G145" s="141" t="s">
        <v>1430</v>
      </c>
      <c r="H145" s="141" t="s">
        <v>1430</v>
      </c>
      <c r="I145" s="141" t="s">
        <v>1268</v>
      </c>
      <c r="J145" s="141" t="s">
        <v>1430</v>
      </c>
      <c r="L145" s="141" t="s">
        <v>1702</v>
      </c>
      <c r="M145" s="141" t="s">
        <v>1702</v>
      </c>
      <c r="N145" s="141" t="s">
        <v>1702</v>
      </c>
    </row>
    <row r="146" spans="1:14" s="166" customFormat="1">
      <c r="A146" s="166" t="s">
        <v>967</v>
      </c>
      <c r="B146" s="167">
        <v>0.29022999999999999</v>
      </c>
      <c r="C146" s="167">
        <v>0.361914125054415</v>
      </c>
      <c r="D146" s="167">
        <v>0.335080317168368</v>
      </c>
      <c r="E146" s="166" t="s">
        <v>1270</v>
      </c>
      <c r="F146" s="166" t="s">
        <v>1323</v>
      </c>
      <c r="G146" s="166" t="s">
        <v>1431</v>
      </c>
      <c r="H146" s="166" t="s">
        <v>1431</v>
      </c>
      <c r="I146" s="166" t="s">
        <v>1275</v>
      </c>
      <c r="J146" s="166" t="s">
        <v>1432</v>
      </c>
      <c r="K146" s="166" t="s">
        <v>1277</v>
      </c>
      <c r="L146" s="166" t="s">
        <v>1747</v>
      </c>
      <c r="M146" s="166" t="s">
        <v>1816</v>
      </c>
      <c r="N146" s="166" t="s">
        <v>1817</v>
      </c>
    </row>
    <row r="147" spans="1:14">
      <c r="A147" s="141" t="s">
        <v>1167</v>
      </c>
      <c r="B147" s="143">
        <v>8.2568799999999998E-2</v>
      </c>
      <c r="C147" s="143">
        <v>0.13694116696248099</v>
      </c>
      <c r="D147" s="143">
        <v>0.43530839712231001</v>
      </c>
      <c r="E147" s="141" t="s">
        <v>1270</v>
      </c>
      <c r="F147" s="141" t="s">
        <v>1283</v>
      </c>
      <c r="G147" s="141" t="s">
        <v>1433</v>
      </c>
      <c r="H147" s="141" t="s">
        <v>1433</v>
      </c>
      <c r="I147" s="141" t="s">
        <v>1275</v>
      </c>
      <c r="J147" s="141" t="s">
        <v>1434</v>
      </c>
      <c r="K147" s="141" t="s">
        <v>1277</v>
      </c>
      <c r="L147" s="141" t="s">
        <v>1702</v>
      </c>
      <c r="M147" s="141" t="s">
        <v>1702</v>
      </c>
      <c r="N147" s="141" t="s">
        <v>1702</v>
      </c>
    </row>
    <row r="148" spans="1:14">
      <c r="A148" s="141" t="s">
        <v>1168</v>
      </c>
      <c r="B148" s="143">
        <v>0.108309</v>
      </c>
      <c r="C148" s="143">
        <v>0.19734420683723899</v>
      </c>
      <c r="D148" s="143">
        <v>4.25510904972334E-2</v>
      </c>
      <c r="E148" s="141" t="s">
        <v>1272</v>
      </c>
      <c r="F148" s="141" t="s">
        <v>1273</v>
      </c>
      <c r="G148" s="141" t="s">
        <v>1435</v>
      </c>
      <c r="H148" s="141" t="s">
        <v>1435</v>
      </c>
      <c r="I148" s="141" t="s">
        <v>1275</v>
      </c>
      <c r="J148" s="141" t="s">
        <v>1436</v>
      </c>
      <c r="K148" s="141" t="s">
        <v>1277</v>
      </c>
      <c r="L148" s="141" t="s">
        <v>1702</v>
      </c>
      <c r="M148" s="141" t="s">
        <v>1702</v>
      </c>
      <c r="N148" s="141" t="s">
        <v>1702</v>
      </c>
    </row>
    <row r="149" spans="1:14">
      <c r="A149" s="141" t="s">
        <v>1169</v>
      </c>
      <c r="B149" s="143">
        <v>0.20426800000000001</v>
      </c>
      <c r="C149" s="143">
        <v>0.33633040337613301</v>
      </c>
      <c r="D149" s="143">
        <v>0.365644161195252</v>
      </c>
      <c r="E149" s="141" t="s">
        <v>1279</v>
      </c>
      <c r="F149" s="141" t="s">
        <v>1268</v>
      </c>
      <c r="L149" s="141" t="s">
        <v>1748</v>
      </c>
      <c r="M149" s="141" t="s">
        <v>1702</v>
      </c>
      <c r="N149" s="141" t="s">
        <v>1702</v>
      </c>
    </row>
    <row r="150" spans="1:14">
      <c r="A150" s="141" t="s">
        <v>1170</v>
      </c>
      <c r="B150" s="143">
        <v>0.17278299999999999</v>
      </c>
      <c r="C150" s="143">
        <v>0.28061503074704902</v>
      </c>
      <c r="D150" s="143">
        <v>0.37908183956175101</v>
      </c>
      <c r="E150" s="141" t="s">
        <v>1279</v>
      </c>
      <c r="F150" s="141" t="s">
        <v>1268</v>
      </c>
      <c r="L150" s="141" t="s">
        <v>1748</v>
      </c>
      <c r="M150" s="141" t="s">
        <v>1702</v>
      </c>
      <c r="N150" s="141" t="s">
        <v>1702</v>
      </c>
    </row>
    <row r="151" spans="1:14">
      <c r="A151" s="141" t="s">
        <v>1171</v>
      </c>
      <c r="B151" s="143">
        <v>0.10875700000000001</v>
      </c>
      <c r="C151" s="143">
        <v>0.21348519591279799</v>
      </c>
      <c r="D151" s="143">
        <v>4.2562495076282403E-2</v>
      </c>
      <c r="E151" s="141" t="s">
        <v>1270</v>
      </c>
      <c r="F151" s="141" t="s">
        <v>1268</v>
      </c>
      <c r="G151" s="141" t="s">
        <v>1437</v>
      </c>
      <c r="H151" s="141" t="s">
        <v>1437</v>
      </c>
      <c r="I151" s="141" t="s">
        <v>1268</v>
      </c>
      <c r="J151" s="141" t="s">
        <v>1437</v>
      </c>
      <c r="L151" s="141" t="s">
        <v>1702</v>
      </c>
      <c r="M151" s="141" t="s">
        <v>1702</v>
      </c>
      <c r="N151" s="141" t="s">
        <v>1702</v>
      </c>
    </row>
    <row r="152" spans="1:14">
      <c r="A152" s="141" t="s">
        <v>968</v>
      </c>
      <c r="B152" s="143">
        <v>0.25757600000000003</v>
      </c>
      <c r="C152" s="143">
        <v>0.38546853895403199</v>
      </c>
      <c r="D152" s="143">
        <v>0.341213666934993</v>
      </c>
      <c r="E152" s="141" t="s">
        <v>1272</v>
      </c>
      <c r="F152" s="141" t="s">
        <v>1268</v>
      </c>
      <c r="G152" s="141" t="s">
        <v>1438</v>
      </c>
      <c r="H152" s="141" t="s">
        <v>1438</v>
      </c>
      <c r="I152" s="141" t="s">
        <v>1268</v>
      </c>
      <c r="J152" s="141" t="s">
        <v>1438</v>
      </c>
      <c r="L152" s="141" t="s">
        <v>1702</v>
      </c>
      <c r="M152" s="141" t="s">
        <v>1702</v>
      </c>
      <c r="N152" s="141" t="s">
        <v>1702</v>
      </c>
    </row>
    <row r="153" spans="1:14">
      <c r="A153" s="141" t="s">
        <v>969</v>
      </c>
      <c r="B153" s="143">
        <v>0.29279300000000003</v>
      </c>
      <c r="C153" s="143">
        <v>0.41131572170137998</v>
      </c>
      <c r="D153" s="143">
        <v>0.35889844896888001</v>
      </c>
      <c r="E153" s="141" t="s">
        <v>1267</v>
      </c>
      <c r="F153" s="141" t="s">
        <v>1283</v>
      </c>
      <c r="G153" s="141" t="s">
        <v>1439</v>
      </c>
      <c r="H153" s="141" t="s">
        <v>1439</v>
      </c>
      <c r="I153" s="141" t="s">
        <v>1275</v>
      </c>
      <c r="J153" s="141" t="s">
        <v>1440</v>
      </c>
      <c r="K153" s="141" t="s">
        <v>1277</v>
      </c>
      <c r="L153" s="141" t="s">
        <v>1702</v>
      </c>
      <c r="M153" s="141" t="s">
        <v>1702</v>
      </c>
      <c r="N153" s="141" t="s">
        <v>1702</v>
      </c>
    </row>
    <row r="154" spans="1:14">
      <c r="A154" s="141" t="s">
        <v>970</v>
      </c>
      <c r="B154" s="143">
        <v>0.40922599999999998</v>
      </c>
      <c r="C154" s="143">
        <v>0.48338208602671401</v>
      </c>
      <c r="D154" s="143">
        <v>0.32905435379836101</v>
      </c>
      <c r="E154" s="141" t="s">
        <v>1272</v>
      </c>
      <c r="F154" s="141" t="s">
        <v>1273</v>
      </c>
      <c r="G154" s="141" t="s">
        <v>1441</v>
      </c>
      <c r="H154" s="141" t="s">
        <v>1441</v>
      </c>
      <c r="I154" s="141" t="s">
        <v>1275</v>
      </c>
      <c r="J154" s="141" t="s">
        <v>1442</v>
      </c>
      <c r="K154" s="141" t="s">
        <v>1277</v>
      </c>
      <c r="L154" s="141" t="s">
        <v>1702</v>
      </c>
      <c r="M154" s="141" t="s">
        <v>1702</v>
      </c>
      <c r="N154" s="141" t="s">
        <v>1702</v>
      </c>
    </row>
    <row r="155" spans="1:14">
      <c r="A155" s="141" t="s">
        <v>1172</v>
      </c>
      <c r="B155" s="143">
        <v>0.209091</v>
      </c>
      <c r="C155" s="143">
        <v>0.32999335732391899</v>
      </c>
      <c r="D155" s="143">
        <v>0.30950812571522501</v>
      </c>
      <c r="E155" s="141" t="s">
        <v>1270</v>
      </c>
      <c r="F155" s="141" t="s">
        <v>1323</v>
      </c>
      <c r="G155" s="141" t="s">
        <v>1443</v>
      </c>
      <c r="H155" s="141" t="s">
        <v>1443</v>
      </c>
      <c r="I155" s="141" t="s">
        <v>1275</v>
      </c>
      <c r="J155" s="141" t="s">
        <v>1444</v>
      </c>
      <c r="K155" s="141" t="s">
        <v>1277</v>
      </c>
      <c r="L155" s="141" t="s">
        <v>1717</v>
      </c>
      <c r="M155" s="141" t="s">
        <v>132</v>
      </c>
      <c r="N155" s="141" t="s">
        <v>1820</v>
      </c>
    </row>
    <row r="156" spans="1:14">
      <c r="A156" s="141" t="s">
        <v>1173</v>
      </c>
      <c r="B156" s="143">
        <v>6.7251500000000006E-2</v>
      </c>
      <c r="C156" s="143">
        <v>5.2767597994285903E-2</v>
      </c>
      <c r="D156" s="143">
        <v>0.384092512289615</v>
      </c>
      <c r="E156" s="141" t="s">
        <v>1279</v>
      </c>
      <c r="F156" s="141" t="s">
        <v>1280</v>
      </c>
      <c r="G156" s="141" t="s">
        <v>1445</v>
      </c>
      <c r="H156" s="141" t="s">
        <v>1445</v>
      </c>
      <c r="I156" s="141" t="s">
        <v>1275</v>
      </c>
      <c r="J156" s="141" t="s">
        <v>1446</v>
      </c>
      <c r="K156" s="141" t="s">
        <v>1277</v>
      </c>
      <c r="L156" s="141" t="s">
        <v>1708</v>
      </c>
      <c r="M156" s="141" t="s">
        <v>1702</v>
      </c>
      <c r="N156" s="141" t="s">
        <v>1702</v>
      </c>
    </row>
    <row r="157" spans="1:14">
      <c r="A157" s="141" t="s">
        <v>971</v>
      </c>
      <c r="B157" s="143">
        <v>0.34393099999999999</v>
      </c>
      <c r="C157" s="143">
        <v>0.44991163021613501</v>
      </c>
      <c r="D157" s="143">
        <v>0.33479616164036002</v>
      </c>
      <c r="E157" s="141" t="s">
        <v>1272</v>
      </c>
      <c r="F157" s="141" t="s">
        <v>1268</v>
      </c>
      <c r="G157" s="141" t="s">
        <v>1447</v>
      </c>
      <c r="H157" s="141" t="s">
        <v>1447</v>
      </c>
      <c r="I157" s="141" t="s">
        <v>1268</v>
      </c>
      <c r="J157" s="141" t="s">
        <v>1447</v>
      </c>
      <c r="L157" s="141" t="s">
        <v>1718</v>
      </c>
      <c r="M157" s="141" t="s">
        <v>1702</v>
      </c>
      <c r="N157" s="141" t="s">
        <v>1702</v>
      </c>
    </row>
    <row r="158" spans="1:14">
      <c r="A158" s="141" t="s">
        <v>972</v>
      </c>
      <c r="B158" s="143">
        <v>0.243836</v>
      </c>
      <c r="C158" s="143">
        <v>0.36834756283825298</v>
      </c>
      <c r="D158" s="143">
        <v>2.91713945602914E-2</v>
      </c>
      <c r="E158" s="141" t="s">
        <v>1272</v>
      </c>
      <c r="F158" s="141" t="s">
        <v>1268</v>
      </c>
      <c r="G158" s="141" t="s">
        <v>1448</v>
      </c>
      <c r="H158" s="141" t="s">
        <v>1448</v>
      </c>
      <c r="I158" s="141" t="s">
        <v>1268</v>
      </c>
      <c r="J158" s="141" t="s">
        <v>1448</v>
      </c>
      <c r="L158" s="141" t="s">
        <v>1708</v>
      </c>
      <c r="M158" s="141" t="s">
        <v>1702</v>
      </c>
      <c r="N158" s="141" t="s">
        <v>1702</v>
      </c>
    </row>
    <row r="159" spans="1:14">
      <c r="A159" s="141" t="s">
        <v>973</v>
      </c>
      <c r="B159" s="143">
        <v>9.27978E-2</v>
      </c>
      <c r="C159" s="143">
        <v>0.15707108845881501</v>
      </c>
      <c r="D159" s="143">
        <v>3.9955845720849897E-2</v>
      </c>
      <c r="E159" s="141" t="s">
        <v>1272</v>
      </c>
      <c r="F159" s="141" t="s">
        <v>1268</v>
      </c>
      <c r="G159" s="141" t="s">
        <v>1448</v>
      </c>
      <c r="H159" s="141" t="s">
        <v>1448</v>
      </c>
      <c r="I159" s="141" t="s">
        <v>1268</v>
      </c>
      <c r="J159" s="141" t="s">
        <v>1448</v>
      </c>
      <c r="L159" s="141" t="s">
        <v>1708</v>
      </c>
      <c r="M159" s="141" t="s">
        <v>1702</v>
      </c>
      <c r="N159" s="141" t="s">
        <v>1702</v>
      </c>
    </row>
    <row r="160" spans="1:14">
      <c r="A160" s="141" t="s">
        <v>1174</v>
      </c>
      <c r="B160" s="143">
        <v>8.4821400000000005E-2</v>
      </c>
      <c r="C160" s="143">
        <v>0.14870613237094099</v>
      </c>
      <c r="D160" s="143">
        <v>4.0490789628352702E-2</v>
      </c>
      <c r="E160" s="141" t="s">
        <v>1270</v>
      </c>
      <c r="F160" s="141" t="s">
        <v>1268</v>
      </c>
      <c r="G160" s="141" t="s">
        <v>1449</v>
      </c>
      <c r="H160" s="141" t="s">
        <v>1449</v>
      </c>
      <c r="I160" s="141" t="s">
        <v>1268</v>
      </c>
      <c r="J160" s="141" t="s">
        <v>1449</v>
      </c>
      <c r="L160" s="141" t="s">
        <v>1702</v>
      </c>
      <c r="M160" s="141" t="s">
        <v>1702</v>
      </c>
      <c r="N160" s="141" t="s">
        <v>1702</v>
      </c>
    </row>
    <row r="161" spans="1:14">
      <c r="A161" s="141" t="s">
        <v>974</v>
      </c>
      <c r="B161" s="143">
        <v>0.42296099999999998</v>
      </c>
      <c r="C161" s="143">
        <v>0.47306040885331702</v>
      </c>
      <c r="D161" s="143">
        <v>0.35466107462934998</v>
      </c>
      <c r="E161" s="141" t="s">
        <v>1272</v>
      </c>
      <c r="F161" s="141" t="s">
        <v>1268</v>
      </c>
      <c r="G161" s="141" t="s">
        <v>1450</v>
      </c>
      <c r="H161" s="141" t="s">
        <v>1450</v>
      </c>
      <c r="I161" s="141" t="s">
        <v>1268</v>
      </c>
      <c r="J161" s="141" t="s">
        <v>1450</v>
      </c>
      <c r="L161" s="141" t="s">
        <v>1702</v>
      </c>
      <c r="M161" s="141" t="s">
        <v>1702</v>
      </c>
      <c r="N161" s="141" t="s">
        <v>1702</v>
      </c>
    </row>
    <row r="162" spans="1:14">
      <c r="A162" s="141" t="s">
        <v>975</v>
      </c>
      <c r="B162" s="143">
        <v>0.23111799999999999</v>
      </c>
      <c r="C162" s="143">
        <v>0.35502413353458101</v>
      </c>
      <c r="D162" s="143">
        <v>1.6724828742739999E-2</v>
      </c>
      <c r="E162" s="141" t="s">
        <v>1267</v>
      </c>
      <c r="F162" s="141" t="s">
        <v>1268</v>
      </c>
      <c r="G162" s="141" t="s">
        <v>1451</v>
      </c>
      <c r="H162" s="141" t="s">
        <v>1451</v>
      </c>
      <c r="I162" s="141" t="s">
        <v>1268</v>
      </c>
      <c r="J162" s="141" t="s">
        <v>1451</v>
      </c>
      <c r="L162" s="141" t="s">
        <v>1719</v>
      </c>
      <c r="M162" s="141" t="s">
        <v>1702</v>
      </c>
      <c r="N162" s="141" t="s">
        <v>1702</v>
      </c>
    </row>
    <row r="163" spans="1:14">
      <c r="A163" s="141" t="s">
        <v>976</v>
      </c>
      <c r="B163" s="143">
        <v>0.43484800000000001</v>
      </c>
      <c r="C163" s="143">
        <v>0.47705121596463201</v>
      </c>
      <c r="D163" s="143">
        <v>0.32582692205206698</v>
      </c>
      <c r="E163" s="141" t="s">
        <v>1270</v>
      </c>
      <c r="F163" s="141" t="s">
        <v>1268</v>
      </c>
      <c r="G163" s="141" t="s">
        <v>1452</v>
      </c>
      <c r="H163" s="141" t="s">
        <v>1452</v>
      </c>
      <c r="I163" s="141" t="s">
        <v>1268</v>
      </c>
      <c r="J163" s="141" t="s">
        <v>1452</v>
      </c>
      <c r="L163" s="141" t="s">
        <v>1702</v>
      </c>
      <c r="M163" s="141" t="s">
        <v>1702</v>
      </c>
      <c r="N163" s="141" t="s">
        <v>1702</v>
      </c>
    </row>
    <row r="164" spans="1:14">
      <c r="A164" s="141" t="s">
        <v>977</v>
      </c>
      <c r="B164" s="143">
        <v>0.191964</v>
      </c>
      <c r="C164" s="143">
        <v>0.27192881243274503</v>
      </c>
      <c r="D164" s="143">
        <v>0.31988441253293298</v>
      </c>
      <c r="E164" s="141" t="s">
        <v>1267</v>
      </c>
      <c r="F164" s="141" t="s">
        <v>1268</v>
      </c>
      <c r="G164" s="141" t="s">
        <v>1453</v>
      </c>
      <c r="H164" s="141" t="s">
        <v>1453</v>
      </c>
      <c r="I164" s="141" t="s">
        <v>1268</v>
      </c>
      <c r="J164" s="141" t="s">
        <v>1453</v>
      </c>
      <c r="L164" s="141" t="s">
        <v>1708</v>
      </c>
      <c r="M164" s="141" t="s">
        <v>1702</v>
      </c>
      <c r="N164" s="141" t="s">
        <v>1702</v>
      </c>
    </row>
    <row r="165" spans="1:14">
      <c r="A165" s="141" t="s">
        <v>1175</v>
      </c>
      <c r="B165" s="143">
        <v>0.110429</v>
      </c>
      <c r="C165" s="143">
        <v>0.219875090096085</v>
      </c>
      <c r="D165" s="143">
        <v>0.31362126139855301</v>
      </c>
      <c r="E165" s="141" t="s">
        <v>1272</v>
      </c>
      <c r="F165" s="141" t="s">
        <v>1268</v>
      </c>
      <c r="G165" s="141" t="s">
        <v>1454</v>
      </c>
      <c r="H165" s="141" t="s">
        <v>1454</v>
      </c>
      <c r="I165" s="141" t="s">
        <v>1268</v>
      </c>
      <c r="J165" s="141" t="s">
        <v>1454</v>
      </c>
      <c r="L165" s="141" t="s">
        <v>1720</v>
      </c>
      <c r="M165" s="141" t="s">
        <v>1702</v>
      </c>
      <c r="N165" s="141" t="s">
        <v>1702</v>
      </c>
    </row>
    <row r="166" spans="1:14">
      <c r="A166" s="141" t="s">
        <v>978</v>
      </c>
      <c r="B166" s="143">
        <v>0.22522500000000001</v>
      </c>
      <c r="C166" s="143">
        <v>0.334596433482171</v>
      </c>
      <c r="D166" s="143">
        <v>0.30679585444143498</v>
      </c>
      <c r="E166" s="141" t="s">
        <v>1272</v>
      </c>
      <c r="F166" s="141" t="s">
        <v>1291</v>
      </c>
      <c r="G166" s="141" t="s">
        <v>1455</v>
      </c>
      <c r="H166" s="141" t="s">
        <v>1455</v>
      </c>
      <c r="I166" s="141" t="s">
        <v>1275</v>
      </c>
      <c r="J166" s="141" t="s">
        <v>1456</v>
      </c>
      <c r="K166" s="141" t="s">
        <v>1277</v>
      </c>
      <c r="L166" s="141" t="s">
        <v>1721</v>
      </c>
      <c r="M166" s="141" t="s">
        <v>1702</v>
      </c>
      <c r="N166" s="141" t="s">
        <v>1702</v>
      </c>
    </row>
    <row r="167" spans="1:14">
      <c r="A167" s="141" t="s">
        <v>979</v>
      </c>
      <c r="B167" s="143">
        <v>0.18452399999999999</v>
      </c>
      <c r="C167" s="143">
        <v>0.28778517114764202</v>
      </c>
      <c r="D167" s="143">
        <v>0.30078888003625598</v>
      </c>
      <c r="E167" s="141" t="s">
        <v>1270</v>
      </c>
      <c r="F167" s="141" t="s">
        <v>1291</v>
      </c>
      <c r="G167" s="141" t="s">
        <v>1455</v>
      </c>
      <c r="H167" s="141" t="s">
        <v>1455</v>
      </c>
      <c r="I167" s="141" t="s">
        <v>1275</v>
      </c>
      <c r="J167" s="141" t="s">
        <v>1456</v>
      </c>
      <c r="K167" s="141" t="s">
        <v>1277</v>
      </c>
      <c r="L167" s="141" t="s">
        <v>1721</v>
      </c>
      <c r="M167" s="141" t="s">
        <v>1702</v>
      </c>
      <c r="N167" s="141" t="s">
        <v>1702</v>
      </c>
    </row>
    <row r="168" spans="1:14">
      <c r="A168" s="141" t="s">
        <v>980</v>
      </c>
      <c r="B168" s="143">
        <v>9.9406499999999995E-2</v>
      </c>
      <c r="C168" s="143">
        <v>0.16871283173051899</v>
      </c>
      <c r="D168" s="143">
        <v>3.6632138917094902E-2</v>
      </c>
      <c r="E168" s="141" t="s">
        <v>1279</v>
      </c>
      <c r="F168" s="141" t="s">
        <v>1283</v>
      </c>
      <c r="G168" s="141" t="s">
        <v>1457</v>
      </c>
      <c r="H168" s="141" t="s">
        <v>1457</v>
      </c>
      <c r="I168" s="141" t="s">
        <v>1275</v>
      </c>
      <c r="J168" s="141" t="s">
        <v>1458</v>
      </c>
      <c r="K168" s="141" t="s">
        <v>1277</v>
      </c>
      <c r="L168" s="141" t="s">
        <v>1708</v>
      </c>
      <c r="M168" s="141" t="s">
        <v>1702</v>
      </c>
      <c r="N168" s="141" t="s">
        <v>1702</v>
      </c>
    </row>
    <row r="169" spans="1:14">
      <c r="A169" s="141" t="s">
        <v>981</v>
      </c>
      <c r="B169" s="143">
        <v>0.31360900000000003</v>
      </c>
      <c r="C169" s="143">
        <v>0.40557430396294902</v>
      </c>
      <c r="D169" s="143">
        <v>0.32255976095578898</v>
      </c>
      <c r="E169" s="141" t="s">
        <v>1272</v>
      </c>
      <c r="F169" s="141" t="s">
        <v>1268</v>
      </c>
      <c r="G169" s="141" t="s">
        <v>1459</v>
      </c>
      <c r="H169" s="141" t="s">
        <v>1459</v>
      </c>
      <c r="I169" s="141" t="s">
        <v>1268</v>
      </c>
      <c r="J169" s="141" t="s">
        <v>1459</v>
      </c>
      <c r="L169" s="141" t="s">
        <v>1702</v>
      </c>
      <c r="M169" s="141" t="s">
        <v>1702</v>
      </c>
      <c r="N169" s="141" t="s">
        <v>1702</v>
      </c>
    </row>
    <row r="170" spans="1:14">
      <c r="A170" s="141" t="s">
        <v>1176</v>
      </c>
      <c r="B170" s="143">
        <v>7.9411800000000005E-2</v>
      </c>
      <c r="C170" s="143">
        <v>0.13096711091240701</v>
      </c>
      <c r="D170" s="143">
        <v>4.2121366504415801E-2</v>
      </c>
      <c r="E170" s="141" t="s">
        <v>1267</v>
      </c>
      <c r="F170" s="141" t="s">
        <v>1460</v>
      </c>
      <c r="G170" s="141" t="s">
        <v>1461</v>
      </c>
      <c r="H170" s="141" t="s">
        <v>1461</v>
      </c>
      <c r="I170" s="141" t="s">
        <v>1275</v>
      </c>
      <c r="J170" s="141" t="s">
        <v>1462</v>
      </c>
      <c r="K170" s="141" t="s">
        <v>1277</v>
      </c>
      <c r="L170" s="141" t="s">
        <v>1722</v>
      </c>
      <c r="M170" s="141" t="s">
        <v>1821</v>
      </c>
      <c r="N170" s="141" t="s">
        <v>1822</v>
      </c>
    </row>
    <row r="171" spans="1:14">
      <c r="A171" s="141" t="s">
        <v>982</v>
      </c>
      <c r="B171" s="143">
        <v>0.26453500000000002</v>
      </c>
      <c r="C171" s="143">
        <v>0.36269336177804101</v>
      </c>
      <c r="D171" s="143">
        <v>0.299082843130552</v>
      </c>
      <c r="E171" s="141" t="s">
        <v>1270</v>
      </c>
      <c r="F171" s="141" t="s">
        <v>1268</v>
      </c>
      <c r="G171" s="141" t="s">
        <v>1463</v>
      </c>
      <c r="H171" s="141" t="s">
        <v>1463</v>
      </c>
      <c r="I171" s="141" t="s">
        <v>1268</v>
      </c>
      <c r="J171" s="141" t="s">
        <v>1463</v>
      </c>
      <c r="L171" s="141" t="s">
        <v>1702</v>
      </c>
      <c r="M171" s="141" t="s">
        <v>1702</v>
      </c>
      <c r="N171" s="141" t="s">
        <v>1702</v>
      </c>
    </row>
    <row r="172" spans="1:14">
      <c r="A172" s="141" t="s">
        <v>983</v>
      </c>
      <c r="B172" s="143">
        <v>0.13388</v>
      </c>
      <c r="C172" s="143">
        <v>0.23953801713821701</v>
      </c>
      <c r="D172" s="143">
        <v>3.0891973825608401E-2</v>
      </c>
      <c r="E172" s="141" t="s">
        <v>1267</v>
      </c>
      <c r="F172" s="141" t="s">
        <v>1323</v>
      </c>
      <c r="G172" s="141" t="s">
        <v>1464</v>
      </c>
      <c r="H172" s="141" t="s">
        <v>1464</v>
      </c>
      <c r="I172" s="141" t="s">
        <v>1275</v>
      </c>
      <c r="J172" s="141" t="s">
        <v>1465</v>
      </c>
      <c r="K172" s="141" t="s">
        <v>1277</v>
      </c>
      <c r="L172" s="141" t="s">
        <v>1702</v>
      </c>
      <c r="M172" s="141" t="s">
        <v>1702</v>
      </c>
      <c r="N172" s="141" t="s">
        <v>1702</v>
      </c>
    </row>
    <row r="173" spans="1:14">
      <c r="A173" s="141" t="s">
        <v>984</v>
      </c>
      <c r="B173" s="143">
        <v>0.33196700000000001</v>
      </c>
      <c r="C173" s="143">
        <v>0.44365988385595101</v>
      </c>
      <c r="D173" s="143">
        <v>1.65607117371185E-2</v>
      </c>
      <c r="E173" s="141" t="s">
        <v>1270</v>
      </c>
      <c r="F173" s="141" t="s">
        <v>1268</v>
      </c>
      <c r="G173" s="141" t="s">
        <v>1466</v>
      </c>
      <c r="H173" s="141" t="s">
        <v>1466</v>
      </c>
      <c r="I173" s="141" t="s">
        <v>1268</v>
      </c>
      <c r="J173" s="141" t="s">
        <v>1466</v>
      </c>
      <c r="L173" s="141" t="s">
        <v>1702</v>
      </c>
      <c r="M173" s="141" t="s">
        <v>1702</v>
      </c>
      <c r="N173" s="141" t="s">
        <v>1702</v>
      </c>
    </row>
    <row r="174" spans="1:14">
      <c r="A174" s="141" t="s">
        <v>1177</v>
      </c>
      <c r="B174" s="143">
        <v>9.375E-2</v>
      </c>
      <c r="C174" s="143">
        <v>0.17598495693621699</v>
      </c>
      <c r="D174" s="143">
        <v>0.31327152615270798</v>
      </c>
      <c r="E174" s="141" t="s">
        <v>1270</v>
      </c>
      <c r="F174" s="141" t="s">
        <v>1283</v>
      </c>
      <c r="G174" s="141" t="s">
        <v>1467</v>
      </c>
      <c r="H174" s="141" t="s">
        <v>1467</v>
      </c>
      <c r="I174" s="141" t="s">
        <v>1275</v>
      </c>
      <c r="J174" s="141" t="s">
        <v>1468</v>
      </c>
      <c r="K174" s="141" t="s">
        <v>1277</v>
      </c>
      <c r="L174" s="141" t="s">
        <v>1702</v>
      </c>
      <c r="M174" s="141" t="s">
        <v>1702</v>
      </c>
      <c r="N174" s="141" t="s">
        <v>1702</v>
      </c>
    </row>
    <row r="175" spans="1:14">
      <c r="A175" s="141" t="s">
        <v>1178</v>
      </c>
      <c r="B175" s="143">
        <v>9.4017100000000006E-2</v>
      </c>
      <c r="C175" s="143">
        <v>0.17784571099101301</v>
      </c>
      <c r="D175" s="143">
        <v>0.320215555583378</v>
      </c>
      <c r="E175" s="141" t="s">
        <v>1267</v>
      </c>
      <c r="F175" s="141" t="s">
        <v>1283</v>
      </c>
      <c r="G175" s="141" t="s">
        <v>1467</v>
      </c>
      <c r="H175" s="141" t="s">
        <v>1467</v>
      </c>
      <c r="I175" s="141" t="s">
        <v>1275</v>
      </c>
      <c r="J175" s="141" t="s">
        <v>1468</v>
      </c>
      <c r="K175" s="141" t="s">
        <v>1277</v>
      </c>
      <c r="L175" s="141" t="s">
        <v>1702</v>
      </c>
      <c r="M175" s="141" t="s">
        <v>1702</v>
      </c>
      <c r="N175" s="141" t="s">
        <v>1702</v>
      </c>
    </row>
    <row r="176" spans="1:14">
      <c r="A176" s="141" t="s">
        <v>1179</v>
      </c>
      <c r="B176" s="143">
        <v>8.9743600000000007E-2</v>
      </c>
      <c r="C176" s="143">
        <v>0.16404630437600001</v>
      </c>
      <c r="D176" s="143">
        <v>0.32313326919382801</v>
      </c>
      <c r="E176" s="141" t="s">
        <v>1270</v>
      </c>
      <c r="F176" s="141" t="s">
        <v>1283</v>
      </c>
      <c r="G176" s="141" t="s">
        <v>1467</v>
      </c>
      <c r="H176" s="141" t="s">
        <v>1467</v>
      </c>
      <c r="I176" s="141" t="s">
        <v>1275</v>
      </c>
      <c r="J176" s="141" t="s">
        <v>1468</v>
      </c>
      <c r="K176" s="141" t="s">
        <v>1277</v>
      </c>
      <c r="L176" s="141" t="s">
        <v>1702</v>
      </c>
      <c r="M176" s="141" t="s">
        <v>1702</v>
      </c>
      <c r="N176" s="141" t="s">
        <v>1702</v>
      </c>
    </row>
    <row r="177" spans="1:14">
      <c r="A177" s="141" t="s">
        <v>1180</v>
      </c>
      <c r="B177" s="143">
        <v>5.8309E-2</v>
      </c>
      <c r="C177" s="143">
        <v>4.6921227810650903E-2</v>
      </c>
      <c r="D177" s="143">
        <v>0.369458128078818</v>
      </c>
      <c r="E177" s="141" t="s">
        <v>1270</v>
      </c>
      <c r="F177" s="141" t="s">
        <v>1323</v>
      </c>
      <c r="G177" s="141" t="s">
        <v>1469</v>
      </c>
      <c r="H177" s="141" t="s">
        <v>1469</v>
      </c>
      <c r="I177" s="141" t="s">
        <v>1275</v>
      </c>
      <c r="J177" s="141" t="s">
        <v>1470</v>
      </c>
      <c r="K177" s="141" t="s">
        <v>1277</v>
      </c>
      <c r="L177" s="141" t="s">
        <v>1723</v>
      </c>
      <c r="M177" s="141" t="s">
        <v>132</v>
      </c>
      <c r="N177" s="141" t="s">
        <v>1819</v>
      </c>
    </row>
    <row r="178" spans="1:14">
      <c r="A178" s="141" t="s">
        <v>1181</v>
      </c>
      <c r="B178" s="143">
        <v>0.18260899999999999</v>
      </c>
      <c r="C178" s="143">
        <v>0.30255643488667699</v>
      </c>
      <c r="D178" s="143">
        <v>4.2651280519720197E-2</v>
      </c>
      <c r="E178" s="141" t="s">
        <v>1272</v>
      </c>
      <c r="F178" s="141" t="s">
        <v>1291</v>
      </c>
      <c r="G178" s="141" t="s">
        <v>1471</v>
      </c>
      <c r="H178" s="141" t="s">
        <v>1471</v>
      </c>
      <c r="I178" s="141" t="s">
        <v>1275</v>
      </c>
      <c r="J178" s="141" t="s">
        <v>1472</v>
      </c>
      <c r="K178" s="141" t="s">
        <v>1277</v>
      </c>
      <c r="L178" s="141" t="s">
        <v>1702</v>
      </c>
      <c r="M178" s="141" t="s">
        <v>1702</v>
      </c>
      <c r="N178" s="141" t="s">
        <v>1702</v>
      </c>
    </row>
    <row r="179" spans="1:14">
      <c r="A179" s="141" t="s">
        <v>985</v>
      </c>
      <c r="B179" s="143">
        <v>0.211538</v>
      </c>
      <c r="C179" s="143">
        <v>0.32791476666953101</v>
      </c>
      <c r="D179" s="143">
        <v>1.4938160731425201E-2</v>
      </c>
      <c r="E179" s="141" t="s">
        <v>1270</v>
      </c>
      <c r="F179" s="141" t="s">
        <v>1268</v>
      </c>
      <c r="G179" s="141" t="s">
        <v>1473</v>
      </c>
      <c r="H179" s="141" t="s">
        <v>1473</v>
      </c>
      <c r="I179" s="141" t="s">
        <v>1268</v>
      </c>
      <c r="J179" s="141" t="s">
        <v>1473</v>
      </c>
      <c r="L179" s="141" t="s">
        <v>1724</v>
      </c>
      <c r="M179" s="141" t="s">
        <v>1797</v>
      </c>
      <c r="N179" s="141" t="s">
        <v>1798</v>
      </c>
    </row>
    <row r="180" spans="1:14">
      <c r="A180" s="141" t="s">
        <v>986</v>
      </c>
      <c r="B180" s="143">
        <v>0.247863</v>
      </c>
      <c r="C180" s="143">
        <v>0.35981932648923898</v>
      </c>
      <c r="D180" s="143">
        <v>3.0786633425713399E-2</v>
      </c>
      <c r="E180" s="141" t="s">
        <v>1272</v>
      </c>
      <c r="F180" s="141" t="s">
        <v>1268</v>
      </c>
      <c r="G180" s="141" t="s">
        <v>1473</v>
      </c>
      <c r="H180" s="141" t="s">
        <v>1473</v>
      </c>
      <c r="I180" s="141" t="s">
        <v>1268</v>
      </c>
      <c r="J180" s="141" t="s">
        <v>1473</v>
      </c>
      <c r="L180" s="141" t="s">
        <v>1702</v>
      </c>
      <c r="M180" s="141" t="s">
        <v>1702</v>
      </c>
      <c r="N180" s="141" t="s">
        <v>1702</v>
      </c>
    </row>
    <row r="181" spans="1:14">
      <c r="A181" s="141" t="s">
        <v>987</v>
      </c>
      <c r="B181" s="143">
        <v>0.36887599999999998</v>
      </c>
      <c r="C181" s="143">
        <v>0.44122744122829499</v>
      </c>
      <c r="D181" s="143">
        <v>0.29971335069377902</v>
      </c>
      <c r="E181" s="141" t="s">
        <v>1272</v>
      </c>
      <c r="F181" s="141" t="s">
        <v>1268</v>
      </c>
      <c r="G181" s="141" t="s">
        <v>1474</v>
      </c>
      <c r="H181" s="141" t="s">
        <v>1474</v>
      </c>
      <c r="I181" s="141" t="s">
        <v>1268</v>
      </c>
      <c r="J181" s="141" t="s">
        <v>1474</v>
      </c>
      <c r="L181" s="141" t="s">
        <v>1725</v>
      </c>
      <c r="M181" s="141" t="s">
        <v>1702</v>
      </c>
      <c r="N181" s="141" t="s">
        <v>1799</v>
      </c>
    </row>
    <row r="182" spans="1:14">
      <c r="A182" s="141" t="s">
        <v>988</v>
      </c>
      <c r="B182" s="143">
        <v>7.7981700000000001E-2</v>
      </c>
      <c r="C182" s="143">
        <v>0.14845683319508701</v>
      </c>
      <c r="D182" s="143">
        <v>2.87221811288274E-2</v>
      </c>
      <c r="E182" s="141" t="s">
        <v>1272</v>
      </c>
      <c r="F182" s="141" t="s">
        <v>1268</v>
      </c>
      <c r="G182" s="141" t="s">
        <v>1475</v>
      </c>
      <c r="H182" s="141" t="s">
        <v>1475</v>
      </c>
      <c r="I182" s="141" t="s">
        <v>1268</v>
      </c>
      <c r="J182" s="141" t="s">
        <v>1475</v>
      </c>
      <c r="L182" s="141" t="s">
        <v>1702</v>
      </c>
      <c r="M182" s="141" t="s">
        <v>1702</v>
      </c>
      <c r="N182" s="141" t="s">
        <v>1702</v>
      </c>
    </row>
    <row r="183" spans="1:14">
      <c r="A183" s="141" t="s">
        <v>989</v>
      </c>
      <c r="B183" s="143">
        <v>5.7926800000000001E-2</v>
      </c>
      <c r="C183" s="143">
        <v>0.11025012634086701</v>
      </c>
      <c r="D183" s="143">
        <v>3.03152156237241E-2</v>
      </c>
      <c r="E183" s="141" t="s">
        <v>1270</v>
      </c>
      <c r="F183" s="141" t="s">
        <v>1268</v>
      </c>
      <c r="G183" s="141" t="s">
        <v>1475</v>
      </c>
      <c r="H183" s="141" t="s">
        <v>1475</v>
      </c>
      <c r="I183" s="141" t="s">
        <v>1268</v>
      </c>
      <c r="J183" s="141" t="s">
        <v>1475</v>
      </c>
      <c r="L183" s="141" t="s">
        <v>1702</v>
      </c>
      <c r="M183" s="141" t="s">
        <v>1702</v>
      </c>
      <c r="N183" s="141" t="s">
        <v>1702</v>
      </c>
    </row>
    <row r="184" spans="1:14">
      <c r="A184" s="141" t="s">
        <v>990</v>
      </c>
      <c r="B184" s="143">
        <v>7.7743900000000005E-2</v>
      </c>
      <c r="C184" s="143">
        <v>0.14970349746212</v>
      </c>
      <c r="D184" s="143">
        <v>2.7480885324310301E-2</v>
      </c>
      <c r="E184" s="141" t="s">
        <v>1270</v>
      </c>
      <c r="F184" s="141" t="s">
        <v>1268</v>
      </c>
      <c r="G184" s="141" t="s">
        <v>1475</v>
      </c>
      <c r="H184" s="141" t="s">
        <v>1475</v>
      </c>
      <c r="I184" s="141" t="s">
        <v>1268</v>
      </c>
      <c r="J184" s="141" t="s">
        <v>1475</v>
      </c>
      <c r="L184" s="141" t="s">
        <v>1702</v>
      </c>
      <c r="M184" s="141" t="s">
        <v>1702</v>
      </c>
      <c r="N184" s="141" t="s">
        <v>1702</v>
      </c>
    </row>
    <row r="185" spans="1:14">
      <c r="A185" s="141" t="s">
        <v>991</v>
      </c>
      <c r="B185" s="143">
        <v>7.0149299999999998E-2</v>
      </c>
      <c r="C185" s="143">
        <v>0.13837340253319899</v>
      </c>
      <c r="D185" s="143">
        <v>3.6096359463630899E-2</v>
      </c>
      <c r="E185" s="141" t="s">
        <v>1270</v>
      </c>
      <c r="F185" s="141" t="s">
        <v>1268</v>
      </c>
      <c r="G185" s="141" t="s">
        <v>1475</v>
      </c>
      <c r="H185" s="141" t="s">
        <v>1475</v>
      </c>
      <c r="I185" s="141" t="s">
        <v>1268</v>
      </c>
      <c r="J185" s="141" t="s">
        <v>1475</v>
      </c>
      <c r="L185" s="141" t="s">
        <v>1702</v>
      </c>
      <c r="M185" s="141" t="s">
        <v>1702</v>
      </c>
      <c r="N185" s="141" t="s">
        <v>1702</v>
      </c>
    </row>
    <row r="186" spans="1:14">
      <c r="A186" s="141" t="s">
        <v>992</v>
      </c>
      <c r="B186" s="143">
        <v>6.9117600000000001E-2</v>
      </c>
      <c r="C186" s="143">
        <v>0.13788396400244601</v>
      </c>
      <c r="D186" s="143">
        <v>3.9483580779608597E-2</v>
      </c>
      <c r="E186" s="141" t="s">
        <v>1267</v>
      </c>
      <c r="F186" s="141" t="s">
        <v>1268</v>
      </c>
      <c r="G186" s="141" t="s">
        <v>1475</v>
      </c>
      <c r="H186" s="141" t="s">
        <v>1475</v>
      </c>
      <c r="I186" s="141" t="s">
        <v>1268</v>
      </c>
      <c r="J186" s="141" t="s">
        <v>1475</v>
      </c>
      <c r="L186" s="141" t="s">
        <v>1702</v>
      </c>
      <c r="M186" s="141" t="s">
        <v>1702</v>
      </c>
      <c r="N186" s="141" t="s">
        <v>1702</v>
      </c>
    </row>
    <row r="187" spans="1:14">
      <c r="A187" s="141" t="s">
        <v>993</v>
      </c>
      <c r="B187" s="143">
        <v>6.5088800000000002E-2</v>
      </c>
      <c r="C187" s="143">
        <v>0.13014654978950899</v>
      </c>
      <c r="D187" s="143">
        <v>3.9725954984509697E-2</v>
      </c>
      <c r="E187" s="141" t="s">
        <v>1270</v>
      </c>
      <c r="F187" s="141" t="s">
        <v>1268</v>
      </c>
      <c r="G187" s="141" t="s">
        <v>1475</v>
      </c>
      <c r="H187" s="141" t="s">
        <v>1475</v>
      </c>
      <c r="I187" s="141" t="s">
        <v>1268</v>
      </c>
      <c r="J187" s="141" t="s">
        <v>1475</v>
      </c>
      <c r="L187" s="141" t="s">
        <v>1702</v>
      </c>
      <c r="M187" s="141" t="s">
        <v>1702</v>
      </c>
      <c r="N187" s="141" t="s">
        <v>1702</v>
      </c>
    </row>
    <row r="188" spans="1:14">
      <c r="A188" s="141" t="s">
        <v>994</v>
      </c>
      <c r="B188" s="143">
        <v>8.77193E-2</v>
      </c>
      <c r="C188" s="143">
        <v>0.166104569702136</v>
      </c>
      <c r="D188" s="143">
        <v>2.62422195239886E-2</v>
      </c>
      <c r="E188" s="141" t="s">
        <v>1279</v>
      </c>
      <c r="F188" s="141" t="s">
        <v>1268</v>
      </c>
      <c r="G188" s="141" t="s">
        <v>1475</v>
      </c>
      <c r="H188" s="141" t="s">
        <v>1475</v>
      </c>
      <c r="I188" s="141" t="s">
        <v>1268</v>
      </c>
      <c r="J188" s="141" t="s">
        <v>1475</v>
      </c>
      <c r="L188" s="141" t="s">
        <v>1702</v>
      </c>
      <c r="M188" s="141" t="s">
        <v>1702</v>
      </c>
      <c r="N188" s="141" t="s">
        <v>1702</v>
      </c>
    </row>
    <row r="189" spans="1:14">
      <c r="A189" s="141" t="s">
        <v>995</v>
      </c>
      <c r="B189" s="143">
        <v>0.40412999999999999</v>
      </c>
      <c r="C189" s="143">
        <v>0.46019601326295301</v>
      </c>
      <c r="D189" s="143">
        <v>0.39528348397734903</v>
      </c>
      <c r="E189" s="141" t="s">
        <v>1270</v>
      </c>
      <c r="F189" s="141" t="s">
        <v>1268</v>
      </c>
      <c r="G189" s="141" t="s">
        <v>1476</v>
      </c>
      <c r="H189" s="141" t="s">
        <v>1476</v>
      </c>
      <c r="I189" s="141" t="s">
        <v>1268</v>
      </c>
      <c r="J189" s="141" t="s">
        <v>1476</v>
      </c>
      <c r="L189" s="141" t="s">
        <v>1726</v>
      </c>
      <c r="M189" s="141" t="s">
        <v>1702</v>
      </c>
      <c r="N189" s="141" t="s">
        <v>1702</v>
      </c>
    </row>
    <row r="190" spans="1:14">
      <c r="A190" s="141" t="s">
        <v>996</v>
      </c>
      <c r="B190" s="143">
        <v>0.41114499999999998</v>
      </c>
      <c r="C190" s="143">
        <v>0.46244835932186301</v>
      </c>
      <c r="D190" s="143">
        <v>0.390893794875462</v>
      </c>
      <c r="E190" s="141" t="s">
        <v>1270</v>
      </c>
      <c r="F190" s="141" t="s">
        <v>1268</v>
      </c>
      <c r="G190" s="141" t="s">
        <v>1476</v>
      </c>
      <c r="H190" s="141" t="s">
        <v>1476</v>
      </c>
      <c r="I190" s="141" t="s">
        <v>1268</v>
      </c>
      <c r="J190" s="141" t="s">
        <v>1476</v>
      </c>
      <c r="L190" s="141" t="s">
        <v>1727</v>
      </c>
      <c r="M190" s="141" t="s">
        <v>1800</v>
      </c>
      <c r="N190" s="141" t="s">
        <v>1801</v>
      </c>
    </row>
    <row r="191" spans="1:14">
      <c r="A191" s="141" t="s">
        <v>997</v>
      </c>
      <c r="B191" s="143">
        <v>0.22492400000000001</v>
      </c>
      <c r="C191" s="143">
        <v>0.32370315776254499</v>
      </c>
      <c r="D191" s="143">
        <v>0.388477597553607</v>
      </c>
      <c r="E191" s="141" t="s">
        <v>1272</v>
      </c>
      <c r="F191" s="141" t="s">
        <v>1268</v>
      </c>
      <c r="G191" s="141" t="s">
        <v>1477</v>
      </c>
      <c r="H191" s="141" t="s">
        <v>1477</v>
      </c>
      <c r="I191" s="141" t="s">
        <v>1268</v>
      </c>
      <c r="J191" s="141" t="s">
        <v>1477</v>
      </c>
      <c r="L191" s="141" t="s">
        <v>1702</v>
      </c>
      <c r="M191" s="141" t="s">
        <v>1702</v>
      </c>
      <c r="N191" s="141" t="s">
        <v>1702</v>
      </c>
    </row>
    <row r="192" spans="1:14">
      <c r="A192" s="141" t="s">
        <v>1182</v>
      </c>
      <c r="B192" s="143">
        <v>7.8171099999999993E-2</v>
      </c>
      <c r="C192" s="143">
        <v>0.15378982869312999</v>
      </c>
      <c r="D192" s="143">
        <v>0.35739578574992098</v>
      </c>
      <c r="E192" s="141" t="s">
        <v>1279</v>
      </c>
      <c r="F192" s="141" t="s">
        <v>1268</v>
      </c>
      <c r="G192" s="141" t="s">
        <v>1477</v>
      </c>
      <c r="H192" s="141" t="s">
        <v>1477</v>
      </c>
      <c r="I192" s="141" t="s">
        <v>1268</v>
      </c>
      <c r="J192" s="141" t="s">
        <v>1477</v>
      </c>
      <c r="L192" s="141" t="s">
        <v>1728</v>
      </c>
      <c r="M192" s="141" t="s">
        <v>1702</v>
      </c>
      <c r="N192" s="141" t="s">
        <v>1702</v>
      </c>
    </row>
    <row r="193" spans="1:14">
      <c r="A193" s="141" t="s">
        <v>998</v>
      </c>
      <c r="B193" s="143">
        <v>0.31610899999999997</v>
      </c>
      <c r="C193" s="143">
        <v>0.44673839750218802</v>
      </c>
      <c r="D193" s="143">
        <v>0.42519213773405801</v>
      </c>
      <c r="E193" s="141" t="s">
        <v>1272</v>
      </c>
      <c r="F193" s="141" t="s">
        <v>1291</v>
      </c>
      <c r="G193" s="141" t="s">
        <v>1478</v>
      </c>
      <c r="H193" s="141" t="s">
        <v>1478</v>
      </c>
      <c r="I193" s="141" t="s">
        <v>1275</v>
      </c>
      <c r="J193" s="141" t="s">
        <v>1479</v>
      </c>
      <c r="K193" s="141" t="s">
        <v>1277</v>
      </c>
      <c r="L193" s="141" t="s">
        <v>1729</v>
      </c>
      <c r="M193" s="141" t="s">
        <v>1856</v>
      </c>
      <c r="N193" s="141" t="s">
        <v>1857</v>
      </c>
    </row>
    <row r="194" spans="1:14">
      <c r="A194" s="141" t="s">
        <v>999</v>
      </c>
      <c r="B194" s="143">
        <v>0.147399</v>
      </c>
      <c r="C194" s="143">
        <v>0.23616521757182299</v>
      </c>
      <c r="D194" s="143">
        <v>0.32718338034091399</v>
      </c>
      <c r="E194" s="141" t="s">
        <v>1279</v>
      </c>
      <c r="F194" s="141" t="s">
        <v>1280</v>
      </c>
      <c r="G194" s="141" t="s">
        <v>1480</v>
      </c>
      <c r="H194" s="141" t="s">
        <v>1480</v>
      </c>
      <c r="I194" s="141" t="s">
        <v>1275</v>
      </c>
      <c r="J194" s="141" t="s">
        <v>1481</v>
      </c>
      <c r="K194" s="141" t="s">
        <v>1277</v>
      </c>
      <c r="L194" s="141" t="s">
        <v>1702</v>
      </c>
      <c r="M194" s="141" t="s">
        <v>1702</v>
      </c>
      <c r="N194" s="141" t="s">
        <v>1702</v>
      </c>
    </row>
    <row r="195" spans="1:14">
      <c r="A195" s="141" t="s">
        <v>1183</v>
      </c>
      <c r="B195" s="143">
        <v>0.10230499999999999</v>
      </c>
      <c r="C195" s="143">
        <v>0.174735688643541</v>
      </c>
      <c r="D195" s="143">
        <v>0.32151059606207399</v>
      </c>
      <c r="E195" s="141" t="s">
        <v>1272</v>
      </c>
      <c r="F195" s="141" t="s">
        <v>1280</v>
      </c>
      <c r="G195" s="141" t="s">
        <v>1482</v>
      </c>
      <c r="H195" s="141" t="s">
        <v>1482</v>
      </c>
      <c r="I195" s="141" t="s">
        <v>1275</v>
      </c>
      <c r="J195" s="141" t="s">
        <v>1483</v>
      </c>
      <c r="K195" s="141" t="s">
        <v>1277</v>
      </c>
      <c r="L195" s="141" t="s">
        <v>1730</v>
      </c>
      <c r="M195" s="141" t="s">
        <v>1702</v>
      </c>
      <c r="N195" s="141" t="s">
        <v>1702</v>
      </c>
    </row>
    <row r="196" spans="1:14">
      <c r="A196" s="141" t="s">
        <v>1184</v>
      </c>
      <c r="B196" s="143">
        <v>7.0336399999999993E-2</v>
      </c>
      <c r="C196" s="143">
        <v>0.13791239382461001</v>
      </c>
      <c r="D196" s="143">
        <v>0.35530269834539802</v>
      </c>
      <c r="E196" s="141" t="s">
        <v>1272</v>
      </c>
      <c r="F196" s="141" t="s">
        <v>1291</v>
      </c>
      <c r="G196" s="141" t="s">
        <v>1484</v>
      </c>
      <c r="H196" s="141" t="s">
        <v>1484</v>
      </c>
      <c r="I196" s="141" t="s">
        <v>1275</v>
      </c>
      <c r="J196" s="141" t="s">
        <v>1485</v>
      </c>
      <c r="K196" s="141" t="s">
        <v>1277</v>
      </c>
      <c r="L196" s="141" t="s">
        <v>1731</v>
      </c>
      <c r="M196" s="141" t="s">
        <v>1702</v>
      </c>
      <c r="N196" s="141" t="s">
        <v>1702</v>
      </c>
    </row>
    <row r="197" spans="1:14">
      <c r="A197" s="141" t="s">
        <v>1185</v>
      </c>
      <c r="B197" s="143">
        <v>7.1641800000000005E-2</v>
      </c>
      <c r="C197" s="143">
        <v>0.12480105166969201</v>
      </c>
      <c r="D197" s="143">
        <v>0.47260822267851199</v>
      </c>
      <c r="E197" s="141" t="s">
        <v>1272</v>
      </c>
      <c r="F197" s="141" t="s">
        <v>1273</v>
      </c>
      <c r="G197" s="141" t="s">
        <v>1486</v>
      </c>
      <c r="H197" s="141" t="s">
        <v>1486</v>
      </c>
      <c r="I197" s="141" t="s">
        <v>1275</v>
      </c>
      <c r="J197" s="141" t="s">
        <v>1487</v>
      </c>
      <c r="K197" s="141" t="s">
        <v>1277</v>
      </c>
      <c r="L197" s="141" t="s">
        <v>1708</v>
      </c>
      <c r="M197" s="141" t="s">
        <v>1702</v>
      </c>
      <c r="N197" s="141" t="s">
        <v>1702</v>
      </c>
    </row>
    <row r="198" spans="1:14">
      <c r="A198" s="141" t="s">
        <v>1000</v>
      </c>
      <c r="B198" s="143">
        <v>0.206231</v>
      </c>
      <c r="C198" s="143">
        <v>0.33679146277828498</v>
      </c>
      <c r="D198" s="143">
        <v>0.372424176931962</v>
      </c>
      <c r="E198" s="141" t="s">
        <v>1267</v>
      </c>
      <c r="F198" s="141" t="s">
        <v>1291</v>
      </c>
      <c r="G198" s="141" t="s">
        <v>1488</v>
      </c>
      <c r="H198" s="141" t="s">
        <v>1488</v>
      </c>
      <c r="I198" s="141" t="s">
        <v>1275</v>
      </c>
      <c r="J198" s="141" t="s">
        <v>1489</v>
      </c>
      <c r="K198" s="141" t="s">
        <v>1277</v>
      </c>
      <c r="L198" s="141" t="s">
        <v>1732</v>
      </c>
      <c r="M198" s="141" t="s">
        <v>1839</v>
      </c>
      <c r="N198" s="141" t="s">
        <v>1840</v>
      </c>
    </row>
    <row r="199" spans="1:14">
      <c r="A199" s="141" t="s">
        <v>1001</v>
      </c>
      <c r="B199" s="143">
        <v>0.294294</v>
      </c>
      <c r="C199" s="143">
        <v>0.40180300889545201</v>
      </c>
      <c r="D199" s="143">
        <v>0.29874877015154899</v>
      </c>
      <c r="E199" s="141" t="s">
        <v>1279</v>
      </c>
      <c r="F199" s="141" t="s">
        <v>1268</v>
      </c>
      <c r="G199" s="141" t="s">
        <v>1490</v>
      </c>
      <c r="H199" s="141" t="s">
        <v>1490</v>
      </c>
      <c r="I199" s="141" t="s">
        <v>1268</v>
      </c>
      <c r="J199" s="141" t="s">
        <v>1490</v>
      </c>
      <c r="L199" s="141" t="s">
        <v>1708</v>
      </c>
      <c r="M199" s="141" t="s">
        <v>1702</v>
      </c>
      <c r="N199" s="141" t="s">
        <v>1702</v>
      </c>
    </row>
    <row r="200" spans="1:14">
      <c r="A200" s="141" t="s">
        <v>1186</v>
      </c>
      <c r="B200" s="143">
        <v>0.17921699999999999</v>
      </c>
      <c r="C200" s="143">
        <v>0.29864926110300899</v>
      </c>
      <c r="D200" s="143">
        <v>0.28817143303270298</v>
      </c>
      <c r="E200" s="141" t="s">
        <v>1272</v>
      </c>
      <c r="F200" s="141" t="s">
        <v>1280</v>
      </c>
      <c r="G200" s="141" t="s">
        <v>1491</v>
      </c>
      <c r="H200" s="141" t="s">
        <v>1491</v>
      </c>
      <c r="I200" s="141" t="s">
        <v>1275</v>
      </c>
      <c r="J200" s="141" t="s">
        <v>1492</v>
      </c>
      <c r="K200" s="141" t="s">
        <v>1277</v>
      </c>
      <c r="L200" s="141" t="s">
        <v>1733</v>
      </c>
      <c r="M200" s="141" t="s">
        <v>1702</v>
      </c>
      <c r="N200" s="141" t="s">
        <v>1702</v>
      </c>
    </row>
    <row r="201" spans="1:14">
      <c r="A201" s="141" t="s">
        <v>1187</v>
      </c>
      <c r="B201" s="143">
        <v>0.182229</v>
      </c>
      <c r="C201" s="143">
        <v>0.300453340094748</v>
      </c>
      <c r="D201" s="143">
        <v>0.284047769617364</v>
      </c>
      <c r="E201" s="141" t="s">
        <v>1272</v>
      </c>
      <c r="F201" s="141" t="s">
        <v>1280</v>
      </c>
      <c r="G201" s="141" t="s">
        <v>1491</v>
      </c>
      <c r="H201" s="141" t="s">
        <v>1491</v>
      </c>
      <c r="I201" s="141" t="s">
        <v>1275</v>
      </c>
      <c r="J201" s="141" t="s">
        <v>1492</v>
      </c>
      <c r="K201" s="141" t="s">
        <v>1277</v>
      </c>
      <c r="L201" s="141" t="s">
        <v>1733</v>
      </c>
      <c r="M201" s="141" t="s">
        <v>1702</v>
      </c>
      <c r="N201" s="141" t="s">
        <v>1702</v>
      </c>
    </row>
    <row r="202" spans="1:14">
      <c r="A202" s="141" t="s">
        <v>1188</v>
      </c>
      <c r="B202" s="143">
        <v>6.2121200000000001E-2</v>
      </c>
      <c r="C202" s="143">
        <v>0.12637062990523101</v>
      </c>
      <c r="D202" s="143">
        <v>0.365981111096988</v>
      </c>
      <c r="E202" s="141" t="s">
        <v>1270</v>
      </c>
      <c r="F202" s="141" t="s">
        <v>1273</v>
      </c>
      <c r="G202" s="141" t="s">
        <v>1493</v>
      </c>
      <c r="H202" s="141" t="s">
        <v>1493</v>
      </c>
      <c r="I202" s="141" t="s">
        <v>1275</v>
      </c>
      <c r="J202" s="141" t="s">
        <v>1494</v>
      </c>
      <c r="K202" s="141" t="s">
        <v>1277</v>
      </c>
      <c r="L202" s="141" t="s">
        <v>1749</v>
      </c>
      <c r="M202" s="141" t="s">
        <v>1702</v>
      </c>
      <c r="N202" s="141" t="s">
        <v>1702</v>
      </c>
    </row>
    <row r="203" spans="1:14">
      <c r="A203" s="141" t="s">
        <v>1002</v>
      </c>
      <c r="B203" s="143">
        <v>0.40563399999999999</v>
      </c>
      <c r="C203" s="143">
        <v>0.46850053331608599</v>
      </c>
      <c r="D203" s="143">
        <v>0.43335605387502102</v>
      </c>
      <c r="E203" s="141" t="s">
        <v>1270</v>
      </c>
      <c r="F203" s="141" t="s">
        <v>1268</v>
      </c>
      <c r="G203" s="141" t="s">
        <v>1495</v>
      </c>
      <c r="H203" s="141" t="s">
        <v>1495</v>
      </c>
      <c r="I203" s="141" t="s">
        <v>1268</v>
      </c>
      <c r="J203" s="141" t="s">
        <v>1495</v>
      </c>
      <c r="L203" s="141" t="s">
        <v>1702</v>
      </c>
      <c r="M203" s="141" t="s">
        <v>1702</v>
      </c>
      <c r="N203" s="141" t="s">
        <v>1702</v>
      </c>
    </row>
    <row r="204" spans="1:14">
      <c r="A204" s="141" t="s">
        <v>1003</v>
      </c>
      <c r="B204" s="143">
        <v>0.39552199999999998</v>
      </c>
      <c r="C204" s="143">
        <v>0.45822480816845501</v>
      </c>
      <c r="D204" s="143">
        <v>0.37822461919470202</v>
      </c>
      <c r="E204" s="141" t="s">
        <v>1270</v>
      </c>
      <c r="F204" s="141" t="s">
        <v>1280</v>
      </c>
      <c r="G204" s="141" t="s">
        <v>1496</v>
      </c>
      <c r="H204" s="141" t="s">
        <v>1496</v>
      </c>
      <c r="I204" s="141" t="s">
        <v>1275</v>
      </c>
      <c r="J204" s="141" t="s">
        <v>1497</v>
      </c>
      <c r="K204" s="141" t="s">
        <v>1277</v>
      </c>
      <c r="L204" s="141" t="s">
        <v>1708</v>
      </c>
      <c r="M204" s="141" t="s">
        <v>1702</v>
      </c>
      <c r="N204" s="141" t="s">
        <v>1702</v>
      </c>
    </row>
    <row r="205" spans="1:14">
      <c r="A205" s="141" t="s">
        <v>1004</v>
      </c>
      <c r="B205" s="143">
        <v>0.3125</v>
      </c>
      <c r="C205" s="143">
        <v>0.410405696531219</v>
      </c>
      <c r="D205" s="143">
        <v>0.36818358543194601</v>
      </c>
      <c r="E205" s="141" t="s">
        <v>1272</v>
      </c>
      <c r="F205" s="141" t="s">
        <v>1283</v>
      </c>
      <c r="G205" s="141" t="s">
        <v>1498</v>
      </c>
      <c r="H205" s="141" t="s">
        <v>1498</v>
      </c>
      <c r="I205" s="141" t="s">
        <v>1275</v>
      </c>
      <c r="J205" s="141" t="s">
        <v>1499</v>
      </c>
      <c r="K205" s="141" t="s">
        <v>1277</v>
      </c>
      <c r="L205" s="141" t="s">
        <v>1702</v>
      </c>
      <c r="M205" s="141" t="s">
        <v>1702</v>
      </c>
      <c r="N205" s="141" t="s">
        <v>1702</v>
      </c>
    </row>
    <row r="206" spans="1:14">
      <c r="A206" s="141" t="s">
        <v>1005</v>
      </c>
      <c r="B206" s="143">
        <v>0.43464999999999998</v>
      </c>
      <c r="C206" s="143">
        <v>0.49734598148133202</v>
      </c>
      <c r="D206" s="143">
        <v>0.30811525150985802</v>
      </c>
      <c r="E206" s="141" t="s">
        <v>1267</v>
      </c>
      <c r="F206" s="141" t="s">
        <v>1283</v>
      </c>
      <c r="G206" s="141" t="s">
        <v>1500</v>
      </c>
      <c r="H206" s="141" t="s">
        <v>1500</v>
      </c>
      <c r="I206" s="141" t="s">
        <v>1275</v>
      </c>
      <c r="J206" s="141" t="s">
        <v>1501</v>
      </c>
      <c r="K206" s="141" t="s">
        <v>1277</v>
      </c>
      <c r="L206" s="141" t="s">
        <v>1750</v>
      </c>
      <c r="M206" s="141" t="s">
        <v>1702</v>
      </c>
      <c r="N206" s="141" t="s">
        <v>1702</v>
      </c>
    </row>
    <row r="207" spans="1:14">
      <c r="A207" s="141" t="s">
        <v>1189</v>
      </c>
      <c r="B207" s="143">
        <v>0.116618</v>
      </c>
      <c r="C207" s="143">
        <v>0.22398064851167401</v>
      </c>
      <c r="D207" s="143">
        <v>4.3050441291920601E-2</v>
      </c>
      <c r="E207" s="141" t="s">
        <v>1270</v>
      </c>
      <c r="F207" s="141" t="s">
        <v>1268</v>
      </c>
      <c r="G207" s="141" t="s">
        <v>1502</v>
      </c>
      <c r="H207" s="141" t="s">
        <v>1502</v>
      </c>
      <c r="I207" s="141" t="s">
        <v>1268</v>
      </c>
      <c r="J207" s="141" t="s">
        <v>1502</v>
      </c>
      <c r="L207" s="141" t="s">
        <v>1702</v>
      </c>
      <c r="M207" s="141" t="s">
        <v>1702</v>
      </c>
      <c r="N207" s="141" t="s">
        <v>1702</v>
      </c>
    </row>
    <row r="208" spans="1:14">
      <c r="A208" s="141" t="s">
        <v>1006</v>
      </c>
      <c r="B208" s="143">
        <v>0.174041</v>
      </c>
      <c r="C208" s="143">
        <v>0.277129012279412</v>
      </c>
      <c r="D208" s="143">
        <v>4.4757616695815898E-2</v>
      </c>
      <c r="E208" s="141" t="s">
        <v>1270</v>
      </c>
      <c r="F208" s="141" t="s">
        <v>1291</v>
      </c>
      <c r="G208" s="141" t="s">
        <v>1503</v>
      </c>
      <c r="H208" s="141" t="s">
        <v>1503</v>
      </c>
      <c r="I208" s="141" t="s">
        <v>1275</v>
      </c>
      <c r="J208" s="141" t="s">
        <v>1504</v>
      </c>
      <c r="K208" s="141" t="s">
        <v>1277</v>
      </c>
      <c r="L208" s="141" t="s">
        <v>1751</v>
      </c>
      <c r="M208" s="141" t="s">
        <v>1829</v>
      </c>
      <c r="N208" s="141" t="s">
        <v>1830</v>
      </c>
    </row>
    <row r="209" spans="1:14">
      <c r="A209" s="141" t="s">
        <v>1190</v>
      </c>
      <c r="B209" s="143">
        <v>7.9411800000000005E-2</v>
      </c>
      <c r="C209" s="143">
        <v>0.171332235368889</v>
      </c>
      <c r="D209" s="143">
        <v>4.4233815563909901E-2</v>
      </c>
      <c r="E209" s="141" t="s">
        <v>1270</v>
      </c>
      <c r="F209" s="141" t="s">
        <v>1273</v>
      </c>
      <c r="G209" s="141" t="s">
        <v>1505</v>
      </c>
      <c r="H209" s="141" t="s">
        <v>1505</v>
      </c>
      <c r="I209" s="141" t="s">
        <v>1275</v>
      </c>
      <c r="J209" s="141" t="s">
        <v>1506</v>
      </c>
      <c r="K209" s="141" t="s">
        <v>1277</v>
      </c>
      <c r="L209" s="141" t="s">
        <v>1702</v>
      </c>
      <c r="M209" s="141" t="s">
        <v>1702</v>
      </c>
      <c r="N209" s="141" t="s">
        <v>1702</v>
      </c>
    </row>
    <row r="210" spans="1:14">
      <c r="A210" s="141" t="s">
        <v>1191</v>
      </c>
      <c r="B210" s="143">
        <v>8.2840200000000003E-2</v>
      </c>
      <c r="C210" s="143">
        <v>0.17543609581852301</v>
      </c>
      <c r="D210" s="143">
        <v>3.9551217715907597E-2</v>
      </c>
      <c r="E210" s="141" t="s">
        <v>1279</v>
      </c>
      <c r="F210" s="141" t="s">
        <v>1273</v>
      </c>
      <c r="G210" s="141" t="s">
        <v>1505</v>
      </c>
      <c r="H210" s="141" t="s">
        <v>1505</v>
      </c>
      <c r="I210" s="141" t="s">
        <v>1275</v>
      </c>
      <c r="J210" s="141" t="s">
        <v>1506</v>
      </c>
      <c r="K210" s="141" t="s">
        <v>1277</v>
      </c>
      <c r="L210" s="141" t="s">
        <v>1702</v>
      </c>
      <c r="M210" s="141" t="s">
        <v>1702</v>
      </c>
      <c r="N210" s="141" t="s">
        <v>1702</v>
      </c>
    </row>
    <row r="211" spans="1:14">
      <c r="A211" s="141" t="s">
        <v>1007</v>
      </c>
      <c r="B211" s="143">
        <v>0.17397699999999999</v>
      </c>
      <c r="C211" s="143">
        <v>0.27456068889544399</v>
      </c>
      <c r="D211" s="143">
        <v>0.35038984866067902</v>
      </c>
      <c r="E211" s="141" t="s">
        <v>1270</v>
      </c>
      <c r="F211" s="141" t="s">
        <v>1268</v>
      </c>
      <c r="G211" s="141" t="s">
        <v>1507</v>
      </c>
      <c r="H211" s="141" t="s">
        <v>1507</v>
      </c>
      <c r="I211" s="141" t="s">
        <v>1268</v>
      </c>
      <c r="J211" s="141" t="s">
        <v>1507</v>
      </c>
      <c r="L211" s="141" t="s">
        <v>1702</v>
      </c>
      <c r="M211" s="141" t="s">
        <v>1702</v>
      </c>
      <c r="N211" s="141" t="s">
        <v>1702</v>
      </c>
    </row>
    <row r="212" spans="1:14">
      <c r="A212" s="141" t="s">
        <v>1008</v>
      </c>
      <c r="B212" s="143">
        <v>0.48214299999999999</v>
      </c>
      <c r="C212" s="143">
        <v>0.49349832734778099</v>
      </c>
      <c r="D212" s="143">
        <v>0.31994044708000402</v>
      </c>
      <c r="E212" s="141" t="s">
        <v>1272</v>
      </c>
      <c r="F212" s="141" t="s">
        <v>1268</v>
      </c>
      <c r="G212" s="141" t="s">
        <v>1508</v>
      </c>
      <c r="H212" s="141" t="s">
        <v>1508</v>
      </c>
      <c r="I212" s="141" t="s">
        <v>1268</v>
      </c>
      <c r="J212" s="141" t="s">
        <v>1508</v>
      </c>
      <c r="L212" s="141" t="s">
        <v>1702</v>
      </c>
      <c r="M212" s="141" t="s">
        <v>1702</v>
      </c>
      <c r="N212" s="141" t="s">
        <v>1702</v>
      </c>
    </row>
    <row r="213" spans="1:14">
      <c r="A213" s="141" t="s">
        <v>1009</v>
      </c>
      <c r="B213" s="143">
        <v>0.414244</v>
      </c>
      <c r="C213" s="143">
        <v>0.45931492184101003</v>
      </c>
      <c r="D213" s="143">
        <v>0.39187584684390703</v>
      </c>
      <c r="E213" s="141" t="s">
        <v>1270</v>
      </c>
      <c r="F213" s="141" t="s">
        <v>1268</v>
      </c>
      <c r="G213" s="141" t="s">
        <v>1508</v>
      </c>
      <c r="H213" s="141" t="s">
        <v>1508</v>
      </c>
      <c r="I213" s="141" t="s">
        <v>1268</v>
      </c>
      <c r="J213" s="141" t="s">
        <v>1508</v>
      </c>
      <c r="L213" s="141" t="s">
        <v>1702</v>
      </c>
      <c r="M213" s="141" t="s">
        <v>1702</v>
      </c>
      <c r="N213" s="141" t="s">
        <v>1702</v>
      </c>
    </row>
    <row r="214" spans="1:14">
      <c r="A214" s="141" t="s">
        <v>1192</v>
      </c>
      <c r="B214" s="143">
        <v>7.8402399999999997E-2</v>
      </c>
      <c r="C214" s="143">
        <v>0.15872403220300901</v>
      </c>
      <c r="D214" s="143">
        <v>0.39670853888564001</v>
      </c>
      <c r="E214" s="141" t="s">
        <v>1270</v>
      </c>
      <c r="F214" s="141" t="s">
        <v>1268</v>
      </c>
      <c r="G214" s="141" t="s">
        <v>1509</v>
      </c>
      <c r="H214" s="141" t="s">
        <v>1509</v>
      </c>
      <c r="I214" s="141" t="s">
        <v>1268</v>
      </c>
      <c r="J214" s="141" t="s">
        <v>1509</v>
      </c>
      <c r="L214" s="141" t="s">
        <v>1702</v>
      </c>
      <c r="M214" s="141" t="s">
        <v>1702</v>
      </c>
      <c r="N214" s="141" t="s">
        <v>1702</v>
      </c>
    </row>
    <row r="215" spans="1:14">
      <c r="A215" s="141" t="s">
        <v>1193</v>
      </c>
      <c r="B215" s="143">
        <v>0.121212</v>
      </c>
      <c r="C215" s="143">
        <v>0.229563320948623</v>
      </c>
      <c r="D215" s="143">
        <v>4.0265706284518803E-2</v>
      </c>
      <c r="E215" s="141" t="s">
        <v>1267</v>
      </c>
      <c r="F215" s="141" t="s">
        <v>1273</v>
      </c>
      <c r="G215" s="141" t="s">
        <v>1510</v>
      </c>
      <c r="H215" s="141" t="s">
        <v>1510</v>
      </c>
      <c r="I215" s="141" t="s">
        <v>1275</v>
      </c>
      <c r="J215" s="141" t="s">
        <v>1511</v>
      </c>
      <c r="K215" s="141" t="s">
        <v>1277</v>
      </c>
      <c r="L215" s="141" t="s">
        <v>1702</v>
      </c>
      <c r="M215" s="141" t="s">
        <v>1702</v>
      </c>
      <c r="N215" s="141" t="s">
        <v>1702</v>
      </c>
    </row>
    <row r="216" spans="1:14">
      <c r="A216" s="141" t="s">
        <v>1010</v>
      </c>
      <c r="B216" s="143">
        <v>0.40149299999999999</v>
      </c>
      <c r="C216" s="143">
        <v>0.49769021027628002</v>
      </c>
      <c r="D216" s="143">
        <v>0.32864621078324302</v>
      </c>
      <c r="E216" s="141" t="s">
        <v>1267</v>
      </c>
      <c r="F216" s="141" t="s">
        <v>1268</v>
      </c>
      <c r="G216" s="141" t="s">
        <v>1512</v>
      </c>
      <c r="H216" s="141" t="s">
        <v>1512</v>
      </c>
      <c r="I216" s="141" t="s">
        <v>1268</v>
      </c>
      <c r="J216" s="141" t="s">
        <v>1512</v>
      </c>
      <c r="L216" s="141" t="s">
        <v>1702</v>
      </c>
      <c r="M216" s="141" t="s">
        <v>1702</v>
      </c>
      <c r="N216" s="141" t="s">
        <v>1702</v>
      </c>
    </row>
    <row r="217" spans="1:14">
      <c r="A217" s="141" t="s">
        <v>1011</v>
      </c>
      <c r="B217" s="143">
        <v>0.202096</v>
      </c>
      <c r="C217" s="143">
        <v>0.31511851504293797</v>
      </c>
      <c r="D217" s="143">
        <v>3.1144463570017999E-2</v>
      </c>
      <c r="E217" s="141" t="s">
        <v>1270</v>
      </c>
      <c r="F217" s="141" t="s">
        <v>1323</v>
      </c>
      <c r="G217" s="141" t="s">
        <v>1513</v>
      </c>
      <c r="H217" s="141" t="s">
        <v>1513</v>
      </c>
      <c r="I217" s="141" t="s">
        <v>1275</v>
      </c>
      <c r="J217" s="141" t="s">
        <v>1514</v>
      </c>
      <c r="K217" s="141" t="s">
        <v>1277</v>
      </c>
      <c r="L217" s="141" t="s">
        <v>1708</v>
      </c>
      <c r="M217" s="141" t="s">
        <v>1702</v>
      </c>
      <c r="N217" s="141" t="s">
        <v>1702</v>
      </c>
    </row>
    <row r="218" spans="1:14">
      <c r="A218" s="141" t="s">
        <v>1194</v>
      </c>
      <c r="B218" s="143">
        <v>9.4202900000000006E-2</v>
      </c>
      <c r="C218" s="143">
        <v>0.15560358274703101</v>
      </c>
      <c r="D218" s="143">
        <v>0.41412757286739499</v>
      </c>
      <c r="E218" s="141" t="s">
        <v>1272</v>
      </c>
      <c r="F218" s="141" t="s">
        <v>1283</v>
      </c>
      <c r="G218" s="141" t="s">
        <v>1515</v>
      </c>
      <c r="H218" s="141" t="s">
        <v>1515</v>
      </c>
      <c r="I218" s="141" t="s">
        <v>1275</v>
      </c>
      <c r="J218" s="141" t="s">
        <v>1516</v>
      </c>
      <c r="K218" s="141" t="s">
        <v>1277</v>
      </c>
      <c r="L218" s="141" t="s">
        <v>1702</v>
      </c>
      <c r="M218" s="141" t="s">
        <v>1702</v>
      </c>
      <c r="N218" s="141" t="s">
        <v>1702</v>
      </c>
    </row>
    <row r="219" spans="1:14">
      <c r="A219" s="141" t="s">
        <v>1195</v>
      </c>
      <c r="B219" s="143">
        <v>7.0821499999999996E-2</v>
      </c>
      <c r="C219" s="143">
        <v>0.1237419557506</v>
      </c>
      <c r="D219" s="143">
        <v>0.48978355388418898</v>
      </c>
      <c r="E219" s="141" t="s">
        <v>1270</v>
      </c>
      <c r="F219" s="141" t="s">
        <v>1268</v>
      </c>
      <c r="G219" s="141" t="s">
        <v>1517</v>
      </c>
      <c r="H219" s="141" t="s">
        <v>1517</v>
      </c>
      <c r="I219" s="141" t="s">
        <v>1268</v>
      </c>
      <c r="J219" s="141" t="s">
        <v>1517</v>
      </c>
      <c r="L219" s="141" t="s">
        <v>1702</v>
      </c>
      <c r="M219" s="141" t="s">
        <v>1702</v>
      </c>
      <c r="N219" s="141" t="s">
        <v>1702</v>
      </c>
    </row>
    <row r="220" spans="1:14">
      <c r="A220" s="141" t="s">
        <v>1012</v>
      </c>
      <c r="B220" s="143">
        <v>0.35714299999999999</v>
      </c>
      <c r="C220" s="143">
        <v>0.46090007024643298</v>
      </c>
      <c r="D220" s="143">
        <v>2.03495785978564E-2</v>
      </c>
      <c r="E220" s="141" t="s">
        <v>1272</v>
      </c>
      <c r="F220" s="141" t="s">
        <v>1273</v>
      </c>
      <c r="G220" s="141" t="s">
        <v>1518</v>
      </c>
      <c r="H220" s="141" t="s">
        <v>1518</v>
      </c>
      <c r="I220" s="141" t="s">
        <v>1275</v>
      </c>
      <c r="J220" s="141" t="s">
        <v>1519</v>
      </c>
      <c r="K220" s="141" t="s">
        <v>1277</v>
      </c>
      <c r="L220" s="141" t="s">
        <v>1702</v>
      </c>
      <c r="M220" s="141" t="s">
        <v>1702</v>
      </c>
      <c r="N220" s="141" t="s">
        <v>1702</v>
      </c>
    </row>
    <row r="221" spans="1:14">
      <c r="A221" s="141" t="s">
        <v>1013</v>
      </c>
      <c r="B221" s="143">
        <v>0.36221599999999998</v>
      </c>
      <c r="C221" s="143">
        <v>0.46304751662549898</v>
      </c>
      <c r="D221" s="143">
        <v>2.1691499624550602E-2</v>
      </c>
      <c r="E221" s="141" t="s">
        <v>1272</v>
      </c>
      <c r="F221" s="141" t="s">
        <v>1273</v>
      </c>
      <c r="G221" s="141" t="s">
        <v>1518</v>
      </c>
      <c r="H221" s="141" t="s">
        <v>1518</v>
      </c>
      <c r="I221" s="141" t="s">
        <v>1275</v>
      </c>
      <c r="J221" s="141" t="s">
        <v>1519</v>
      </c>
      <c r="K221" s="141" t="s">
        <v>1277</v>
      </c>
      <c r="L221" s="141" t="s">
        <v>1702</v>
      </c>
      <c r="M221" s="141" t="s">
        <v>1702</v>
      </c>
      <c r="N221" s="141" t="s">
        <v>1702</v>
      </c>
    </row>
    <row r="222" spans="1:14">
      <c r="A222" s="141" t="s">
        <v>1014</v>
      </c>
      <c r="B222" s="143">
        <v>0.35470099999999999</v>
      </c>
      <c r="C222" s="143">
        <v>0.46017637903006198</v>
      </c>
      <c r="D222" s="143">
        <v>2.1476730210707E-2</v>
      </c>
      <c r="E222" s="141" t="s">
        <v>1272</v>
      </c>
      <c r="F222" s="141" t="s">
        <v>1273</v>
      </c>
      <c r="G222" s="141" t="s">
        <v>1518</v>
      </c>
      <c r="H222" s="141" t="s">
        <v>1518</v>
      </c>
      <c r="I222" s="141" t="s">
        <v>1275</v>
      </c>
      <c r="J222" s="141" t="s">
        <v>1519</v>
      </c>
      <c r="K222" s="141" t="s">
        <v>1277</v>
      </c>
      <c r="L222" s="141" t="s">
        <v>1702</v>
      </c>
      <c r="M222" s="141" t="s">
        <v>1702</v>
      </c>
      <c r="N222" s="141" t="s">
        <v>1702</v>
      </c>
    </row>
    <row r="223" spans="1:14">
      <c r="A223" s="141" t="s">
        <v>1015</v>
      </c>
      <c r="B223" s="143">
        <v>0.31647399999999998</v>
      </c>
      <c r="C223" s="143">
        <v>0.43765632182399899</v>
      </c>
      <c r="D223" s="143">
        <v>2.7009468087421998E-2</v>
      </c>
      <c r="E223" s="141" t="s">
        <v>1279</v>
      </c>
      <c r="F223" s="141" t="s">
        <v>1273</v>
      </c>
      <c r="G223" s="141" t="s">
        <v>1518</v>
      </c>
      <c r="H223" s="141" t="s">
        <v>1518</v>
      </c>
      <c r="I223" s="141" t="s">
        <v>1275</v>
      </c>
      <c r="J223" s="141" t="s">
        <v>1519</v>
      </c>
      <c r="K223" s="141" t="s">
        <v>1277</v>
      </c>
      <c r="L223" s="141" t="s">
        <v>1702</v>
      </c>
      <c r="M223" s="141" t="s">
        <v>1702</v>
      </c>
      <c r="N223" s="141" t="s">
        <v>1702</v>
      </c>
    </row>
    <row r="224" spans="1:14">
      <c r="A224" s="141" t="s">
        <v>1196</v>
      </c>
      <c r="B224" s="143">
        <v>0.122059</v>
      </c>
      <c r="C224" s="143">
        <v>0.222258911153496</v>
      </c>
      <c r="D224" s="143">
        <v>0.31994618702226502</v>
      </c>
      <c r="E224" s="141" t="s">
        <v>1270</v>
      </c>
      <c r="F224" s="141" t="s">
        <v>1280</v>
      </c>
      <c r="G224" s="141" t="s">
        <v>1520</v>
      </c>
      <c r="H224" s="141" t="s">
        <v>1520</v>
      </c>
      <c r="I224" s="141" t="s">
        <v>1275</v>
      </c>
      <c r="J224" s="141" t="s">
        <v>1521</v>
      </c>
      <c r="K224" s="141" t="s">
        <v>1277</v>
      </c>
      <c r="L224" s="141" t="s">
        <v>1752</v>
      </c>
      <c r="M224" s="141" t="s">
        <v>1702</v>
      </c>
      <c r="N224" s="141" t="s">
        <v>1702</v>
      </c>
    </row>
    <row r="225" spans="1:14">
      <c r="A225" s="141" t="s">
        <v>1016</v>
      </c>
      <c r="B225" s="143">
        <v>0.16120200000000001</v>
      </c>
      <c r="C225" s="143">
        <v>0.272952299453111</v>
      </c>
      <c r="D225" s="143">
        <v>2.2385911048140101E-2</v>
      </c>
      <c r="E225" s="141" t="s">
        <v>1279</v>
      </c>
      <c r="F225" s="141" t="s">
        <v>1323</v>
      </c>
      <c r="G225" s="141" t="s">
        <v>1522</v>
      </c>
      <c r="H225" s="141" t="s">
        <v>1522</v>
      </c>
      <c r="I225" s="141" t="s">
        <v>1275</v>
      </c>
      <c r="J225" s="141" t="s">
        <v>1523</v>
      </c>
      <c r="K225" s="141" t="s">
        <v>1277</v>
      </c>
      <c r="L225" s="141" t="s">
        <v>1708</v>
      </c>
      <c r="M225" s="141" t="s">
        <v>1702</v>
      </c>
      <c r="N225" s="141" t="s">
        <v>1702</v>
      </c>
    </row>
    <row r="226" spans="1:14">
      <c r="A226" s="141" t="s">
        <v>1017</v>
      </c>
      <c r="B226" s="143">
        <v>0.474852</v>
      </c>
      <c r="C226" s="143">
        <v>0.49758093765075401</v>
      </c>
      <c r="D226" s="143">
        <v>0.401064157943126</v>
      </c>
      <c r="E226" s="141" t="s">
        <v>1267</v>
      </c>
      <c r="F226" s="141" t="s">
        <v>1280</v>
      </c>
      <c r="G226" s="141" t="s">
        <v>1524</v>
      </c>
      <c r="H226" s="141" t="s">
        <v>1524</v>
      </c>
      <c r="I226" s="141" t="s">
        <v>1275</v>
      </c>
      <c r="J226" s="141" t="s">
        <v>1525</v>
      </c>
      <c r="K226" s="141" t="s">
        <v>1277</v>
      </c>
      <c r="L226" s="141" t="s">
        <v>1702</v>
      </c>
      <c r="M226" s="141" t="s">
        <v>1702</v>
      </c>
      <c r="N226" s="141" t="s">
        <v>1702</v>
      </c>
    </row>
    <row r="227" spans="1:14">
      <c r="A227" s="141" t="s">
        <v>1197</v>
      </c>
      <c r="B227" s="143">
        <v>0.118644</v>
      </c>
      <c r="C227" s="143">
        <v>0.21621339035533099</v>
      </c>
      <c r="D227" s="143">
        <v>4.2438047793294402E-2</v>
      </c>
      <c r="E227" s="141" t="s">
        <v>1272</v>
      </c>
      <c r="F227" s="141" t="s">
        <v>1268</v>
      </c>
      <c r="G227" s="141" t="s">
        <v>1526</v>
      </c>
      <c r="H227" s="141" t="s">
        <v>1526</v>
      </c>
      <c r="I227" s="141" t="s">
        <v>1268</v>
      </c>
      <c r="J227" s="141" t="s">
        <v>1526</v>
      </c>
      <c r="L227" s="141" t="s">
        <v>1702</v>
      </c>
      <c r="M227" s="141" t="s">
        <v>1702</v>
      </c>
      <c r="N227" s="141" t="s">
        <v>1702</v>
      </c>
    </row>
    <row r="228" spans="1:14">
      <c r="A228" s="141" t="s">
        <v>1198</v>
      </c>
      <c r="B228" s="143">
        <v>0.18731600000000001</v>
      </c>
      <c r="C228" s="143">
        <v>0.33385777742307998</v>
      </c>
      <c r="D228" s="143">
        <v>3.82662419220373E-2</v>
      </c>
      <c r="E228" s="141" t="s">
        <v>1267</v>
      </c>
      <c r="F228" s="141" t="s">
        <v>1268</v>
      </c>
      <c r="G228" s="141" t="s">
        <v>1527</v>
      </c>
      <c r="H228" s="141" t="s">
        <v>1527</v>
      </c>
      <c r="I228" s="141" t="s">
        <v>1268</v>
      </c>
      <c r="J228" s="141" t="s">
        <v>1527</v>
      </c>
      <c r="L228" s="141" t="s">
        <v>1702</v>
      </c>
      <c r="M228" s="141" t="s">
        <v>1702</v>
      </c>
      <c r="N228" s="141" t="s">
        <v>1702</v>
      </c>
    </row>
    <row r="229" spans="1:14">
      <c r="A229" s="141" t="s">
        <v>1199</v>
      </c>
      <c r="B229" s="143">
        <v>8.5043999999999995E-2</v>
      </c>
      <c r="C229" s="143">
        <v>0.145212747329237</v>
      </c>
      <c r="D229" s="143">
        <v>0.39174386495609798</v>
      </c>
      <c r="E229" s="141" t="s">
        <v>1270</v>
      </c>
      <c r="F229" s="141" t="s">
        <v>1268</v>
      </c>
      <c r="G229" s="141" t="s">
        <v>1528</v>
      </c>
      <c r="H229" s="141" t="s">
        <v>1528</v>
      </c>
      <c r="I229" s="141" t="s">
        <v>1268</v>
      </c>
      <c r="J229" s="141" t="s">
        <v>1528</v>
      </c>
      <c r="L229" s="141" t="s">
        <v>1702</v>
      </c>
      <c r="M229" s="141" t="s">
        <v>1702</v>
      </c>
      <c r="N229" s="141" t="s">
        <v>1702</v>
      </c>
    </row>
    <row r="230" spans="1:14">
      <c r="A230" s="141" t="s">
        <v>1018</v>
      </c>
      <c r="B230" s="143">
        <v>0.30873499999999998</v>
      </c>
      <c r="C230" s="143">
        <v>0.45324769710389301</v>
      </c>
      <c r="D230" s="143">
        <v>0.31835914574803698</v>
      </c>
      <c r="E230" s="141" t="s">
        <v>1272</v>
      </c>
      <c r="F230" s="141" t="s">
        <v>1268</v>
      </c>
      <c r="G230" s="141" t="s">
        <v>1529</v>
      </c>
      <c r="H230" s="141" t="s">
        <v>1529</v>
      </c>
      <c r="I230" s="141" t="s">
        <v>1268</v>
      </c>
      <c r="J230" s="141" t="s">
        <v>1529</v>
      </c>
      <c r="L230" s="141" t="s">
        <v>1702</v>
      </c>
      <c r="M230" s="141" t="s">
        <v>1702</v>
      </c>
      <c r="N230" s="141" t="s">
        <v>1702</v>
      </c>
    </row>
    <row r="231" spans="1:14">
      <c r="A231" s="141" t="s">
        <v>1200</v>
      </c>
      <c r="B231" s="143">
        <v>0.15165200000000001</v>
      </c>
      <c r="C231" s="143">
        <v>0.223724760994651</v>
      </c>
      <c r="D231" s="143">
        <v>0.303527286317407</v>
      </c>
      <c r="E231" s="141" t="s">
        <v>1279</v>
      </c>
      <c r="F231" s="141" t="s">
        <v>1268</v>
      </c>
      <c r="G231" s="141" t="s">
        <v>1530</v>
      </c>
      <c r="H231" s="141" t="s">
        <v>1530</v>
      </c>
      <c r="I231" s="141" t="s">
        <v>1268</v>
      </c>
      <c r="J231" s="141" t="s">
        <v>1530</v>
      </c>
      <c r="L231" s="141" t="s">
        <v>1702</v>
      </c>
      <c r="M231" s="141" t="s">
        <v>1702</v>
      </c>
      <c r="N231" s="141" t="s">
        <v>1702</v>
      </c>
    </row>
    <row r="232" spans="1:14">
      <c r="A232" s="141" t="s">
        <v>1201</v>
      </c>
      <c r="B232" s="143">
        <v>8.5260100000000005E-2</v>
      </c>
      <c r="C232" s="143">
        <v>0.16273476263139</v>
      </c>
      <c r="D232" s="143">
        <v>0.37005881567625099</v>
      </c>
      <c r="E232" s="141" t="s">
        <v>1272</v>
      </c>
      <c r="F232" s="141" t="s">
        <v>1280</v>
      </c>
      <c r="G232" s="141" t="s">
        <v>1531</v>
      </c>
      <c r="H232" s="141" t="s">
        <v>1531</v>
      </c>
      <c r="I232" s="141" t="s">
        <v>1275</v>
      </c>
      <c r="J232" s="141" t="s">
        <v>1532</v>
      </c>
      <c r="K232" s="141" t="s">
        <v>1277</v>
      </c>
      <c r="L232" s="141" t="s">
        <v>1708</v>
      </c>
      <c r="M232" s="141" t="s">
        <v>1702</v>
      </c>
      <c r="N232" s="141" t="s">
        <v>1702</v>
      </c>
    </row>
    <row r="233" spans="1:14">
      <c r="A233" s="141" t="s">
        <v>1202</v>
      </c>
      <c r="B233" s="143">
        <v>0.21301800000000001</v>
      </c>
      <c r="C233" s="143">
        <v>0.347850686795668</v>
      </c>
      <c r="D233" s="143">
        <v>4.4029519465086799E-2</v>
      </c>
      <c r="E233" s="141" t="s">
        <v>1270</v>
      </c>
      <c r="F233" s="141" t="s">
        <v>1273</v>
      </c>
      <c r="G233" s="141" t="s">
        <v>1533</v>
      </c>
      <c r="H233" s="141" t="s">
        <v>1533</v>
      </c>
      <c r="I233" s="141" t="s">
        <v>1275</v>
      </c>
      <c r="J233" s="141" t="s">
        <v>1534</v>
      </c>
      <c r="K233" s="141" t="s">
        <v>1277</v>
      </c>
      <c r="L233" s="141" t="s">
        <v>1702</v>
      </c>
      <c r="M233" s="141" t="s">
        <v>1702</v>
      </c>
      <c r="N233" s="141" t="s">
        <v>1702</v>
      </c>
    </row>
    <row r="234" spans="1:14">
      <c r="A234" s="141" t="s">
        <v>1203</v>
      </c>
      <c r="B234" s="143">
        <v>0.103604</v>
      </c>
      <c r="C234" s="143">
        <v>0.19263075701361401</v>
      </c>
      <c r="D234" s="143">
        <v>4.2145760294856699E-2</v>
      </c>
      <c r="E234" s="141" t="s">
        <v>1272</v>
      </c>
      <c r="F234" s="141" t="s">
        <v>1291</v>
      </c>
      <c r="G234" s="141" t="s">
        <v>1535</v>
      </c>
      <c r="H234" s="141" t="s">
        <v>1535</v>
      </c>
      <c r="I234" s="141" t="s">
        <v>1275</v>
      </c>
      <c r="J234" s="141" t="s">
        <v>1536</v>
      </c>
      <c r="K234" s="141" t="s">
        <v>1277</v>
      </c>
      <c r="L234" s="141" t="s">
        <v>1753</v>
      </c>
      <c r="M234" s="141" t="s">
        <v>1835</v>
      </c>
      <c r="N234" s="141" t="s">
        <v>1836</v>
      </c>
    </row>
    <row r="235" spans="1:14">
      <c r="A235" s="141" t="s">
        <v>1204</v>
      </c>
      <c r="B235" s="143">
        <v>0.231105</v>
      </c>
      <c r="C235" s="143">
        <v>0.32430177908185498</v>
      </c>
      <c r="D235" s="143">
        <v>0.28791235680260102</v>
      </c>
      <c r="E235" s="141" t="s">
        <v>1272</v>
      </c>
      <c r="F235" s="141" t="s">
        <v>1268</v>
      </c>
      <c r="G235" s="141" t="s">
        <v>1537</v>
      </c>
      <c r="H235" s="141" t="s">
        <v>1537</v>
      </c>
      <c r="I235" s="141" t="s">
        <v>1268</v>
      </c>
      <c r="J235" s="141" t="s">
        <v>1537</v>
      </c>
      <c r="L235" s="141" t="s">
        <v>1702</v>
      </c>
      <c r="M235" s="141" t="s">
        <v>1702</v>
      </c>
      <c r="N235" s="141" t="s">
        <v>1702</v>
      </c>
    </row>
    <row r="236" spans="1:14">
      <c r="A236" s="141" t="s">
        <v>1019</v>
      </c>
      <c r="B236" s="143">
        <v>0.30289899999999997</v>
      </c>
      <c r="C236" s="143">
        <v>0.42778971889615203</v>
      </c>
      <c r="D236" s="143">
        <v>2.7961786485529699E-2</v>
      </c>
      <c r="E236" s="141" t="s">
        <v>1279</v>
      </c>
      <c r="F236" s="141" t="s">
        <v>1283</v>
      </c>
      <c r="G236" s="141" t="s">
        <v>1538</v>
      </c>
      <c r="H236" s="141" t="s">
        <v>1538</v>
      </c>
      <c r="I236" s="141" t="s">
        <v>1275</v>
      </c>
      <c r="J236" s="141" t="s">
        <v>1539</v>
      </c>
      <c r="K236" s="141" t="s">
        <v>1277</v>
      </c>
      <c r="L236" s="141" t="s">
        <v>1702</v>
      </c>
      <c r="M236" s="141" t="s">
        <v>1702</v>
      </c>
      <c r="N236" s="141" t="s">
        <v>1702</v>
      </c>
    </row>
    <row r="237" spans="1:14">
      <c r="A237" s="141" t="s">
        <v>1020</v>
      </c>
      <c r="B237" s="143">
        <v>0.22700300000000001</v>
      </c>
      <c r="C237" s="143">
        <v>0.34136265379423503</v>
      </c>
      <c r="D237" s="143">
        <v>3.4922545972296999E-2</v>
      </c>
      <c r="E237" s="141" t="s">
        <v>1279</v>
      </c>
      <c r="F237" s="141" t="s">
        <v>1283</v>
      </c>
      <c r="G237" s="141" t="s">
        <v>1538</v>
      </c>
      <c r="H237" s="141" t="s">
        <v>1538</v>
      </c>
      <c r="I237" s="141" t="s">
        <v>1275</v>
      </c>
      <c r="J237" s="141" t="s">
        <v>1539</v>
      </c>
      <c r="K237" s="141" t="s">
        <v>1277</v>
      </c>
      <c r="L237" s="141" t="s">
        <v>1702</v>
      </c>
      <c r="M237" s="141" t="s">
        <v>1702</v>
      </c>
      <c r="N237" s="141" t="s">
        <v>1702</v>
      </c>
    </row>
    <row r="238" spans="1:14">
      <c r="A238" s="141" t="s">
        <v>1021</v>
      </c>
      <c r="B238" s="143">
        <v>7.98817E-2</v>
      </c>
      <c r="C238" s="143">
        <v>0.17237139910580701</v>
      </c>
      <c r="D238" s="143">
        <v>4.3465507789998699E-2</v>
      </c>
      <c r="E238" s="141" t="s">
        <v>1270</v>
      </c>
      <c r="F238" s="141" t="s">
        <v>1283</v>
      </c>
      <c r="G238" s="141" t="s">
        <v>1538</v>
      </c>
      <c r="H238" s="141" t="s">
        <v>1538</v>
      </c>
      <c r="I238" s="141" t="s">
        <v>1275</v>
      </c>
      <c r="J238" s="141" t="s">
        <v>1539</v>
      </c>
      <c r="K238" s="141" t="s">
        <v>1277</v>
      </c>
      <c r="L238" s="141" t="s">
        <v>1702</v>
      </c>
      <c r="M238" s="141" t="s">
        <v>1702</v>
      </c>
      <c r="N238" s="141" t="s">
        <v>1702</v>
      </c>
    </row>
    <row r="239" spans="1:14">
      <c r="A239" s="141" t="s">
        <v>1022</v>
      </c>
      <c r="B239" s="143">
        <v>0.37240400000000001</v>
      </c>
      <c r="C239" s="143">
        <v>0.46677159693168102</v>
      </c>
      <c r="D239" s="143">
        <v>1.29565350775263E-2</v>
      </c>
      <c r="E239" s="141" t="s">
        <v>1267</v>
      </c>
      <c r="F239" s="141" t="s">
        <v>1283</v>
      </c>
      <c r="G239" s="141" t="s">
        <v>1538</v>
      </c>
      <c r="H239" s="141" t="s">
        <v>1538</v>
      </c>
      <c r="I239" s="141" t="s">
        <v>1275</v>
      </c>
      <c r="J239" s="141" t="s">
        <v>1539</v>
      </c>
      <c r="K239" s="141" t="s">
        <v>1277</v>
      </c>
      <c r="L239" s="141" t="s">
        <v>1702</v>
      </c>
      <c r="M239" s="141" t="s">
        <v>1702</v>
      </c>
      <c r="N239" s="141" t="s">
        <v>1702</v>
      </c>
    </row>
    <row r="240" spans="1:14">
      <c r="A240" s="141" t="s">
        <v>1023</v>
      </c>
      <c r="B240" s="143">
        <v>0.37951800000000002</v>
      </c>
      <c r="C240" s="143">
        <v>0.46583558333268099</v>
      </c>
      <c r="D240" s="143">
        <v>2.27684965188217E-2</v>
      </c>
      <c r="E240" s="141" t="s">
        <v>1267</v>
      </c>
      <c r="F240" s="141" t="s">
        <v>1268</v>
      </c>
      <c r="G240" s="141" t="s">
        <v>1540</v>
      </c>
      <c r="H240" s="141" t="s">
        <v>1540</v>
      </c>
      <c r="I240" s="141" t="s">
        <v>1268</v>
      </c>
      <c r="J240" s="141" t="s">
        <v>1540</v>
      </c>
      <c r="L240" s="141" t="s">
        <v>1702</v>
      </c>
      <c r="M240" s="141" t="s">
        <v>1702</v>
      </c>
      <c r="N240" s="141" t="s">
        <v>1702</v>
      </c>
    </row>
    <row r="241" spans="1:14">
      <c r="A241" s="141" t="s">
        <v>1205</v>
      </c>
      <c r="B241" s="143">
        <v>6.77233E-2</v>
      </c>
      <c r="C241" s="143">
        <v>0.13134235352740201</v>
      </c>
      <c r="D241" s="143">
        <v>0.48242037280188999</v>
      </c>
      <c r="E241" s="141" t="s">
        <v>1272</v>
      </c>
      <c r="F241" s="141" t="s">
        <v>1323</v>
      </c>
      <c r="G241" s="141" t="s">
        <v>1541</v>
      </c>
      <c r="H241" s="141" t="s">
        <v>1541</v>
      </c>
      <c r="I241" s="141" t="s">
        <v>1275</v>
      </c>
      <c r="J241" s="141" t="s">
        <v>1542</v>
      </c>
      <c r="K241" s="141" t="s">
        <v>1277</v>
      </c>
      <c r="L241" s="141" t="s">
        <v>1754</v>
      </c>
      <c r="M241" s="141" t="s">
        <v>132</v>
      </c>
      <c r="N241" s="141" t="s">
        <v>132</v>
      </c>
    </row>
    <row r="242" spans="1:14">
      <c r="A242" s="141" t="s">
        <v>1024</v>
      </c>
      <c r="B242" s="143">
        <v>0.31195299999999998</v>
      </c>
      <c r="C242" s="143">
        <v>0.425743971865371</v>
      </c>
      <c r="D242" s="143">
        <v>2.8943784951816799E-2</v>
      </c>
      <c r="E242" s="141" t="s">
        <v>1279</v>
      </c>
      <c r="F242" s="141" t="s">
        <v>1268</v>
      </c>
      <c r="G242" s="141" t="s">
        <v>1543</v>
      </c>
      <c r="H242" s="141" t="s">
        <v>1543</v>
      </c>
      <c r="I242" s="141" t="s">
        <v>1268</v>
      </c>
      <c r="J242" s="141" t="s">
        <v>1543</v>
      </c>
      <c r="L242" s="141" t="s">
        <v>1755</v>
      </c>
      <c r="M242" s="141" t="s">
        <v>1702</v>
      </c>
      <c r="N242" s="141" t="s">
        <v>1702</v>
      </c>
    </row>
    <row r="243" spans="1:14">
      <c r="A243" s="141" t="s">
        <v>1025</v>
      </c>
      <c r="B243" s="143">
        <v>0.29142000000000001</v>
      </c>
      <c r="C243" s="143">
        <v>0.41035891905093203</v>
      </c>
      <c r="D243" s="143">
        <v>0.31405012182365</v>
      </c>
      <c r="E243" s="141" t="s">
        <v>1279</v>
      </c>
      <c r="F243" s="141" t="s">
        <v>1268</v>
      </c>
      <c r="G243" s="141" t="s">
        <v>1544</v>
      </c>
      <c r="H243" s="141" t="s">
        <v>1544</v>
      </c>
      <c r="I243" s="141" t="s">
        <v>1268</v>
      </c>
      <c r="J243" s="141" t="s">
        <v>1544</v>
      </c>
      <c r="L243" s="141" t="s">
        <v>1702</v>
      </c>
      <c r="M243" s="141" t="s">
        <v>1702</v>
      </c>
      <c r="N243" s="141" t="s">
        <v>1702</v>
      </c>
    </row>
    <row r="244" spans="1:14">
      <c r="A244" s="141" t="s">
        <v>1206</v>
      </c>
      <c r="B244" s="143">
        <v>0.26785700000000001</v>
      </c>
      <c r="C244" s="143">
        <v>0.38201883920979701</v>
      </c>
      <c r="D244" s="143">
        <v>0.30463639271852799</v>
      </c>
      <c r="E244" s="141" t="s">
        <v>1267</v>
      </c>
      <c r="F244" s="141" t="s">
        <v>1268</v>
      </c>
      <c r="G244" s="141" t="s">
        <v>1544</v>
      </c>
      <c r="H244" s="141" t="s">
        <v>1544</v>
      </c>
      <c r="I244" s="141" t="s">
        <v>1268</v>
      </c>
      <c r="J244" s="141" t="s">
        <v>1544</v>
      </c>
      <c r="L244" s="141" t="s">
        <v>1702</v>
      </c>
      <c r="M244" s="141" t="s">
        <v>1702</v>
      </c>
      <c r="N244" s="141" t="s">
        <v>1702</v>
      </c>
    </row>
    <row r="245" spans="1:14">
      <c r="A245" s="141" t="s">
        <v>1207</v>
      </c>
      <c r="B245" s="143">
        <v>8.1081100000000003E-2</v>
      </c>
      <c r="C245" s="143">
        <v>0.15971099581263501</v>
      </c>
      <c r="D245" s="143">
        <v>4.6067723462291502E-2</v>
      </c>
      <c r="E245" s="141" t="s">
        <v>1279</v>
      </c>
      <c r="F245" s="141" t="s">
        <v>1268</v>
      </c>
      <c r="G245" s="141" t="s">
        <v>1545</v>
      </c>
      <c r="H245" s="141" t="s">
        <v>1545</v>
      </c>
      <c r="I245" s="141" t="s">
        <v>1268</v>
      </c>
      <c r="J245" s="141" t="s">
        <v>1545</v>
      </c>
      <c r="L245" s="141" t="s">
        <v>1756</v>
      </c>
      <c r="M245" s="141" t="s">
        <v>1702</v>
      </c>
      <c r="N245" s="141" t="s">
        <v>1702</v>
      </c>
    </row>
    <row r="246" spans="1:14">
      <c r="A246" s="141" t="s">
        <v>1026</v>
      </c>
      <c r="B246" s="143">
        <v>0.35982700000000001</v>
      </c>
      <c r="C246" s="143">
        <v>0.465609560385149</v>
      </c>
      <c r="D246" s="143">
        <v>1.64659994526235E-2</v>
      </c>
      <c r="E246" s="141" t="s">
        <v>1267</v>
      </c>
      <c r="F246" s="141" t="s">
        <v>1268</v>
      </c>
      <c r="G246" s="141" t="s">
        <v>1546</v>
      </c>
      <c r="H246" s="141" t="s">
        <v>1546</v>
      </c>
      <c r="I246" s="141" t="s">
        <v>1268</v>
      </c>
      <c r="J246" s="141" t="s">
        <v>1546</v>
      </c>
      <c r="L246" s="141" t="s">
        <v>1702</v>
      </c>
      <c r="M246" s="141" t="s">
        <v>1702</v>
      </c>
      <c r="N246" s="141" t="s">
        <v>1702</v>
      </c>
    </row>
    <row r="247" spans="1:14">
      <c r="A247" s="141" t="s">
        <v>1208</v>
      </c>
      <c r="B247" s="143">
        <v>6.5349500000000005E-2</v>
      </c>
      <c r="C247" s="143">
        <v>0.123053011070842</v>
      </c>
      <c r="D247" s="143">
        <v>0.359459723395816</v>
      </c>
      <c r="E247" s="141" t="s">
        <v>1267</v>
      </c>
      <c r="F247" s="141" t="s">
        <v>1268</v>
      </c>
      <c r="G247" s="141" t="s">
        <v>1547</v>
      </c>
      <c r="H247" s="141" t="s">
        <v>1547</v>
      </c>
      <c r="I247" s="141" t="s">
        <v>1268</v>
      </c>
      <c r="J247" s="141" t="s">
        <v>1547</v>
      </c>
      <c r="L247" s="141" t="s">
        <v>1757</v>
      </c>
      <c r="M247" s="141" t="s">
        <v>1702</v>
      </c>
      <c r="N247" s="141" t="s">
        <v>1702</v>
      </c>
    </row>
    <row r="248" spans="1:14">
      <c r="A248" s="141" t="s">
        <v>1027</v>
      </c>
      <c r="B248" s="143">
        <v>0.498498</v>
      </c>
      <c r="C248" s="143">
        <v>0.49997410879465498</v>
      </c>
      <c r="D248" s="143">
        <v>0.305295279514958</v>
      </c>
      <c r="E248" s="141" t="s">
        <v>1267</v>
      </c>
      <c r="F248" s="141" t="s">
        <v>1291</v>
      </c>
      <c r="G248" s="141" t="s">
        <v>1548</v>
      </c>
      <c r="H248" s="141" t="s">
        <v>1548</v>
      </c>
      <c r="I248" s="141" t="s">
        <v>1275</v>
      </c>
      <c r="J248" s="141" t="s">
        <v>1549</v>
      </c>
      <c r="K248" s="141" t="s">
        <v>1277</v>
      </c>
      <c r="L248" s="141" t="s">
        <v>1758</v>
      </c>
      <c r="M248" s="141" t="s">
        <v>1702</v>
      </c>
      <c r="N248" s="141" t="s">
        <v>1702</v>
      </c>
    </row>
    <row r="249" spans="1:14">
      <c r="A249" s="141" t="s">
        <v>1028</v>
      </c>
      <c r="B249" s="143">
        <v>0.143293</v>
      </c>
      <c r="C249" s="143">
        <v>0.244719891312353</v>
      </c>
      <c r="D249" s="143">
        <v>4.0284478901346697E-2</v>
      </c>
      <c r="E249" s="141" t="s">
        <v>1279</v>
      </c>
      <c r="F249" s="141" t="s">
        <v>1323</v>
      </c>
      <c r="G249" s="141" t="s">
        <v>1550</v>
      </c>
      <c r="H249" s="141" t="s">
        <v>1550</v>
      </c>
      <c r="I249" s="141" t="s">
        <v>1275</v>
      </c>
      <c r="J249" s="141" t="s">
        <v>1551</v>
      </c>
      <c r="K249" s="141" t="s">
        <v>1277</v>
      </c>
      <c r="L249" s="141" t="s">
        <v>1708</v>
      </c>
      <c r="M249" s="141" t="s">
        <v>1702</v>
      </c>
      <c r="N249" s="141" t="s">
        <v>1702</v>
      </c>
    </row>
    <row r="250" spans="1:14">
      <c r="A250" s="141" t="s">
        <v>1029</v>
      </c>
      <c r="B250" s="144">
        <v>0.24772</v>
      </c>
      <c r="C250" s="144">
        <v>0.35162868458632202</v>
      </c>
      <c r="D250" s="144">
        <v>0.35047282277716202</v>
      </c>
      <c r="E250" s="141" t="s">
        <v>1272</v>
      </c>
      <c r="F250" s="141" t="s">
        <v>1323</v>
      </c>
      <c r="G250" s="141" t="s">
        <v>1552</v>
      </c>
      <c r="H250" s="141" t="s">
        <v>1553</v>
      </c>
      <c r="I250" s="141" t="s">
        <v>1275</v>
      </c>
      <c r="J250" s="141" t="s">
        <v>1554</v>
      </c>
      <c r="K250" s="141" t="s">
        <v>1277</v>
      </c>
      <c r="L250" s="141" t="s">
        <v>1787</v>
      </c>
      <c r="M250" s="141" t="s">
        <v>1854</v>
      </c>
      <c r="N250" s="141" t="s">
        <v>1855</v>
      </c>
    </row>
    <row r="251" spans="1:14">
      <c r="A251" s="141" t="s">
        <v>1209</v>
      </c>
      <c r="B251" s="143">
        <v>9.8820099999999994E-2</v>
      </c>
      <c r="C251" s="143">
        <v>0.18916646960280001</v>
      </c>
      <c r="D251" s="143">
        <v>3.9631540649594003E-2</v>
      </c>
      <c r="E251" s="141" t="s">
        <v>1270</v>
      </c>
      <c r="F251" s="141" t="s">
        <v>1268</v>
      </c>
      <c r="G251" s="141" t="s">
        <v>1555</v>
      </c>
      <c r="H251" s="141" t="s">
        <v>1555</v>
      </c>
      <c r="I251" s="141" t="s">
        <v>1268</v>
      </c>
      <c r="J251" s="141" t="s">
        <v>1555</v>
      </c>
      <c r="L251" s="141" t="s">
        <v>1702</v>
      </c>
      <c r="M251" s="141" t="s">
        <v>1702</v>
      </c>
      <c r="N251" s="141" t="s">
        <v>1702</v>
      </c>
    </row>
    <row r="252" spans="1:14">
      <c r="A252" s="141" t="s">
        <v>1030</v>
      </c>
      <c r="B252" s="143">
        <v>0.356707</v>
      </c>
      <c r="C252" s="143">
        <v>0.45041884678968902</v>
      </c>
      <c r="D252" s="143">
        <v>2.2805417530636099E-2</v>
      </c>
      <c r="E252" s="141" t="s">
        <v>1272</v>
      </c>
      <c r="F252" s="141" t="s">
        <v>1323</v>
      </c>
      <c r="G252" s="141" t="s">
        <v>1556</v>
      </c>
      <c r="H252" s="141" t="s">
        <v>1556</v>
      </c>
      <c r="I252" s="141" t="s">
        <v>1275</v>
      </c>
      <c r="J252" s="141" t="s">
        <v>1557</v>
      </c>
      <c r="K252" s="141" t="s">
        <v>1277</v>
      </c>
      <c r="L252" s="141" t="s">
        <v>1759</v>
      </c>
    </row>
    <row r="253" spans="1:14">
      <c r="A253" s="141" t="s">
        <v>1031</v>
      </c>
      <c r="B253" s="143">
        <v>0.35518300000000003</v>
      </c>
      <c r="C253" s="143">
        <v>0.44846346192522402</v>
      </c>
      <c r="D253" s="143">
        <v>2.6014456711313302E-2</v>
      </c>
      <c r="E253" s="141" t="s">
        <v>1270</v>
      </c>
      <c r="F253" s="141" t="s">
        <v>1323</v>
      </c>
      <c r="G253" s="141" t="s">
        <v>1556</v>
      </c>
      <c r="H253" s="141" t="s">
        <v>1556</v>
      </c>
      <c r="I253" s="141" t="s">
        <v>1275</v>
      </c>
      <c r="J253" s="141" t="s">
        <v>1557</v>
      </c>
      <c r="K253" s="141" t="s">
        <v>1277</v>
      </c>
      <c r="L253" s="141" t="s">
        <v>1759</v>
      </c>
      <c r="M253" s="141" t="s">
        <v>1702</v>
      </c>
      <c r="N253" s="141" t="s">
        <v>1702</v>
      </c>
    </row>
    <row r="254" spans="1:14">
      <c r="A254" s="141" t="s">
        <v>1032</v>
      </c>
      <c r="B254" s="143">
        <v>0.35606100000000002</v>
      </c>
      <c r="C254" s="143">
        <v>0.44987853408496897</v>
      </c>
      <c r="D254" s="143">
        <v>2.3366017524325201E-2</v>
      </c>
      <c r="E254" s="141" t="s">
        <v>1270</v>
      </c>
      <c r="F254" s="141" t="s">
        <v>1323</v>
      </c>
      <c r="G254" s="141" t="s">
        <v>1556</v>
      </c>
      <c r="H254" s="141" t="s">
        <v>1556</v>
      </c>
      <c r="I254" s="141" t="s">
        <v>1275</v>
      </c>
      <c r="J254" s="141" t="s">
        <v>1557</v>
      </c>
      <c r="K254" s="141" t="s">
        <v>1277</v>
      </c>
      <c r="L254" s="141" t="s">
        <v>1759</v>
      </c>
      <c r="M254" s="141" t="s">
        <v>1702</v>
      </c>
      <c r="N254" s="141" t="s">
        <v>1702</v>
      </c>
    </row>
    <row r="255" spans="1:14">
      <c r="A255" s="141" t="s">
        <v>1033</v>
      </c>
      <c r="B255" s="143">
        <v>0.35714299999999999</v>
      </c>
      <c r="C255" s="143">
        <v>0.452253221743393</v>
      </c>
      <c r="D255" s="143">
        <v>2.2690085764270701E-2</v>
      </c>
      <c r="E255" s="141" t="s">
        <v>1267</v>
      </c>
      <c r="F255" s="141" t="s">
        <v>1291</v>
      </c>
      <c r="G255" s="141" t="s">
        <v>1556</v>
      </c>
      <c r="H255" s="141" t="s">
        <v>1556</v>
      </c>
      <c r="I255" s="141" t="s">
        <v>1275</v>
      </c>
      <c r="J255" s="141" t="s">
        <v>1557</v>
      </c>
      <c r="K255" s="141" t="s">
        <v>1277</v>
      </c>
      <c r="L255" s="141" t="s">
        <v>1759</v>
      </c>
      <c r="M255" s="141" t="s">
        <v>1702</v>
      </c>
      <c r="N255" s="141" t="s">
        <v>1702</v>
      </c>
    </row>
    <row r="256" spans="1:14">
      <c r="A256" s="141" t="s">
        <v>1034</v>
      </c>
      <c r="B256" s="143">
        <v>0.35823199999999999</v>
      </c>
      <c r="C256" s="143">
        <v>0.44921877911873698</v>
      </c>
      <c r="D256" s="143">
        <v>2.6136598064112102E-2</v>
      </c>
      <c r="E256" s="141" t="s">
        <v>1272</v>
      </c>
      <c r="F256" s="141" t="s">
        <v>1323</v>
      </c>
      <c r="G256" s="141" t="s">
        <v>1556</v>
      </c>
      <c r="H256" s="141" t="s">
        <v>1556</v>
      </c>
      <c r="I256" s="141" t="s">
        <v>1275</v>
      </c>
      <c r="J256" s="141" t="s">
        <v>1557</v>
      </c>
      <c r="K256" s="141" t="s">
        <v>1277</v>
      </c>
      <c r="L256" s="141" t="s">
        <v>1759</v>
      </c>
      <c r="M256" s="141" t="s">
        <v>1702</v>
      </c>
      <c r="N256" s="141" t="s">
        <v>1702</v>
      </c>
    </row>
    <row r="257" spans="1:14">
      <c r="A257" s="141" t="s">
        <v>1210</v>
      </c>
      <c r="B257" s="143">
        <v>0.166159</v>
      </c>
      <c r="C257" s="143">
        <v>0.28529780377243902</v>
      </c>
      <c r="D257" s="143">
        <v>4.4194871238656501E-2</v>
      </c>
      <c r="E257" s="141" t="s">
        <v>1272</v>
      </c>
      <c r="F257" s="141" t="s">
        <v>1291</v>
      </c>
      <c r="G257" s="141" t="s">
        <v>1558</v>
      </c>
      <c r="H257" s="141" t="s">
        <v>1558</v>
      </c>
      <c r="I257" s="141" t="s">
        <v>1275</v>
      </c>
      <c r="J257" s="141" t="s">
        <v>1559</v>
      </c>
      <c r="K257" s="141" t="s">
        <v>1277</v>
      </c>
      <c r="L257" s="141" t="s">
        <v>1760</v>
      </c>
      <c r="M257" s="141" t="s">
        <v>1847</v>
      </c>
      <c r="N257" s="141" t="s">
        <v>1838</v>
      </c>
    </row>
    <row r="258" spans="1:14">
      <c r="A258" s="141" t="s">
        <v>1035</v>
      </c>
      <c r="B258" s="143">
        <v>0.26176500000000003</v>
      </c>
      <c r="C258" s="143">
        <v>0.37588838872543501</v>
      </c>
      <c r="D258" s="143">
        <v>3.8379807445670197E-2</v>
      </c>
      <c r="E258" s="141" t="s">
        <v>1270</v>
      </c>
      <c r="F258" s="141" t="s">
        <v>1268</v>
      </c>
      <c r="G258" s="141" t="s">
        <v>1560</v>
      </c>
      <c r="H258" s="141" t="s">
        <v>1561</v>
      </c>
      <c r="I258" s="141" t="s">
        <v>1268</v>
      </c>
      <c r="J258" s="141" t="s">
        <v>1561</v>
      </c>
      <c r="L258" s="141" t="s">
        <v>1788</v>
      </c>
      <c r="M258" s="141" t="s">
        <v>1702</v>
      </c>
      <c r="N258" s="141" t="s">
        <v>1702</v>
      </c>
    </row>
    <row r="259" spans="1:14">
      <c r="A259" s="141" t="s">
        <v>1211</v>
      </c>
      <c r="B259" s="143">
        <v>0.114493</v>
      </c>
      <c r="C259" s="143">
        <v>0.21332740040912099</v>
      </c>
      <c r="D259" s="143">
        <v>0.32335570041733802</v>
      </c>
      <c r="E259" s="141" t="s">
        <v>1279</v>
      </c>
      <c r="F259" s="141" t="s">
        <v>1268</v>
      </c>
      <c r="G259" s="141" t="s">
        <v>1562</v>
      </c>
      <c r="H259" s="141" t="s">
        <v>1562</v>
      </c>
      <c r="I259" s="141" t="s">
        <v>1268</v>
      </c>
      <c r="J259" s="141" t="s">
        <v>1562</v>
      </c>
      <c r="L259" s="141" t="s">
        <v>1702</v>
      </c>
      <c r="M259" s="141" t="s">
        <v>1702</v>
      </c>
      <c r="N259" s="141" t="s">
        <v>1702</v>
      </c>
    </row>
    <row r="260" spans="1:14">
      <c r="A260" s="141" t="s">
        <v>1212</v>
      </c>
      <c r="B260" s="143">
        <v>0.126113</v>
      </c>
      <c r="C260" s="143">
        <v>0.22744017162237901</v>
      </c>
      <c r="D260" s="143">
        <v>0.31760612460899201</v>
      </c>
      <c r="E260" s="141" t="s">
        <v>1267</v>
      </c>
      <c r="F260" s="141" t="s">
        <v>1280</v>
      </c>
      <c r="G260" s="141" t="s">
        <v>1563</v>
      </c>
      <c r="H260" s="141" t="s">
        <v>1563</v>
      </c>
      <c r="I260" s="141" t="s">
        <v>1275</v>
      </c>
      <c r="J260" s="141" t="s">
        <v>1564</v>
      </c>
      <c r="K260" s="141" t="s">
        <v>1277</v>
      </c>
      <c r="L260" s="141" t="s">
        <v>1761</v>
      </c>
      <c r="M260" s="141" t="s">
        <v>1702</v>
      </c>
      <c r="N260" s="141" t="s">
        <v>1702</v>
      </c>
    </row>
    <row r="261" spans="1:14">
      <c r="A261" s="141" t="s">
        <v>1036</v>
      </c>
      <c r="B261" s="143">
        <v>0.376106</v>
      </c>
      <c r="C261" s="143">
        <v>0.47359077198398403</v>
      </c>
      <c r="D261" s="143">
        <v>2.0084635955790801E-2</v>
      </c>
      <c r="E261" s="141" t="s">
        <v>1270</v>
      </c>
      <c r="F261" s="141" t="s">
        <v>1268</v>
      </c>
      <c r="L261" s="141" t="s">
        <v>1702</v>
      </c>
      <c r="M261" s="141" t="s">
        <v>1702</v>
      </c>
      <c r="N261" s="141" t="s">
        <v>1702</v>
      </c>
    </row>
    <row r="262" spans="1:14">
      <c r="A262" s="141" t="s">
        <v>1037</v>
      </c>
      <c r="B262" s="143">
        <v>0.18382399999999999</v>
      </c>
      <c r="C262" s="143">
        <v>0.29417690278245501</v>
      </c>
      <c r="D262" s="143">
        <v>3.2642484650376398E-2</v>
      </c>
      <c r="E262" s="141" t="s">
        <v>1272</v>
      </c>
      <c r="F262" s="141" t="s">
        <v>1268</v>
      </c>
      <c r="G262" s="141" t="s">
        <v>1565</v>
      </c>
      <c r="H262" s="141" t="s">
        <v>1565</v>
      </c>
      <c r="I262" s="141" t="s">
        <v>1268</v>
      </c>
      <c r="J262" s="141" t="s">
        <v>1565</v>
      </c>
      <c r="L262" s="141" t="s">
        <v>1702</v>
      </c>
      <c r="M262" s="141" t="s">
        <v>1702</v>
      </c>
      <c r="N262" s="141" t="s">
        <v>1702</v>
      </c>
    </row>
    <row r="263" spans="1:14">
      <c r="A263" s="141" t="s">
        <v>1213</v>
      </c>
      <c r="B263" s="143">
        <v>0.10465099999999999</v>
      </c>
      <c r="C263" s="143">
        <v>0.185888890561905</v>
      </c>
      <c r="D263" s="143">
        <v>3.5826442201530202E-2</v>
      </c>
      <c r="E263" s="141" t="s">
        <v>1272</v>
      </c>
      <c r="F263" s="141" t="s">
        <v>1268</v>
      </c>
      <c r="G263" s="141" t="s">
        <v>1566</v>
      </c>
      <c r="H263" s="141" t="s">
        <v>1566</v>
      </c>
      <c r="I263" s="141" t="s">
        <v>1268</v>
      </c>
      <c r="J263" s="141" t="s">
        <v>1566</v>
      </c>
      <c r="L263" s="141" t="s">
        <v>1702</v>
      </c>
      <c r="M263" s="141" t="s">
        <v>1702</v>
      </c>
      <c r="N263" s="141" t="s">
        <v>1702</v>
      </c>
    </row>
    <row r="264" spans="1:14">
      <c r="A264" s="141" t="s">
        <v>1214</v>
      </c>
      <c r="B264" s="143">
        <v>0.20958099999999999</v>
      </c>
      <c r="C264" s="143">
        <v>0.28947983295850099</v>
      </c>
      <c r="D264" s="143">
        <v>0.29110731272929902</v>
      </c>
      <c r="E264" s="141" t="s">
        <v>1279</v>
      </c>
      <c r="F264" s="141" t="s">
        <v>1268</v>
      </c>
      <c r="G264" s="141" t="s">
        <v>1567</v>
      </c>
      <c r="H264" s="141" t="s">
        <v>1567</v>
      </c>
      <c r="I264" s="141" t="s">
        <v>1268</v>
      </c>
      <c r="J264" s="141" t="s">
        <v>1567</v>
      </c>
      <c r="L264" s="141" t="s">
        <v>1708</v>
      </c>
      <c r="M264" s="141" t="s">
        <v>1702</v>
      </c>
      <c r="N264" s="141" t="s">
        <v>1702</v>
      </c>
    </row>
    <row r="265" spans="1:14">
      <c r="A265" s="141" t="s">
        <v>1038</v>
      </c>
      <c r="B265" s="143">
        <v>0.484848</v>
      </c>
      <c r="C265" s="143">
        <v>0.49931950423770699</v>
      </c>
      <c r="D265" s="143">
        <v>2.0221144392332802E-3</v>
      </c>
      <c r="E265" s="141" t="s">
        <v>1279</v>
      </c>
      <c r="F265" s="141" t="s">
        <v>1280</v>
      </c>
      <c r="G265" s="141" t="s">
        <v>1568</v>
      </c>
      <c r="H265" s="141" t="s">
        <v>1568</v>
      </c>
      <c r="I265" s="141" t="s">
        <v>1275</v>
      </c>
      <c r="J265" s="141" t="s">
        <v>1569</v>
      </c>
      <c r="K265" s="141" t="s">
        <v>1277</v>
      </c>
      <c r="L265" s="141" t="s">
        <v>1708</v>
      </c>
      <c r="M265" s="141" t="s">
        <v>1702</v>
      </c>
      <c r="N265" s="141" t="s">
        <v>1702</v>
      </c>
    </row>
    <row r="266" spans="1:14">
      <c r="A266" s="141" t="s">
        <v>1039</v>
      </c>
      <c r="B266" s="143">
        <v>0.49863400000000002</v>
      </c>
      <c r="C266" s="143">
        <v>0.49998046875000002</v>
      </c>
      <c r="D266" s="143">
        <v>5.8596038907787805E-4</v>
      </c>
      <c r="E266" s="141" t="s">
        <v>1270</v>
      </c>
      <c r="F266" s="141" t="s">
        <v>1280</v>
      </c>
      <c r="G266" s="141" t="s">
        <v>1570</v>
      </c>
      <c r="H266" s="141" t="s">
        <v>1570</v>
      </c>
      <c r="I266" s="141" t="s">
        <v>1275</v>
      </c>
      <c r="J266" s="141" t="s">
        <v>1571</v>
      </c>
      <c r="K266" s="141" t="s">
        <v>1277</v>
      </c>
      <c r="L266" s="141" t="s">
        <v>1702</v>
      </c>
      <c r="M266" s="141" t="s">
        <v>1702</v>
      </c>
      <c r="N266" s="141" t="s">
        <v>1702</v>
      </c>
    </row>
    <row r="267" spans="1:14">
      <c r="A267" s="141" t="s">
        <v>1040</v>
      </c>
      <c r="B267" s="143">
        <v>0.49453599999999998</v>
      </c>
      <c r="C267" s="143">
        <v>0.499918662668489</v>
      </c>
      <c r="D267" s="143">
        <v>7.1803592982333498E-4</v>
      </c>
      <c r="E267" s="141" t="s">
        <v>1272</v>
      </c>
      <c r="F267" s="141" t="s">
        <v>1323</v>
      </c>
      <c r="G267" s="141" t="s">
        <v>1572</v>
      </c>
      <c r="H267" s="141" t="s">
        <v>1572</v>
      </c>
      <c r="I267" s="141" t="s">
        <v>1275</v>
      </c>
      <c r="J267" s="141" t="s">
        <v>1573</v>
      </c>
      <c r="K267" s="141" t="s">
        <v>1277</v>
      </c>
      <c r="L267" s="141" t="s">
        <v>1702</v>
      </c>
      <c r="M267" s="141" t="s">
        <v>1702</v>
      </c>
      <c r="N267" s="141" t="s">
        <v>1702</v>
      </c>
    </row>
    <row r="268" spans="1:14">
      <c r="A268" s="141" t="s">
        <v>1041</v>
      </c>
      <c r="B268" s="143">
        <v>0.34393899999999999</v>
      </c>
      <c r="C268" s="143">
        <v>0.39712738951552201</v>
      </c>
      <c r="D268" s="143">
        <v>0.29871021967695999</v>
      </c>
      <c r="E268" s="141" t="s">
        <v>1279</v>
      </c>
      <c r="F268" s="141" t="s">
        <v>1268</v>
      </c>
      <c r="G268" s="141" t="s">
        <v>1574</v>
      </c>
      <c r="H268" s="141" t="s">
        <v>1575</v>
      </c>
      <c r="I268" s="141" t="s">
        <v>1268</v>
      </c>
      <c r="J268" s="141" t="s">
        <v>1575</v>
      </c>
      <c r="L268" s="141" t="s">
        <v>1789</v>
      </c>
      <c r="M268" s="141" t="s">
        <v>1802</v>
      </c>
      <c r="N268" s="141" t="s">
        <v>1803</v>
      </c>
    </row>
    <row r="269" spans="1:14">
      <c r="A269" s="141" t="s">
        <v>1042</v>
      </c>
      <c r="B269" s="143">
        <v>0.48050100000000001</v>
      </c>
      <c r="C269" s="143">
        <v>0.49936101599615101</v>
      </c>
      <c r="D269" s="143">
        <v>2.8367693664347301E-3</v>
      </c>
      <c r="E269" s="141" t="s">
        <v>1270</v>
      </c>
      <c r="F269" s="141" t="s">
        <v>1273</v>
      </c>
      <c r="G269" s="141" t="s">
        <v>1576</v>
      </c>
      <c r="H269" s="141" t="s">
        <v>1576</v>
      </c>
      <c r="I269" s="141" t="s">
        <v>1275</v>
      </c>
      <c r="J269" s="141" t="s">
        <v>1577</v>
      </c>
      <c r="K269" s="141" t="s">
        <v>1277</v>
      </c>
      <c r="L269" s="141" t="s">
        <v>1702</v>
      </c>
      <c r="M269" s="141" t="s">
        <v>1702</v>
      </c>
      <c r="N269" s="141" t="s">
        <v>1702</v>
      </c>
    </row>
    <row r="270" spans="1:14">
      <c r="A270" s="141" t="s">
        <v>1043</v>
      </c>
      <c r="B270" s="143">
        <v>0.47507300000000002</v>
      </c>
      <c r="C270" s="143">
        <v>0.49338617978760901</v>
      </c>
      <c r="D270" s="143">
        <v>0.402019283225451</v>
      </c>
      <c r="E270" s="141" t="s">
        <v>1279</v>
      </c>
      <c r="F270" s="141" t="s">
        <v>1268</v>
      </c>
      <c r="G270" s="141" t="s">
        <v>1578</v>
      </c>
      <c r="H270" s="141" t="s">
        <v>1578</v>
      </c>
      <c r="I270" s="141" t="s">
        <v>1268</v>
      </c>
      <c r="J270" s="141" t="s">
        <v>1578</v>
      </c>
      <c r="L270" s="141" t="s">
        <v>1702</v>
      </c>
      <c r="M270" s="141" t="s">
        <v>1702</v>
      </c>
      <c r="N270" s="141" t="s">
        <v>1702</v>
      </c>
    </row>
    <row r="271" spans="1:14">
      <c r="A271" s="141" t="s">
        <v>1044</v>
      </c>
      <c r="B271" s="143">
        <v>0.22403600000000001</v>
      </c>
      <c r="C271" s="143">
        <v>0.34251515759019602</v>
      </c>
      <c r="D271" s="143">
        <v>0.35756568768719699</v>
      </c>
      <c r="E271" s="141" t="s">
        <v>1272</v>
      </c>
      <c r="F271" s="141" t="s">
        <v>1323</v>
      </c>
      <c r="G271" s="141" t="s">
        <v>1579</v>
      </c>
      <c r="H271" s="141" t="s">
        <v>1579</v>
      </c>
      <c r="I271" s="141" t="s">
        <v>1275</v>
      </c>
      <c r="J271" s="141" t="s">
        <v>1580</v>
      </c>
      <c r="K271" s="141" t="s">
        <v>1277</v>
      </c>
      <c r="L271" s="141" t="s">
        <v>1762</v>
      </c>
      <c r="M271" s="141" t="s">
        <v>132</v>
      </c>
      <c r="N271" s="141" t="s">
        <v>1818</v>
      </c>
    </row>
    <row r="272" spans="1:14">
      <c r="A272" s="141" t="s">
        <v>1045</v>
      </c>
      <c r="B272" s="143">
        <v>0.41617599999999999</v>
      </c>
      <c r="C272" s="143">
        <v>0.48757417112727203</v>
      </c>
      <c r="D272" s="143">
        <v>0.353164701504731</v>
      </c>
      <c r="E272" s="141" t="s">
        <v>1267</v>
      </c>
      <c r="F272" s="141" t="s">
        <v>1268</v>
      </c>
      <c r="G272" s="141" t="s">
        <v>1581</v>
      </c>
      <c r="H272" s="141" t="s">
        <v>1581</v>
      </c>
      <c r="I272" s="141" t="s">
        <v>1268</v>
      </c>
      <c r="J272" s="141" t="s">
        <v>1581</v>
      </c>
      <c r="L272" s="141" t="s">
        <v>1702</v>
      </c>
      <c r="M272" s="141" t="s">
        <v>1702</v>
      </c>
      <c r="N272" s="141" t="s">
        <v>1702</v>
      </c>
    </row>
    <row r="273" spans="1:14">
      <c r="A273" s="141" t="s">
        <v>1046</v>
      </c>
      <c r="B273" s="143">
        <v>0.32739699999999999</v>
      </c>
      <c r="C273" s="143">
        <v>0.43936977946678402</v>
      </c>
      <c r="D273" s="143">
        <v>2.7044590304940101E-2</v>
      </c>
      <c r="E273" s="141" t="s">
        <v>1267</v>
      </c>
      <c r="F273" s="141" t="s">
        <v>1273</v>
      </c>
      <c r="G273" s="141" t="s">
        <v>1582</v>
      </c>
      <c r="H273" s="141" t="s">
        <v>1582</v>
      </c>
      <c r="I273" s="141" t="s">
        <v>1275</v>
      </c>
      <c r="J273" s="141" t="s">
        <v>1583</v>
      </c>
      <c r="K273" s="141" t="s">
        <v>1277</v>
      </c>
      <c r="L273" s="141" t="s">
        <v>1708</v>
      </c>
      <c r="M273" s="141" t="s">
        <v>1702</v>
      </c>
      <c r="N273" s="141" t="s">
        <v>1702</v>
      </c>
    </row>
    <row r="274" spans="1:14">
      <c r="A274" s="141" t="s">
        <v>1047</v>
      </c>
      <c r="B274" s="143">
        <v>0.5</v>
      </c>
      <c r="C274" s="143">
        <v>0.49995185080690402</v>
      </c>
      <c r="D274" s="143">
        <v>1.1171565627781099E-3</v>
      </c>
      <c r="E274" s="141" t="s">
        <v>1272</v>
      </c>
      <c r="F274" s="141" t="s">
        <v>1273</v>
      </c>
      <c r="G274" s="141" t="s">
        <v>1582</v>
      </c>
      <c r="H274" s="141" t="s">
        <v>1582</v>
      </c>
      <c r="I274" s="141" t="s">
        <v>1275</v>
      </c>
      <c r="J274" s="141" t="s">
        <v>1583</v>
      </c>
      <c r="K274" s="141" t="s">
        <v>1277</v>
      </c>
      <c r="L274" s="141" t="s">
        <v>1708</v>
      </c>
      <c r="M274" s="141" t="s">
        <v>1702</v>
      </c>
      <c r="N274" s="141" t="s">
        <v>1702</v>
      </c>
    </row>
    <row r="275" spans="1:14">
      <c r="A275" s="141" t="s">
        <v>1215</v>
      </c>
      <c r="B275" s="143">
        <v>6.0975599999999998E-2</v>
      </c>
      <c r="C275" s="143">
        <v>0.12758625744304899</v>
      </c>
      <c r="D275" s="143">
        <v>3.7593054663475303E-2</v>
      </c>
      <c r="E275" s="141" t="s">
        <v>1267</v>
      </c>
      <c r="F275" s="141" t="s">
        <v>1268</v>
      </c>
      <c r="G275" s="141" t="s">
        <v>1584</v>
      </c>
      <c r="H275" s="141" t="s">
        <v>1584</v>
      </c>
      <c r="I275" s="141" t="s">
        <v>1268</v>
      </c>
      <c r="J275" s="141" t="s">
        <v>1584</v>
      </c>
      <c r="L275" s="141" t="s">
        <v>1702</v>
      </c>
      <c r="M275" s="141" t="s">
        <v>1702</v>
      </c>
      <c r="N275" s="141" t="s">
        <v>1702</v>
      </c>
    </row>
    <row r="276" spans="1:14">
      <c r="A276" s="141" t="s">
        <v>1048</v>
      </c>
      <c r="B276" s="143">
        <v>0.47783900000000001</v>
      </c>
      <c r="C276" s="143">
        <v>0.49890330037307101</v>
      </c>
      <c r="D276" s="143">
        <v>2.9584129889681501E-3</v>
      </c>
      <c r="E276" s="141" t="s">
        <v>1270</v>
      </c>
      <c r="F276" s="141" t="s">
        <v>1280</v>
      </c>
      <c r="G276" s="141" t="s">
        <v>1585</v>
      </c>
      <c r="H276" s="141" t="s">
        <v>1585</v>
      </c>
      <c r="I276" s="141" t="s">
        <v>1275</v>
      </c>
      <c r="J276" s="141" t="s">
        <v>1586</v>
      </c>
      <c r="K276" s="141" t="s">
        <v>1277</v>
      </c>
      <c r="L276" s="141" t="s">
        <v>1702</v>
      </c>
      <c r="M276" s="141" t="s">
        <v>1702</v>
      </c>
      <c r="N276" s="141" t="s">
        <v>1702</v>
      </c>
    </row>
    <row r="277" spans="1:14">
      <c r="A277" s="141" t="s">
        <v>1049</v>
      </c>
      <c r="B277" s="143">
        <v>0.25</v>
      </c>
      <c r="C277" s="143">
        <v>0.38932622704910602</v>
      </c>
      <c r="D277" s="143">
        <v>0.35396598909598798</v>
      </c>
      <c r="E277" s="141" t="s">
        <v>1267</v>
      </c>
      <c r="F277" s="141" t="s">
        <v>1273</v>
      </c>
      <c r="G277" s="141" t="s">
        <v>1587</v>
      </c>
      <c r="H277" s="141" t="s">
        <v>1587</v>
      </c>
      <c r="I277" s="141" t="s">
        <v>1275</v>
      </c>
      <c r="J277" s="141" t="s">
        <v>1588</v>
      </c>
      <c r="K277" s="141" t="s">
        <v>1277</v>
      </c>
      <c r="L277" s="141" t="s">
        <v>1708</v>
      </c>
      <c r="M277" s="141" t="s">
        <v>1702</v>
      </c>
      <c r="N277" s="141" t="s">
        <v>1702</v>
      </c>
    </row>
    <row r="278" spans="1:14">
      <c r="A278" s="141" t="s">
        <v>1050</v>
      </c>
      <c r="B278" s="143">
        <v>0.16158500000000001</v>
      </c>
      <c r="C278" s="143">
        <v>0.245465019302615</v>
      </c>
      <c r="D278" s="143">
        <v>3.9424131618685E-2</v>
      </c>
      <c r="E278" s="141" t="s">
        <v>1270</v>
      </c>
      <c r="F278" s="141" t="s">
        <v>1291</v>
      </c>
      <c r="G278" s="141" t="s">
        <v>1589</v>
      </c>
      <c r="H278" s="141" t="s">
        <v>1589</v>
      </c>
      <c r="I278" s="141" t="s">
        <v>1275</v>
      </c>
      <c r="J278" s="141" t="s">
        <v>1590</v>
      </c>
      <c r="K278" s="141" t="s">
        <v>1277</v>
      </c>
      <c r="L278" s="141" t="s">
        <v>1763</v>
      </c>
      <c r="M278" s="141" t="s">
        <v>1852</v>
      </c>
      <c r="N278" s="141" t="s">
        <v>1853</v>
      </c>
    </row>
    <row r="279" spans="1:14">
      <c r="A279" s="141" t="s">
        <v>1051</v>
      </c>
      <c r="B279" s="143">
        <v>0.31791000000000003</v>
      </c>
      <c r="C279" s="143">
        <v>0.45231053335808402</v>
      </c>
      <c r="D279" s="143">
        <v>0.387776244433919</v>
      </c>
      <c r="E279" s="141" t="s">
        <v>1279</v>
      </c>
      <c r="F279" s="141" t="s">
        <v>1268</v>
      </c>
      <c r="G279" s="141" t="s">
        <v>1591</v>
      </c>
      <c r="H279" s="141" t="s">
        <v>1591</v>
      </c>
      <c r="I279" s="141" t="s">
        <v>1268</v>
      </c>
      <c r="J279" s="141" t="s">
        <v>1591</v>
      </c>
      <c r="L279" s="141" t="s">
        <v>1708</v>
      </c>
      <c r="M279" s="141" t="s">
        <v>1702</v>
      </c>
      <c r="N279" s="141" t="s">
        <v>1702</v>
      </c>
    </row>
    <row r="280" spans="1:14">
      <c r="A280" s="141" t="s">
        <v>1052</v>
      </c>
      <c r="B280" s="143">
        <v>0.253776</v>
      </c>
      <c r="C280" s="143">
        <v>0.36873359462983402</v>
      </c>
      <c r="D280" s="143">
        <v>4.5193375234578399E-2</v>
      </c>
      <c r="E280" s="141" t="s">
        <v>1267</v>
      </c>
      <c r="F280" s="141" t="s">
        <v>1268</v>
      </c>
      <c r="G280" s="141" t="s">
        <v>1592</v>
      </c>
      <c r="H280" s="141" t="s">
        <v>1592</v>
      </c>
      <c r="I280" s="141" t="s">
        <v>1268</v>
      </c>
      <c r="J280" s="141" t="s">
        <v>1592</v>
      </c>
      <c r="L280" s="141" t="s">
        <v>1702</v>
      </c>
      <c r="M280" s="141" t="s">
        <v>1702</v>
      </c>
      <c r="N280" s="141" t="s">
        <v>1702</v>
      </c>
    </row>
    <row r="281" spans="1:14">
      <c r="A281" s="141" t="s">
        <v>1216</v>
      </c>
      <c r="B281" s="143">
        <v>0.18898799999999999</v>
      </c>
      <c r="C281" s="143">
        <v>0.326142349015418</v>
      </c>
      <c r="D281" s="143">
        <v>0.31319506331670399</v>
      </c>
      <c r="E281" s="141" t="s">
        <v>1272</v>
      </c>
      <c r="F281" s="141" t="s">
        <v>1283</v>
      </c>
      <c r="G281" s="141" t="s">
        <v>1593</v>
      </c>
      <c r="H281" s="141" t="s">
        <v>1594</v>
      </c>
      <c r="I281" s="141" t="s">
        <v>1275</v>
      </c>
      <c r="J281" s="141" t="s">
        <v>1595</v>
      </c>
      <c r="K281" s="141" t="s">
        <v>1277</v>
      </c>
      <c r="L281" s="141" t="s">
        <v>1702</v>
      </c>
      <c r="M281" s="141" t="s">
        <v>1702</v>
      </c>
      <c r="N281" s="141" t="s">
        <v>1702</v>
      </c>
    </row>
    <row r="282" spans="1:14">
      <c r="A282" s="141" t="s">
        <v>1217</v>
      </c>
      <c r="B282" s="143">
        <v>0.189552</v>
      </c>
      <c r="C282" s="143">
        <v>0.32630185621596203</v>
      </c>
      <c r="D282" s="143">
        <v>0.31871496229422602</v>
      </c>
      <c r="E282" s="141" t="s">
        <v>1272</v>
      </c>
      <c r="F282" s="141" t="s">
        <v>1283</v>
      </c>
      <c r="G282" s="141" t="s">
        <v>1593</v>
      </c>
      <c r="H282" s="141" t="s">
        <v>1594</v>
      </c>
      <c r="I282" s="141" t="s">
        <v>1275</v>
      </c>
      <c r="J282" s="141" t="s">
        <v>1595</v>
      </c>
      <c r="K282" s="141" t="s">
        <v>1277</v>
      </c>
      <c r="L282" s="141" t="s">
        <v>1702</v>
      </c>
      <c r="M282" s="141" t="s">
        <v>1702</v>
      </c>
      <c r="N282" s="141" t="s">
        <v>1702</v>
      </c>
    </row>
    <row r="283" spans="1:14">
      <c r="A283" s="141" t="s">
        <v>1218</v>
      </c>
      <c r="B283" s="143">
        <v>0.16420100000000001</v>
      </c>
      <c r="C283" s="143">
        <v>0.28895144052924199</v>
      </c>
      <c r="D283" s="143">
        <v>0.333884105585597</v>
      </c>
      <c r="E283" s="141" t="s">
        <v>1270</v>
      </c>
      <c r="F283" s="141" t="s">
        <v>1283</v>
      </c>
      <c r="G283" s="141" t="s">
        <v>1593</v>
      </c>
      <c r="H283" s="141" t="s">
        <v>1594</v>
      </c>
      <c r="I283" s="141" t="s">
        <v>1275</v>
      </c>
      <c r="J283" s="141" t="s">
        <v>1595</v>
      </c>
      <c r="K283" s="141" t="s">
        <v>1277</v>
      </c>
      <c r="L283" s="141" t="s">
        <v>1702</v>
      </c>
      <c r="M283" s="141" t="s">
        <v>1702</v>
      </c>
      <c r="N283" s="141" t="s">
        <v>1702</v>
      </c>
    </row>
    <row r="284" spans="1:14">
      <c r="A284" s="141" t="s">
        <v>1053</v>
      </c>
      <c r="B284" s="143">
        <v>0.48895</v>
      </c>
      <c r="C284" s="143">
        <v>0.49969620928055503</v>
      </c>
      <c r="D284" s="143">
        <v>2.2783245579506301E-3</v>
      </c>
      <c r="E284" s="141" t="s">
        <v>1267</v>
      </c>
      <c r="F284" s="141" t="s">
        <v>1280</v>
      </c>
      <c r="G284" s="141" t="s">
        <v>1596</v>
      </c>
      <c r="H284" s="141" t="s">
        <v>1596</v>
      </c>
      <c r="I284" s="141" t="s">
        <v>1275</v>
      </c>
      <c r="J284" s="141" t="s">
        <v>1597</v>
      </c>
      <c r="K284" s="141" t="s">
        <v>1277</v>
      </c>
      <c r="L284" s="141" t="s">
        <v>1702</v>
      </c>
      <c r="M284" s="141" t="s">
        <v>1702</v>
      </c>
      <c r="N284" s="141" t="s">
        <v>1702</v>
      </c>
    </row>
    <row r="285" spans="1:14">
      <c r="A285" s="141" t="s">
        <v>1054</v>
      </c>
      <c r="B285" s="143">
        <v>0.49309399999999998</v>
      </c>
      <c r="C285" s="143">
        <v>0.499888551344849</v>
      </c>
      <c r="D285" s="143">
        <v>9.5486185278870195E-4</v>
      </c>
      <c r="E285" s="141" t="s">
        <v>1267</v>
      </c>
      <c r="F285" s="141" t="s">
        <v>1280</v>
      </c>
      <c r="G285" s="141" t="s">
        <v>1596</v>
      </c>
      <c r="H285" s="141" t="s">
        <v>1596</v>
      </c>
      <c r="I285" s="141" t="s">
        <v>1275</v>
      </c>
      <c r="J285" s="141" t="s">
        <v>1597</v>
      </c>
      <c r="K285" s="141" t="s">
        <v>1277</v>
      </c>
      <c r="L285" s="141" t="s">
        <v>1702</v>
      </c>
      <c r="M285" s="141" t="s">
        <v>1702</v>
      </c>
      <c r="N285" s="141" t="s">
        <v>1702</v>
      </c>
    </row>
    <row r="286" spans="1:14">
      <c r="A286" s="141" t="s">
        <v>1055</v>
      </c>
      <c r="B286" s="143">
        <v>0.114706</v>
      </c>
      <c r="C286" s="143">
        <v>0.23180613460181601</v>
      </c>
      <c r="D286" s="143">
        <v>0.32289362027705998</v>
      </c>
      <c r="E286" s="141" t="s">
        <v>1279</v>
      </c>
      <c r="F286" s="141" t="s">
        <v>1268</v>
      </c>
      <c r="G286" s="141" t="s">
        <v>1598</v>
      </c>
      <c r="H286" s="141" t="s">
        <v>1598</v>
      </c>
      <c r="I286" s="141" t="s">
        <v>1268</v>
      </c>
      <c r="J286" s="141" t="s">
        <v>1598</v>
      </c>
      <c r="L286" s="141" t="s">
        <v>1702</v>
      </c>
      <c r="M286" s="141" t="s">
        <v>1702</v>
      </c>
      <c r="N286" s="141" t="s">
        <v>1702</v>
      </c>
    </row>
    <row r="287" spans="1:14">
      <c r="A287" s="141" t="s">
        <v>1056</v>
      </c>
      <c r="B287" s="143">
        <v>0.21299100000000001</v>
      </c>
      <c r="C287" s="143">
        <v>0.27601195293522401</v>
      </c>
      <c r="D287" s="143">
        <v>0.31124468502022501</v>
      </c>
      <c r="E287" s="141" t="s">
        <v>1267</v>
      </c>
      <c r="F287" s="141" t="s">
        <v>1268</v>
      </c>
      <c r="G287" s="141" t="s">
        <v>1599</v>
      </c>
      <c r="H287" s="141" t="s">
        <v>1599</v>
      </c>
      <c r="I287" s="141" t="s">
        <v>1268</v>
      </c>
      <c r="J287" s="141" t="s">
        <v>1599</v>
      </c>
      <c r="L287" s="141" t="s">
        <v>1702</v>
      </c>
      <c r="M287" s="141" t="s">
        <v>1702</v>
      </c>
      <c r="N287" s="141" t="s">
        <v>1702</v>
      </c>
    </row>
    <row r="288" spans="1:14">
      <c r="A288" s="141" t="s">
        <v>1219</v>
      </c>
      <c r="B288" s="143">
        <v>0.15223900000000001</v>
      </c>
      <c r="C288" s="143">
        <v>0.265492393631656</v>
      </c>
      <c r="D288" s="143">
        <v>0.325905939875407</v>
      </c>
      <c r="E288" s="141" t="s">
        <v>1272</v>
      </c>
      <c r="F288" s="141" t="s">
        <v>1273</v>
      </c>
      <c r="G288" s="141" t="s">
        <v>1600</v>
      </c>
      <c r="H288" s="141" t="s">
        <v>1600</v>
      </c>
      <c r="I288" s="141" t="s">
        <v>1275</v>
      </c>
      <c r="J288" s="141" t="s">
        <v>1601</v>
      </c>
      <c r="K288" s="141" t="s">
        <v>1277</v>
      </c>
      <c r="L288" s="141" t="s">
        <v>1702</v>
      </c>
      <c r="M288" s="141" t="s">
        <v>1702</v>
      </c>
      <c r="N288" s="141" t="s">
        <v>1702</v>
      </c>
    </row>
    <row r="289" spans="1:14">
      <c r="A289" s="141" t="s">
        <v>1220</v>
      </c>
      <c r="B289" s="143">
        <v>0.2</v>
      </c>
      <c r="C289" s="143">
        <v>0.33560257689181699</v>
      </c>
      <c r="D289" s="143">
        <v>0.29819345259232999</v>
      </c>
      <c r="E289" s="141" t="s">
        <v>1279</v>
      </c>
      <c r="F289" s="141" t="s">
        <v>1268</v>
      </c>
      <c r="G289" s="141" t="s">
        <v>1602</v>
      </c>
      <c r="H289" s="141" t="s">
        <v>1602</v>
      </c>
      <c r="I289" s="141" t="s">
        <v>1268</v>
      </c>
      <c r="J289" s="141" t="s">
        <v>1602</v>
      </c>
      <c r="L289" s="141" t="s">
        <v>1702</v>
      </c>
      <c r="M289" s="141" t="s">
        <v>1702</v>
      </c>
      <c r="N289" s="141" t="s">
        <v>1702</v>
      </c>
    </row>
    <row r="290" spans="1:14">
      <c r="A290" s="141" t="s">
        <v>1221</v>
      </c>
      <c r="B290" s="143">
        <v>0.125</v>
      </c>
      <c r="C290" s="143">
        <v>0.22071541309151499</v>
      </c>
      <c r="D290" s="143">
        <v>0.398195925642291</v>
      </c>
      <c r="E290" s="141" t="s">
        <v>1270</v>
      </c>
      <c r="F290" s="141" t="s">
        <v>1268</v>
      </c>
      <c r="G290" s="141" t="s">
        <v>1603</v>
      </c>
      <c r="H290" s="141" t="s">
        <v>1603</v>
      </c>
      <c r="I290" s="141" t="s">
        <v>1268</v>
      </c>
      <c r="J290" s="141" t="s">
        <v>1603</v>
      </c>
      <c r="L290" s="141" t="s">
        <v>1702</v>
      </c>
      <c r="M290" s="141" t="s">
        <v>1702</v>
      </c>
      <c r="N290" s="141" t="s">
        <v>1702</v>
      </c>
    </row>
    <row r="291" spans="1:14">
      <c r="A291" s="141" t="s">
        <v>1057</v>
      </c>
      <c r="B291" s="143">
        <v>0.27591500000000002</v>
      </c>
      <c r="C291" s="143">
        <v>0.36439895387851201</v>
      </c>
      <c r="D291" s="143">
        <v>0.33621906085340703</v>
      </c>
      <c r="E291" s="141" t="s">
        <v>1267</v>
      </c>
      <c r="F291" s="141" t="s">
        <v>1291</v>
      </c>
      <c r="G291" s="141" t="s">
        <v>1604</v>
      </c>
      <c r="H291" s="141" t="s">
        <v>1604</v>
      </c>
      <c r="I291" s="141" t="s">
        <v>1275</v>
      </c>
      <c r="J291" s="141" t="s">
        <v>1605</v>
      </c>
      <c r="K291" s="141" t="s">
        <v>1277</v>
      </c>
      <c r="L291" s="141" t="s">
        <v>1764</v>
      </c>
      <c r="M291" s="141" t="s">
        <v>1828</v>
      </c>
      <c r="N291" s="141" t="s">
        <v>1702</v>
      </c>
    </row>
    <row r="292" spans="1:14">
      <c r="A292" s="141" t="s">
        <v>1058</v>
      </c>
      <c r="B292" s="143">
        <v>0.35835699999999998</v>
      </c>
      <c r="C292" s="143">
        <v>0.45583960201459101</v>
      </c>
      <c r="D292" s="143">
        <v>1.45775571624284E-2</v>
      </c>
      <c r="E292" s="141" t="s">
        <v>1267</v>
      </c>
      <c r="F292" s="141" t="s">
        <v>1268</v>
      </c>
      <c r="G292" s="141" t="s">
        <v>1606</v>
      </c>
      <c r="H292" s="141" t="s">
        <v>1606</v>
      </c>
      <c r="I292" s="141" t="s">
        <v>1268</v>
      </c>
      <c r="J292" s="141" t="s">
        <v>1606</v>
      </c>
      <c r="L292" s="141" t="s">
        <v>1702</v>
      </c>
      <c r="M292" s="141" t="s">
        <v>1702</v>
      </c>
      <c r="N292" s="141" t="s">
        <v>1702</v>
      </c>
    </row>
    <row r="293" spans="1:14">
      <c r="A293" s="141" t="s">
        <v>1059</v>
      </c>
      <c r="B293" s="143">
        <v>0.35028199999999998</v>
      </c>
      <c r="C293" s="143">
        <v>0.45051177101942302</v>
      </c>
      <c r="D293" s="143">
        <v>1.51561996706071E-2</v>
      </c>
      <c r="E293" s="141" t="s">
        <v>1270</v>
      </c>
      <c r="F293" s="141" t="s">
        <v>1268</v>
      </c>
      <c r="G293" s="141" t="s">
        <v>1606</v>
      </c>
      <c r="H293" s="141" t="s">
        <v>1606</v>
      </c>
      <c r="I293" s="141" t="s">
        <v>1268</v>
      </c>
      <c r="J293" s="141" t="s">
        <v>1606</v>
      </c>
      <c r="L293" s="141" t="s">
        <v>1702</v>
      </c>
      <c r="M293" s="141" t="s">
        <v>1702</v>
      </c>
      <c r="N293" s="141" t="s">
        <v>1702</v>
      </c>
    </row>
    <row r="294" spans="1:14">
      <c r="A294" s="141" t="s">
        <v>1222</v>
      </c>
      <c r="B294" s="143">
        <v>0.16911799999999999</v>
      </c>
      <c r="C294" s="143">
        <v>0.29560911834306902</v>
      </c>
      <c r="D294" s="143">
        <v>4.1139003547829102E-2</v>
      </c>
      <c r="E294" s="141" t="s">
        <v>1279</v>
      </c>
      <c r="F294" s="141" t="s">
        <v>1268</v>
      </c>
      <c r="G294" s="141" t="s">
        <v>1607</v>
      </c>
      <c r="H294" s="141" t="s">
        <v>1607</v>
      </c>
      <c r="I294" s="141" t="s">
        <v>1268</v>
      </c>
      <c r="J294" s="141" t="s">
        <v>1607</v>
      </c>
      <c r="L294" s="141" t="s">
        <v>1702</v>
      </c>
      <c r="M294" s="141" t="s">
        <v>1702</v>
      </c>
      <c r="N294" s="141" t="s">
        <v>1702</v>
      </c>
    </row>
    <row r="295" spans="1:14">
      <c r="A295" s="141" t="s">
        <v>1223</v>
      </c>
      <c r="B295" s="143">
        <v>8.1690100000000002E-2</v>
      </c>
      <c r="C295" s="143">
        <v>0.17531896285649001</v>
      </c>
      <c r="D295" s="143">
        <v>0.29908543895523498</v>
      </c>
      <c r="E295" s="141" t="s">
        <v>1267</v>
      </c>
      <c r="F295" s="141" t="s">
        <v>1280</v>
      </c>
      <c r="G295" s="141" t="s">
        <v>1608</v>
      </c>
      <c r="H295" s="141" t="s">
        <v>1608</v>
      </c>
      <c r="I295" s="141" t="s">
        <v>1275</v>
      </c>
      <c r="J295" s="141" t="s">
        <v>1609</v>
      </c>
      <c r="K295" s="141" t="s">
        <v>1277</v>
      </c>
      <c r="L295" s="141" t="s">
        <v>1702</v>
      </c>
      <c r="M295" s="141" t="s">
        <v>1702</v>
      </c>
      <c r="N295" s="141" t="s">
        <v>1702</v>
      </c>
    </row>
    <row r="296" spans="1:14">
      <c r="A296" s="141" t="s">
        <v>1060</v>
      </c>
      <c r="B296" s="143">
        <v>0.123944</v>
      </c>
      <c r="C296" s="143">
        <v>0.242571480546387</v>
      </c>
      <c r="D296" s="143">
        <v>0.51528543419848905</v>
      </c>
      <c r="E296" s="141" t="s">
        <v>1272</v>
      </c>
      <c r="F296" s="141" t="s">
        <v>1280</v>
      </c>
      <c r="G296" s="141" t="s">
        <v>1608</v>
      </c>
      <c r="H296" s="141" t="s">
        <v>1608</v>
      </c>
      <c r="I296" s="141" t="s">
        <v>1275</v>
      </c>
      <c r="J296" s="141" t="s">
        <v>1609</v>
      </c>
      <c r="K296" s="141" t="s">
        <v>1277</v>
      </c>
      <c r="L296" s="141" t="s">
        <v>1702</v>
      </c>
      <c r="M296" s="141" t="s">
        <v>1702</v>
      </c>
      <c r="N296" s="141" t="s">
        <v>1702</v>
      </c>
    </row>
    <row r="297" spans="1:14">
      <c r="A297" s="141" t="s">
        <v>1061</v>
      </c>
      <c r="B297" s="143">
        <v>0.49726799999999999</v>
      </c>
      <c r="C297" s="143">
        <v>0.49996567122754498</v>
      </c>
      <c r="D297" s="143">
        <v>5.5641652734761404E-4</v>
      </c>
      <c r="E297" s="141" t="s">
        <v>1270</v>
      </c>
      <c r="F297" s="141" t="s">
        <v>1268</v>
      </c>
      <c r="G297" s="141" t="s">
        <v>1610</v>
      </c>
      <c r="H297" s="141" t="s">
        <v>1610</v>
      </c>
      <c r="I297" s="141" t="s">
        <v>1268</v>
      </c>
      <c r="J297" s="141" t="s">
        <v>1610</v>
      </c>
      <c r="L297" s="141" t="s">
        <v>1702</v>
      </c>
      <c r="M297" s="141" t="s">
        <v>1702</v>
      </c>
      <c r="N297" s="141" t="s">
        <v>1702</v>
      </c>
    </row>
    <row r="298" spans="1:14">
      <c r="A298" s="141" t="s">
        <v>1062</v>
      </c>
      <c r="B298" s="143">
        <v>0.36858000000000002</v>
      </c>
      <c r="C298" s="143">
        <v>0.47041838729778801</v>
      </c>
      <c r="D298" s="143">
        <v>8.3272040188914192E-3</v>
      </c>
      <c r="E298" s="141" t="s">
        <v>1279</v>
      </c>
      <c r="F298" s="141" t="s">
        <v>1291</v>
      </c>
      <c r="G298" s="141" t="s">
        <v>1611</v>
      </c>
      <c r="H298" s="141" t="s">
        <v>1611</v>
      </c>
      <c r="I298" s="141" t="s">
        <v>1275</v>
      </c>
      <c r="J298" s="141" t="s">
        <v>1612</v>
      </c>
      <c r="K298" s="141" t="s">
        <v>1277</v>
      </c>
      <c r="L298" s="141" t="s">
        <v>1765</v>
      </c>
      <c r="M298" s="141" t="s">
        <v>1831</v>
      </c>
      <c r="N298" s="141" t="s">
        <v>1832</v>
      </c>
    </row>
    <row r="299" spans="1:14">
      <c r="A299" s="141" t="s">
        <v>1224</v>
      </c>
      <c r="B299" s="143">
        <v>7.8868999999999995E-2</v>
      </c>
      <c r="C299" s="143">
        <v>0.16260474097272701</v>
      </c>
      <c r="D299" s="143">
        <v>0.31801218106866902</v>
      </c>
      <c r="E299" s="141" t="s">
        <v>1272</v>
      </c>
      <c r="F299" s="141" t="s">
        <v>1268</v>
      </c>
      <c r="G299" s="141" t="s">
        <v>1613</v>
      </c>
      <c r="H299" s="141" t="s">
        <v>1613</v>
      </c>
      <c r="I299" s="141" t="s">
        <v>1268</v>
      </c>
      <c r="J299" s="141" t="s">
        <v>1613</v>
      </c>
      <c r="L299" s="141" t="s">
        <v>1702</v>
      </c>
      <c r="M299" s="141" t="s">
        <v>1702</v>
      </c>
      <c r="N299" s="141" t="s">
        <v>1702</v>
      </c>
    </row>
    <row r="300" spans="1:14">
      <c r="A300" s="141" t="s">
        <v>1225</v>
      </c>
      <c r="B300" s="143">
        <v>7.5892899999999999E-2</v>
      </c>
      <c r="C300" s="143">
        <v>0.15623325097003499</v>
      </c>
      <c r="D300" s="143">
        <v>0.33054308208739502</v>
      </c>
      <c r="E300" s="141" t="s">
        <v>1267</v>
      </c>
      <c r="F300" s="141" t="s">
        <v>1268</v>
      </c>
      <c r="G300" s="141" t="s">
        <v>1613</v>
      </c>
      <c r="H300" s="141" t="s">
        <v>1613</v>
      </c>
      <c r="I300" s="141" t="s">
        <v>1268</v>
      </c>
      <c r="J300" s="141" t="s">
        <v>1613</v>
      </c>
      <c r="L300" s="141" t="s">
        <v>1702</v>
      </c>
      <c r="M300" s="141" t="s">
        <v>1702</v>
      </c>
      <c r="N300" s="141" t="s">
        <v>1702</v>
      </c>
    </row>
    <row r="301" spans="1:14">
      <c r="A301" s="141" t="s">
        <v>1226</v>
      </c>
      <c r="B301" s="143">
        <v>7.3529399999999995E-2</v>
      </c>
      <c r="C301" s="143">
        <v>0.14632673300725199</v>
      </c>
      <c r="D301" s="143">
        <v>0.34713931196015302</v>
      </c>
      <c r="E301" s="141" t="s">
        <v>1279</v>
      </c>
      <c r="F301" s="141" t="s">
        <v>1268</v>
      </c>
      <c r="G301" s="141" t="s">
        <v>1613</v>
      </c>
      <c r="H301" s="141" t="s">
        <v>1613</v>
      </c>
      <c r="I301" s="141" t="s">
        <v>1268</v>
      </c>
      <c r="J301" s="141" t="s">
        <v>1613</v>
      </c>
      <c r="L301" s="141" t="s">
        <v>1766</v>
      </c>
      <c r="M301" s="141" t="s">
        <v>1804</v>
      </c>
      <c r="N301" s="141" t="s">
        <v>1702</v>
      </c>
    </row>
    <row r="302" spans="1:14">
      <c r="A302" s="141" t="s">
        <v>1227</v>
      </c>
      <c r="B302" s="143">
        <v>7.7941200000000002E-2</v>
      </c>
      <c r="C302" s="143">
        <v>0.16285420588948399</v>
      </c>
      <c r="D302" s="143">
        <v>0.323842051218866</v>
      </c>
      <c r="E302" s="141" t="s">
        <v>1272</v>
      </c>
      <c r="F302" s="141" t="s">
        <v>1268</v>
      </c>
      <c r="G302" s="141" t="s">
        <v>1613</v>
      </c>
      <c r="H302" s="141" t="s">
        <v>1613</v>
      </c>
      <c r="I302" s="141" t="s">
        <v>1268</v>
      </c>
      <c r="J302" s="141" t="s">
        <v>1613</v>
      </c>
      <c r="L302" s="141" t="s">
        <v>1702</v>
      </c>
      <c r="M302" s="141" t="s">
        <v>1702</v>
      </c>
      <c r="N302" s="141" t="s">
        <v>1702</v>
      </c>
    </row>
    <row r="303" spans="1:14">
      <c r="A303" s="141" t="s">
        <v>1063</v>
      </c>
      <c r="B303" s="143">
        <v>0.33734900000000001</v>
      </c>
      <c r="C303" s="143">
        <v>0.44665722944678199</v>
      </c>
      <c r="D303" s="143">
        <v>0.301866940350424</v>
      </c>
      <c r="E303" s="141" t="s">
        <v>1272</v>
      </c>
      <c r="F303" s="141" t="s">
        <v>1273</v>
      </c>
      <c r="G303" s="141" t="s">
        <v>1614</v>
      </c>
      <c r="H303" s="141" t="s">
        <v>1614</v>
      </c>
      <c r="I303" s="141" t="s">
        <v>1275</v>
      </c>
      <c r="J303" s="141" t="s">
        <v>1615</v>
      </c>
      <c r="K303" s="141" t="s">
        <v>1277</v>
      </c>
      <c r="L303" s="141" t="s">
        <v>1767</v>
      </c>
      <c r="M303" s="141" t="s">
        <v>1702</v>
      </c>
      <c r="N303" s="141" t="s">
        <v>1702</v>
      </c>
    </row>
    <row r="304" spans="1:14">
      <c r="A304" s="141" t="s">
        <v>1064</v>
      </c>
      <c r="B304" s="143">
        <v>0.25409799999999999</v>
      </c>
      <c r="C304" s="143">
        <v>0.37903100078865298</v>
      </c>
      <c r="D304" s="143">
        <v>2.5389784850359701E-2</v>
      </c>
      <c r="E304" s="141" t="s">
        <v>1272</v>
      </c>
      <c r="F304" s="141" t="s">
        <v>1273</v>
      </c>
      <c r="G304" s="141" t="s">
        <v>1616</v>
      </c>
      <c r="H304" s="141" t="s">
        <v>1616</v>
      </c>
      <c r="I304" s="141" t="s">
        <v>1275</v>
      </c>
      <c r="J304" s="141" t="s">
        <v>1617</v>
      </c>
      <c r="K304" s="141" t="s">
        <v>1277</v>
      </c>
      <c r="L304" s="141" t="s">
        <v>1768</v>
      </c>
      <c r="M304" s="141" t="s">
        <v>1702</v>
      </c>
      <c r="N304" s="141" t="s">
        <v>1702</v>
      </c>
    </row>
    <row r="305" spans="1:14">
      <c r="A305" s="141" t="s">
        <v>1065</v>
      </c>
      <c r="B305" s="143">
        <v>0.36510300000000001</v>
      </c>
      <c r="C305" s="143">
        <v>0.461179215800888</v>
      </c>
      <c r="D305" s="143">
        <v>2.2998255388661799E-2</v>
      </c>
      <c r="E305" s="141" t="s">
        <v>1267</v>
      </c>
      <c r="F305" s="141" t="s">
        <v>1273</v>
      </c>
      <c r="G305" s="141" t="s">
        <v>1618</v>
      </c>
      <c r="H305" s="141" t="s">
        <v>1618</v>
      </c>
      <c r="I305" s="141" t="s">
        <v>1275</v>
      </c>
      <c r="J305" s="141" t="s">
        <v>1619</v>
      </c>
      <c r="K305" s="141" t="s">
        <v>1277</v>
      </c>
      <c r="L305" s="141" t="s">
        <v>1702</v>
      </c>
      <c r="M305" s="141" t="s">
        <v>1702</v>
      </c>
      <c r="N305" s="141" t="s">
        <v>1702</v>
      </c>
    </row>
    <row r="306" spans="1:14">
      <c r="A306" s="141" t="s">
        <v>1066</v>
      </c>
      <c r="B306" s="143">
        <v>0.35568499999999997</v>
      </c>
      <c r="C306" s="143">
        <v>0.45579884971518297</v>
      </c>
      <c r="D306" s="143">
        <v>2.1719424182499399E-2</v>
      </c>
      <c r="E306" s="141" t="s">
        <v>1267</v>
      </c>
      <c r="F306" s="141" t="s">
        <v>1273</v>
      </c>
      <c r="G306" s="141" t="s">
        <v>1618</v>
      </c>
      <c r="H306" s="141" t="s">
        <v>1618</v>
      </c>
      <c r="I306" s="141" t="s">
        <v>1275</v>
      </c>
      <c r="J306" s="141" t="s">
        <v>1619</v>
      </c>
      <c r="K306" s="141" t="s">
        <v>1277</v>
      </c>
      <c r="L306" s="141" t="s">
        <v>1702</v>
      </c>
      <c r="M306" s="141" t="s">
        <v>1702</v>
      </c>
      <c r="N306" s="141" t="s">
        <v>1702</v>
      </c>
    </row>
    <row r="307" spans="1:14">
      <c r="A307" s="141" t="s">
        <v>1067</v>
      </c>
      <c r="B307" s="143">
        <v>0.38081399999999999</v>
      </c>
      <c r="C307" s="143">
        <v>0.47219471225029502</v>
      </c>
      <c r="D307" s="143">
        <v>1.83497767448738E-2</v>
      </c>
      <c r="E307" s="141" t="s">
        <v>1279</v>
      </c>
      <c r="F307" s="141" t="s">
        <v>1273</v>
      </c>
      <c r="G307" s="141" t="s">
        <v>1618</v>
      </c>
      <c r="H307" s="141" t="s">
        <v>1618</v>
      </c>
      <c r="I307" s="141" t="s">
        <v>1275</v>
      </c>
      <c r="J307" s="141" t="s">
        <v>1619</v>
      </c>
      <c r="K307" s="141" t="s">
        <v>1277</v>
      </c>
      <c r="L307" s="141" t="s">
        <v>1702</v>
      </c>
      <c r="M307" s="141" t="s">
        <v>1702</v>
      </c>
      <c r="N307" s="141" t="s">
        <v>1702</v>
      </c>
    </row>
    <row r="308" spans="1:14">
      <c r="A308" s="141" t="s">
        <v>1068</v>
      </c>
      <c r="B308" s="143">
        <v>0.48633900000000002</v>
      </c>
      <c r="C308" s="143">
        <v>0.49964527256055502</v>
      </c>
      <c r="D308" s="143">
        <v>1.3287906633771E-3</v>
      </c>
      <c r="E308" s="141" t="s">
        <v>1270</v>
      </c>
      <c r="F308" s="141" t="s">
        <v>1273</v>
      </c>
      <c r="G308" s="141" t="s">
        <v>1620</v>
      </c>
      <c r="H308" s="141" t="s">
        <v>1620</v>
      </c>
      <c r="I308" s="141" t="s">
        <v>1275</v>
      </c>
      <c r="J308" s="141" t="s">
        <v>1621</v>
      </c>
      <c r="K308" s="141" t="s">
        <v>1277</v>
      </c>
      <c r="L308" s="141" t="s">
        <v>1702</v>
      </c>
      <c r="M308" s="141" t="s">
        <v>1702</v>
      </c>
      <c r="N308" s="141" t="s">
        <v>1702</v>
      </c>
    </row>
    <row r="309" spans="1:14">
      <c r="A309" s="141" t="s">
        <v>1069</v>
      </c>
      <c r="B309" s="143">
        <v>0.49723800000000001</v>
      </c>
      <c r="C309" s="143">
        <v>0.49999914623568198</v>
      </c>
      <c r="D309" s="143">
        <v>2.8492714272946298E-3</v>
      </c>
      <c r="E309" s="141" t="s">
        <v>1267</v>
      </c>
      <c r="F309" s="141" t="s">
        <v>1268</v>
      </c>
      <c r="G309" s="141" t="s">
        <v>1622</v>
      </c>
      <c r="H309" s="141" t="s">
        <v>1622</v>
      </c>
      <c r="I309" s="141" t="s">
        <v>1268</v>
      </c>
      <c r="J309" s="141" t="s">
        <v>1622</v>
      </c>
      <c r="L309" s="141" t="s">
        <v>1727</v>
      </c>
      <c r="M309" s="141" t="s">
        <v>1800</v>
      </c>
      <c r="N309" s="141" t="s">
        <v>1801</v>
      </c>
    </row>
    <row r="310" spans="1:14">
      <c r="A310" s="141" t="s">
        <v>1070</v>
      </c>
      <c r="B310" s="143">
        <v>0.49863400000000002</v>
      </c>
      <c r="C310" s="143">
        <v>0.49999831044550203</v>
      </c>
      <c r="D310" s="143">
        <v>5.0686806224331499E-5</v>
      </c>
      <c r="E310" s="141" t="s">
        <v>1279</v>
      </c>
      <c r="F310" s="141" t="s">
        <v>1268</v>
      </c>
      <c r="G310" s="141" t="s">
        <v>1623</v>
      </c>
      <c r="H310" s="141" t="s">
        <v>1623</v>
      </c>
      <c r="I310" s="141" t="s">
        <v>1268</v>
      </c>
      <c r="J310" s="141" t="s">
        <v>1623</v>
      </c>
      <c r="L310" s="141" t="s">
        <v>1702</v>
      </c>
      <c r="M310" s="141" t="s">
        <v>1702</v>
      </c>
      <c r="N310" s="141" t="s">
        <v>1702</v>
      </c>
    </row>
    <row r="311" spans="1:14">
      <c r="A311" s="141" t="s">
        <v>1071</v>
      </c>
      <c r="B311" s="143">
        <v>6.8627499999999994E-2</v>
      </c>
      <c r="C311" s="143">
        <v>0.13144948493542799</v>
      </c>
      <c r="D311" s="143">
        <v>2.8794797927627E-2</v>
      </c>
      <c r="E311" s="141" t="s">
        <v>1270</v>
      </c>
      <c r="F311" s="141" t="s">
        <v>1268</v>
      </c>
      <c r="G311" s="141" t="s">
        <v>1624</v>
      </c>
      <c r="H311" s="141" t="s">
        <v>1624</v>
      </c>
      <c r="I311" s="141" t="s">
        <v>1268</v>
      </c>
      <c r="J311" s="141" t="s">
        <v>1624</v>
      </c>
      <c r="L311" s="141" t="s">
        <v>1702</v>
      </c>
      <c r="M311" s="141" t="s">
        <v>1702</v>
      </c>
      <c r="N311" s="141" t="s">
        <v>1702</v>
      </c>
    </row>
    <row r="312" spans="1:14">
      <c r="A312" s="141" t="s">
        <v>1228</v>
      </c>
      <c r="B312" s="143">
        <v>4.8158600000000003E-2</v>
      </c>
      <c r="C312" s="143">
        <v>0.106481248285702</v>
      </c>
      <c r="D312" s="143">
        <v>3.48914645138797E-2</v>
      </c>
      <c r="E312" s="141" t="s">
        <v>1272</v>
      </c>
      <c r="F312" s="141" t="s">
        <v>1268</v>
      </c>
      <c r="G312" s="141" t="s">
        <v>1625</v>
      </c>
      <c r="H312" s="141" t="s">
        <v>1625</v>
      </c>
      <c r="I312" s="141" t="s">
        <v>1268</v>
      </c>
      <c r="J312" s="141" t="s">
        <v>1625</v>
      </c>
      <c r="L312" s="141" t="s">
        <v>1769</v>
      </c>
      <c r="M312" s="141" t="s">
        <v>1702</v>
      </c>
      <c r="N312" s="141" t="s">
        <v>1702</v>
      </c>
    </row>
    <row r="313" spans="1:14">
      <c r="A313" s="141" t="s">
        <v>1072</v>
      </c>
      <c r="B313" s="143">
        <v>0.17471600000000001</v>
      </c>
      <c r="C313" s="143">
        <v>0.31194795362716998</v>
      </c>
      <c r="D313" s="143">
        <v>3.90140256347336E-2</v>
      </c>
      <c r="E313" s="141" t="s">
        <v>1279</v>
      </c>
      <c r="F313" s="141" t="s">
        <v>1268</v>
      </c>
      <c r="G313" s="141" t="s">
        <v>1625</v>
      </c>
      <c r="H313" s="141" t="s">
        <v>1625</v>
      </c>
      <c r="I313" s="141" t="s">
        <v>1268</v>
      </c>
      <c r="J313" s="141" t="s">
        <v>1625</v>
      </c>
      <c r="L313" s="141" t="s">
        <v>1702</v>
      </c>
      <c r="M313" s="141" t="s">
        <v>1702</v>
      </c>
      <c r="N313" s="141" t="s">
        <v>1702</v>
      </c>
    </row>
    <row r="314" spans="1:14">
      <c r="A314" s="141" t="s">
        <v>1229</v>
      </c>
      <c r="B314" s="143">
        <v>8.0965899999999993E-2</v>
      </c>
      <c r="C314" s="143">
        <v>0.14711175070825699</v>
      </c>
      <c r="D314" s="143">
        <v>3.91979661060982E-2</v>
      </c>
      <c r="E314" s="141" t="s">
        <v>1272</v>
      </c>
      <c r="F314" s="141" t="s">
        <v>1268</v>
      </c>
      <c r="G314" s="141" t="s">
        <v>1625</v>
      </c>
      <c r="H314" s="141" t="s">
        <v>1625</v>
      </c>
      <c r="I314" s="141" t="s">
        <v>1268</v>
      </c>
      <c r="J314" s="141" t="s">
        <v>1625</v>
      </c>
      <c r="L314" s="141" t="s">
        <v>1702</v>
      </c>
      <c r="M314" s="141" t="s">
        <v>1702</v>
      </c>
      <c r="N314" s="141" t="s">
        <v>1702</v>
      </c>
    </row>
    <row r="315" spans="1:14">
      <c r="A315" s="141" t="s">
        <v>1073</v>
      </c>
      <c r="B315" s="143">
        <v>0.16167699999999999</v>
      </c>
      <c r="C315" s="143">
        <v>0.277017927954194</v>
      </c>
      <c r="D315" s="143">
        <v>3.6667170998144198E-2</v>
      </c>
      <c r="E315" s="141" t="s">
        <v>1279</v>
      </c>
      <c r="F315" s="141" t="s">
        <v>1268</v>
      </c>
      <c r="G315" s="141" t="s">
        <v>1626</v>
      </c>
      <c r="H315" s="141" t="s">
        <v>1626</v>
      </c>
      <c r="I315" s="141" t="s">
        <v>1268</v>
      </c>
      <c r="J315" s="141" t="s">
        <v>1626</v>
      </c>
      <c r="L315" s="141" t="s">
        <v>1742</v>
      </c>
      <c r="M315" s="141" t="s">
        <v>1702</v>
      </c>
      <c r="N315" s="141" t="s">
        <v>1702</v>
      </c>
    </row>
    <row r="316" spans="1:14">
      <c r="A316" s="141" t="s">
        <v>1074</v>
      </c>
      <c r="B316" s="143">
        <v>0.162687</v>
      </c>
      <c r="C316" s="143">
        <v>0.27968540497190703</v>
      </c>
      <c r="D316" s="143">
        <v>3.4376753138022798E-2</v>
      </c>
      <c r="E316" s="141" t="s">
        <v>1279</v>
      </c>
      <c r="F316" s="141" t="s">
        <v>1268</v>
      </c>
      <c r="G316" s="141" t="s">
        <v>1626</v>
      </c>
      <c r="H316" s="141" t="s">
        <v>1626</v>
      </c>
      <c r="I316" s="141" t="s">
        <v>1268</v>
      </c>
      <c r="J316" s="141" t="s">
        <v>1626</v>
      </c>
      <c r="L316" s="141" t="s">
        <v>1702</v>
      </c>
      <c r="M316" s="141" t="s">
        <v>1702</v>
      </c>
      <c r="N316" s="141" t="s">
        <v>1702</v>
      </c>
    </row>
    <row r="317" spans="1:14">
      <c r="A317" s="141" t="s">
        <v>1075</v>
      </c>
      <c r="B317" s="143">
        <v>0.158133</v>
      </c>
      <c r="C317" s="143">
        <v>0.27151043454217899</v>
      </c>
      <c r="D317" s="143">
        <v>3.8113712995098602E-2</v>
      </c>
      <c r="E317" s="141" t="s">
        <v>1270</v>
      </c>
      <c r="F317" s="141" t="s">
        <v>1268</v>
      </c>
      <c r="G317" s="141" t="s">
        <v>1626</v>
      </c>
      <c r="H317" s="141" t="s">
        <v>1626</v>
      </c>
      <c r="I317" s="141" t="s">
        <v>1268</v>
      </c>
      <c r="J317" s="141" t="s">
        <v>1626</v>
      </c>
      <c r="L317" s="141" t="s">
        <v>1702</v>
      </c>
      <c r="M317" s="141" t="s">
        <v>1702</v>
      </c>
      <c r="N317" s="141" t="s">
        <v>1702</v>
      </c>
    </row>
    <row r="318" spans="1:14">
      <c r="A318" s="141" t="s">
        <v>1076</v>
      </c>
      <c r="B318" s="143">
        <v>0.16220200000000001</v>
      </c>
      <c r="C318" s="143">
        <v>0.27900101537535898</v>
      </c>
      <c r="D318" s="143">
        <v>3.4878920027463803E-2</v>
      </c>
      <c r="E318" s="141" t="s">
        <v>1270</v>
      </c>
      <c r="F318" s="141" t="s">
        <v>1268</v>
      </c>
      <c r="G318" s="141" t="s">
        <v>1626</v>
      </c>
      <c r="H318" s="141" t="s">
        <v>1626</v>
      </c>
      <c r="I318" s="141" t="s">
        <v>1268</v>
      </c>
      <c r="J318" s="141" t="s">
        <v>1626</v>
      </c>
      <c r="L318" s="141" t="s">
        <v>1702</v>
      </c>
      <c r="M318" s="141" t="s">
        <v>1702</v>
      </c>
      <c r="N318" s="141" t="s">
        <v>1702</v>
      </c>
    </row>
    <row r="319" spans="1:14">
      <c r="A319" s="141" t="s">
        <v>1077</v>
      </c>
      <c r="B319" s="143">
        <v>0.375</v>
      </c>
      <c r="C319" s="143">
        <v>0.47252550783258801</v>
      </c>
      <c r="D319" s="143">
        <v>1.6565523005287901E-2</v>
      </c>
      <c r="E319" s="141" t="s">
        <v>1272</v>
      </c>
      <c r="F319" s="141" t="s">
        <v>1291</v>
      </c>
      <c r="G319" s="141" t="s">
        <v>1627</v>
      </c>
      <c r="H319" s="141" t="s">
        <v>1627</v>
      </c>
      <c r="I319" s="141" t="s">
        <v>1275</v>
      </c>
      <c r="J319" s="141" t="s">
        <v>1628</v>
      </c>
      <c r="K319" s="141" t="s">
        <v>1277</v>
      </c>
      <c r="L319" s="141" t="s">
        <v>1770</v>
      </c>
      <c r="M319" s="141" t="s">
        <v>1823</v>
      </c>
    </row>
    <row r="320" spans="1:14">
      <c r="A320" s="141" t="s">
        <v>1230</v>
      </c>
      <c r="B320" s="143">
        <v>6.08309E-2</v>
      </c>
      <c r="C320" s="143">
        <v>0.104554714280767</v>
      </c>
      <c r="D320" s="143">
        <v>0.39426855345944201</v>
      </c>
      <c r="E320" s="141" t="s">
        <v>1270</v>
      </c>
      <c r="F320" s="141" t="s">
        <v>1268</v>
      </c>
      <c r="G320" s="141" t="s">
        <v>1629</v>
      </c>
      <c r="H320" s="141" t="s">
        <v>1629</v>
      </c>
      <c r="I320" s="141" t="s">
        <v>1268</v>
      </c>
      <c r="J320" s="141" t="s">
        <v>1629</v>
      </c>
      <c r="L320" s="141" t="s">
        <v>1702</v>
      </c>
      <c r="M320" s="141" t="s">
        <v>1702</v>
      </c>
      <c r="N320" s="141" t="s">
        <v>1702</v>
      </c>
    </row>
    <row r="321" spans="1:14">
      <c r="A321" s="141" t="s">
        <v>1231</v>
      </c>
      <c r="B321" s="143">
        <v>7.5075100000000006E-2</v>
      </c>
      <c r="C321" s="143">
        <v>0.14579803058900601</v>
      </c>
      <c r="D321" s="143">
        <v>3.8729523756991999E-2</v>
      </c>
      <c r="E321" s="141" t="s">
        <v>1270</v>
      </c>
      <c r="F321" s="141" t="s">
        <v>1291</v>
      </c>
      <c r="G321" s="141" t="s">
        <v>1630</v>
      </c>
      <c r="H321" s="141" t="s">
        <v>1630</v>
      </c>
      <c r="I321" s="141" t="s">
        <v>1275</v>
      </c>
      <c r="J321" s="141" t="s">
        <v>1631</v>
      </c>
      <c r="K321" s="141" t="s">
        <v>1277</v>
      </c>
      <c r="L321" s="141" t="s">
        <v>1771</v>
      </c>
      <c r="M321" s="141" t="s">
        <v>1858</v>
      </c>
      <c r="N321" s="141" t="s">
        <v>1859</v>
      </c>
    </row>
    <row r="322" spans="1:14">
      <c r="A322" s="141" t="s">
        <v>1078</v>
      </c>
      <c r="B322" s="143">
        <v>0.14067299999999999</v>
      </c>
      <c r="C322" s="143">
        <v>0.235078308467081</v>
      </c>
      <c r="D322" s="143">
        <v>0.56470758625224604</v>
      </c>
      <c r="E322" s="141" t="s">
        <v>1270</v>
      </c>
      <c r="F322" s="141" t="s">
        <v>1268</v>
      </c>
      <c r="G322" s="141" t="s">
        <v>1632</v>
      </c>
      <c r="H322" s="141" t="s">
        <v>1632</v>
      </c>
      <c r="I322" s="141" t="s">
        <v>1268</v>
      </c>
      <c r="J322" s="141" t="s">
        <v>1632</v>
      </c>
      <c r="L322" s="141" t="s">
        <v>1702</v>
      </c>
      <c r="M322" s="141" t="s">
        <v>1702</v>
      </c>
      <c r="N322" s="141" t="s">
        <v>1702</v>
      </c>
    </row>
    <row r="323" spans="1:14">
      <c r="A323" s="141" t="s">
        <v>1232</v>
      </c>
      <c r="B323" s="143">
        <v>6.97329E-2</v>
      </c>
      <c r="C323" s="143">
        <v>0.12132713170017</v>
      </c>
      <c r="D323" s="143">
        <v>0.44228798103656702</v>
      </c>
      <c r="E323" s="141" t="s">
        <v>1270</v>
      </c>
      <c r="F323" s="141" t="s">
        <v>1268</v>
      </c>
      <c r="G323" s="141" t="s">
        <v>1633</v>
      </c>
      <c r="H323" s="141" t="s">
        <v>1633</v>
      </c>
      <c r="I323" s="141" t="s">
        <v>1268</v>
      </c>
      <c r="J323" s="141" t="s">
        <v>1633</v>
      </c>
      <c r="L323" s="141" t="s">
        <v>1702</v>
      </c>
      <c r="M323" s="141" t="s">
        <v>1702</v>
      </c>
      <c r="N323" s="141" t="s">
        <v>1702</v>
      </c>
    </row>
    <row r="324" spans="1:14">
      <c r="A324" s="141" t="s">
        <v>1233</v>
      </c>
      <c r="B324" s="143">
        <v>7.4712600000000004E-2</v>
      </c>
      <c r="C324" s="143">
        <v>0.14406231167442099</v>
      </c>
      <c r="D324" s="143">
        <v>3.9526246055737103E-2</v>
      </c>
      <c r="E324" s="141" t="s">
        <v>1270</v>
      </c>
      <c r="F324" s="141" t="s">
        <v>1283</v>
      </c>
      <c r="G324" s="141" t="s">
        <v>1634</v>
      </c>
      <c r="H324" s="141" t="s">
        <v>1634</v>
      </c>
      <c r="I324" s="141" t="s">
        <v>1275</v>
      </c>
      <c r="J324" s="141" t="s">
        <v>1635</v>
      </c>
      <c r="K324" s="141" t="s">
        <v>1277</v>
      </c>
      <c r="L324" s="141" t="s">
        <v>1702</v>
      </c>
      <c r="M324" s="141" t="s">
        <v>1702</v>
      </c>
      <c r="N324" s="141" t="s">
        <v>1702</v>
      </c>
    </row>
    <row r="325" spans="1:14">
      <c r="A325" s="141" t="s">
        <v>1079</v>
      </c>
      <c r="B325" s="143">
        <v>0.28549799999999997</v>
      </c>
      <c r="C325" s="143">
        <v>0.43341646343636098</v>
      </c>
      <c r="D325" s="143">
        <v>0.29876296342004599</v>
      </c>
      <c r="E325" s="141" t="s">
        <v>1272</v>
      </c>
      <c r="F325" s="141" t="s">
        <v>1291</v>
      </c>
      <c r="G325" s="141" t="s">
        <v>1636</v>
      </c>
      <c r="H325" s="141" t="s">
        <v>1636</v>
      </c>
      <c r="I325" s="141" t="s">
        <v>1275</v>
      </c>
      <c r="J325" s="141" t="s">
        <v>1637</v>
      </c>
      <c r="K325" s="141" t="s">
        <v>1277</v>
      </c>
      <c r="L325" s="141" t="s">
        <v>1708</v>
      </c>
      <c r="M325" s="141" t="s">
        <v>1702</v>
      </c>
      <c r="N325" s="141" t="s">
        <v>1702</v>
      </c>
    </row>
    <row r="326" spans="1:14">
      <c r="A326" s="141" t="s">
        <v>1080</v>
      </c>
      <c r="B326" s="143">
        <v>0.190058</v>
      </c>
      <c r="C326" s="143">
        <v>0.30583970103200903</v>
      </c>
      <c r="D326" s="143">
        <v>4.4791686592150298E-2</v>
      </c>
      <c r="E326" s="141" t="s">
        <v>1270</v>
      </c>
      <c r="F326" s="141" t="s">
        <v>1273</v>
      </c>
      <c r="G326" s="141" t="s">
        <v>1638</v>
      </c>
      <c r="H326" s="141" t="s">
        <v>1638</v>
      </c>
      <c r="I326" s="141" t="s">
        <v>1275</v>
      </c>
      <c r="J326" s="141" t="s">
        <v>1639</v>
      </c>
      <c r="K326" s="141" t="s">
        <v>1277</v>
      </c>
      <c r="L326" s="141" t="s">
        <v>1772</v>
      </c>
      <c r="M326" s="141" t="s">
        <v>1702</v>
      </c>
      <c r="N326" s="141" t="s">
        <v>1702</v>
      </c>
    </row>
    <row r="327" spans="1:14">
      <c r="A327" s="141" t="s">
        <v>1234</v>
      </c>
      <c r="B327" s="143">
        <v>8.13609E-2</v>
      </c>
      <c r="C327" s="143">
        <v>0.13769566366894301</v>
      </c>
      <c r="D327" s="143">
        <v>3.1114942392114799E-2</v>
      </c>
      <c r="E327" s="141" t="s">
        <v>1272</v>
      </c>
      <c r="F327" s="141" t="s">
        <v>1280</v>
      </c>
      <c r="G327" s="141" t="s">
        <v>1640</v>
      </c>
      <c r="H327" s="141" t="s">
        <v>1641</v>
      </c>
      <c r="I327" s="141" t="s">
        <v>1275</v>
      </c>
      <c r="J327" s="141" t="s">
        <v>1642</v>
      </c>
      <c r="K327" s="141" t="s">
        <v>1277</v>
      </c>
      <c r="L327" s="141" t="s">
        <v>1773</v>
      </c>
      <c r="M327" s="141" t="s">
        <v>1702</v>
      </c>
      <c r="N327" s="141" t="s">
        <v>1702</v>
      </c>
    </row>
    <row r="328" spans="1:14">
      <c r="A328" s="141" t="s">
        <v>1235</v>
      </c>
      <c r="B328" s="143">
        <v>0.165714</v>
      </c>
      <c r="C328" s="143">
        <v>0.29716854009358501</v>
      </c>
      <c r="D328" s="143">
        <v>3.8420524660061198E-2</v>
      </c>
      <c r="E328" s="141" t="s">
        <v>1279</v>
      </c>
      <c r="F328" s="141" t="s">
        <v>1280</v>
      </c>
      <c r="G328" s="141" t="s">
        <v>1643</v>
      </c>
      <c r="H328" s="141" t="s">
        <v>1643</v>
      </c>
      <c r="I328" s="141" t="s">
        <v>1275</v>
      </c>
      <c r="J328" s="141" t="s">
        <v>1644</v>
      </c>
      <c r="K328" s="141" t="s">
        <v>1277</v>
      </c>
      <c r="L328" s="141" t="s">
        <v>1774</v>
      </c>
      <c r="M328" s="141" t="s">
        <v>1805</v>
      </c>
      <c r="N328" s="141" t="s">
        <v>1806</v>
      </c>
    </row>
    <row r="329" spans="1:14">
      <c r="A329" s="141" t="s">
        <v>1081</v>
      </c>
      <c r="B329" s="143">
        <v>0.47790100000000002</v>
      </c>
      <c r="C329" s="143">
        <v>0.49897030645313201</v>
      </c>
      <c r="D329" s="143">
        <v>1.6942734341886001E-3</v>
      </c>
      <c r="E329" s="141" t="s">
        <v>1279</v>
      </c>
      <c r="F329" s="141" t="s">
        <v>1268</v>
      </c>
      <c r="G329" s="141" t="s">
        <v>1645</v>
      </c>
      <c r="H329" s="141" t="s">
        <v>1645</v>
      </c>
      <c r="I329" s="141" t="s">
        <v>1268</v>
      </c>
      <c r="J329" s="141" t="s">
        <v>1645</v>
      </c>
      <c r="L329" s="141" t="s">
        <v>1702</v>
      </c>
      <c r="M329" s="141" t="s">
        <v>1702</v>
      </c>
      <c r="N329" s="141" t="s">
        <v>1702</v>
      </c>
    </row>
    <row r="330" spans="1:14">
      <c r="A330" s="141" t="s">
        <v>1082</v>
      </c>
      <c r="B330" s="143">
        <v>0.48468</v>
      </c>
      <c r="C330" s="143">
        <v>0.49975450477524003</v>
      </c>
      <c r="D330" s="143">
        <v>1.7908920884534001E-3</v>
      </c>
      <c r="E330" s="141" t="s">
        <v>1272</v>
      </c>
      <c r="F330" s="141" t="s">
        <v>1268</v>
      </c>
      <c r="G330" s="141" t="s">
        <v>1645</v>
      </c>
      <c r="H330" s="141" t="s">
        <v>1645</v>
      </c>
      <c r="I330" s="141" t="s">
        <v>1268</v>
      </c>
      <c r="J330" s="141" t="s">
        <v>1645</v>
      </c>
      <c r="L330" s="141" t="s">
        <v>1702</v>
      </c>
      <c r="M330" s="141" t="s">
        <v>1702</v>
      </c>
      <c r="N330" s="141" t="s">
        <v>1702</v>
      </c>
    </row>
    <row r="331" spans="1:14">
      <c r="A331" s="141" t="s">
        <v>1236</v>
      </c>
      <c r="B331" s="143">
        <v>0.27920200000000001</v>
      </c>
      <c r="C331" s="143">
        <v>0.40465355808959202</v>
      </c>
      <c r="D331" s="143">
        <v>5.0828920545766799E-2</v>
      </c>
      <c r="E331" s="141" t="s">
        <v>1267</v>
      </c>
      <c r="F331" s="141" t="s">
        <v>1291</v>
      </c>
      <c r="G331" s="141" t="s">
        <v>1646</v>
      </c>
      <c r="H331" s="141" t="s">
        <v>1646</v>
      </c>
      <c r="I331" s="141" t="s">
        <v>1275</v>
      </c>
      <c r="J331" s="141" t="s">
        <v>1647</v>
      </c>
      <c r="K331" s="141" t="s">
        <v>1277</v>
      </c>
      <c r="L331" s="141" t="s">
        <v>1708</v>
      </c>
      <c r="M331" s="141" t="s">
        <v>1702</v>
      </c>
      <c r="N331" s="141" t="s">
        <v>1702</v>
      </c>
    </row>
    <row r="332" spans="1:14">
      <c r="A332" s="141" t="s">
        <v>1083</v>
      </c>
      <c r="B332" s="143">
        <v>0.40588200000000002</v>
      </c>
      <c r="C332" s="143">
        <v>0.46407612141541299</v>
      </c>
      <c r="D332" s="143">
        <v>0.38638045184131098</v>
      </c>
      <c r="E332" s="141" t="s">
        <v>1272</v>
      </c>
      <c r="F332" s="141" t="s">
        <v>1268</v>
      </c>
      <c r="G332" s="141" t="s">
        <v>1648</v>
      </c>
      <c r="H332" s="141" t="s">
        <v>1648</v>
      </c>
      <c r="I332" s="141" t="s">
        <v>1268</v>
      </c>
      <c r="J332" s="141" t="s">
        <v>1648</v>
      </c>
      <c r="L332" s="141" t="s">
        <v>1708</v>
      </c>
      <c r="M332" s="141" t="s">
        <v>1702</v>
      </c>
      <c r="N332" s="141" t="s">
        <v>1702</v>
      </c>
    </row>
    <row r="333" spans="1:14">
      <c r="A333" s="141" t="s">
        <v>1084</v>
      </c>
      <c r="B333" s="143">
        <v>0.487705</v>
      </c>
      <c r="C333" s="143">
        <v>0.499535703089176</v>
      </c>
      <c r="D333" s="143">
        <v>2.2025652962109898E-3</v>
      </c>
      <c r="E333" s="141" t="s">
        <v>1272</v>
      </c>
      <c r="F333" s="141" t="s">
        <v>1323</v>
      </c>
      <c r="G333" s="141" t="s">
        <v>1649</v>
      </c>
      <c r="H333" s="141" t="s">
        <v>1649</v>
      </c>
      <c r="I333" s="141" t="s">
        <v>1275</v>
      </c>
      <c r="J333" s="141" t="s">
        <v>1650</v>
      </c>
      <c r="K333" s="141" t="s">
        <v>1277</v>
      </c>
      <c r="L333" s="141" t="s">
        <v>1708</v>
      </c>
      <c r="M333" s="141" t="s">
        <v>1702</v>
      </c>
      <c r="N333" s="141" t="s">
        <v>1702</v>
      </c>
    </row>
    <row r="334" spans="1:14">
      <c r="A334" s="141" t="s">
        <v>1237</v>
      </c>
      <c r="B334" s="143">
        <v>7.0809200000000003E-2</v>
      </c>
      <c r="C334" s="143">
        <v>0.12662913911936099</v>
      </c>
      <c r="D334" s="143">
        <v>0.35407415185240598</v>
      </c>
      <c r="E334" s="141" t="s">
        <v>1270</v>
      </c>
      <c r="F334" s="141" t="s">
        <v>1291</v>
      </c>
      <c r="G334" s="141" t="s">
        <v>1651</v>
      </c>
      <c r="H334" s="141" t="s">
        <v>1651</v>
      </c>
      <c r="I334" s="141" t="s">
        <v>1275</v>
      </c>
      <c r="J334" s="141" t="s">
        <v>1652</v>
      </c>
      <c r="K334" s="141" t="s">
        <v>1277</v>
      </c>
      <c r="L334" s="141" t="s">
        <v>1775</v>
      </c>
      <c r="M334" s="141" t="s">
        <v>1843</v>
      </c>
      <c r="N334" s="141" t="s">
        <v>1844</v>
      </c>
    </row>
    <row r="335" spans="1:14">
      <c r="A335" s="141" t="s">
        <v>1085</v>
      </c>
      <c r="B335" s="143">
        <v>6.0422999999999998E-2</v>
      </c>
      <c r="C335" s="143">
        <v>0.121874567773707</v>
      </c>
      <c r="D335" s="143">
        <v>3.53199557941173E-2</v>
      </c>
      <c r="E335" s="141" t="s">
        <v>1279</v>
      </c>
      <c r="F335" s="141" t="s">
        <v>1283</v>
      </c>
      <c r="G335" s="141" t="s">
        <v>1653</v>
      </c>
      <c r="H335" s="141" t="s">
        <v>1653</v>
      </c>
      <c r="I335" s="141" t="s">
        <v>1275</v>
      </c>
      <c r="J335" s="141" t="s">
        <v>1654</v>
      </c>
      <c r="K335" s="141" t="s">
        <v>1277</v>
      </c>
      <c r="L335" s="141" t="s">
        <v>1776</v>
      </c>
      <c r="M335" s="141" t="s">
        <v>1702</v>
      </c>
      <c r="N335" s="141" t="s">
        <v>1702</v>
      </c>
    </row>
    <row r="336" spans="1:14">
      <c r="A336" s="141" t="s">
        <v>1086</v>
      </c>
      <c r="B336" s="143">
        <v>5.9090900000000002E-2</v>
      </c>
      <c r="C336" s="143">
        <v>0.121725803754275</v>
      </c>
      <c r="D336" s="143">
        <v>3.6068967736519901E-2</v>
      </c>
      <c r="E336" s="141" t="s">
        <v>1279</v>
      </c>
      <c r="F336" s="141" t="s">
        <v>1283</v>
      </c>
      <c r="G336" s="141" t="s">
        <v>1653</v>
      </c>
      <c r="H336" s="141" t="s">
        <v>1653</v>
      </c>
      <c r="I336" s="141" t="s">
        <v>1275</v>
      </c>
      <c r="J336" s="141" t="s">
        <v>1654</v>
      </c>
      <c r="K336" s="141" t="s">
        <v>1277</v>
      </c>
      <c r="L336" s="141" t="s">
        <v>1776</v>
      </c>
      <c r="M336" s="141" t="s">
        <v>1702</v>
      </c>
      <c r="N336" s="141" t="s">
        <v>1702</v>
      </c>
    </row>
    <row r="337" spans="1:14">
      <c r="A337" s="141" t="s">
        <v>1087</v>
      </c>
      <c r="B337" s="143">
        <v>0.36432900000000001</v>
      </c>
      <c r="C337" s="143">
        <v>0.45405361557132901</v>
      </c>
      <c r="D337" s="143">
        <v>2.26441783003569E-2</v>
      </c>
      <c r="E337" s="141" t="s">
        <v>1267</v>
      </c>
      <c r="F337" s="141" t="s">
        <v>1268</v>
      </c>
      <c r="L337" s="141" t="s">
        <v>1702</v>
      </c>
      <c r="M337" s="141" t="s">
        <v>1702</v>
      </c>
      <c r="N337" s="141" t="s">
        <v>1702</v>
      </c>
    </row>
    <row r="338" spans="1:14">
      <c r="A338" s="141" t="s">
        <v>1088</v>
      </c>
      <c r="B338" s="143">
        <v>0.31570999999999999</v>
      </c>
      <c r="C338" s="143">
        <v>0.41945739162185902</v>
      </c>
      <c r="D338" s="143">
        <v>2.57920611344311E-2</v>
      </c>
      <c r="E338" s="141" t="s">
        <v>1272</v>
      </c>
      <c r="F338" s="141" t="s">
        <v>1268</v>
      </c>
      <c r="L338" s="141" t="s">
        <v>1702</v>
      </c>
      <c r="M338" s="141" t="s">
        <v>1702</v>
      </c>
      <c r="N338" s="141" t="s">
        <v>1702</v>
      </c>
    </row>
    <row r="339" spans="1:14">
      <c r="A339" s="141" t="s">
        <v>1089</v>
      </c>
      <c r="B339" s="143">
        <v>0.37347599999999997</v>
      </c>
      <c r="C339" s="143">
        <v>0.45958914674543999</v>
      </c>
      <c r="D339" s="143">
        <v>1.71359522506223E-2</v>
      </c>
      <c r="E339" s="141" t="s">
        <v>1272</v>
      </c>
      <c r="F339" s="141" t="s">
        <v>1268</v>
      </c>
      <c r="L339" s="141" t="s">
        <v>1702</v>
      </c>
      <c r="M339" s="141" t="s">
        <v>1702</v>
      </c>
      <c r="N339" s="141" t="s">
        <v>1702</v>
      </c>
    </row>
    <row r="340" spans="1:14">
      <c r="A340" s="141" t="s">
        <v>1090</v>
      </c>
      <c r="B340" s="143">
        <v>0.42035400000000001</v>
      </c>
      <c r="C340" s="143">
        <v>0.48472312724096001</v>
      </c>
      <c r="D340" s="143">
        <v>0.36942165182145997</v>
      </c>
      <c r="E340" s="141" t="s">
        <v>1270</v>
      </c>
      <c r="F340" s="141" t="s">
        <v>1268</v>
      </c>
      <c r="G340" s="141" t="s">
        <v>1655</v>
      </c>
      <c r="H340" s="141" t="s">
        <v>1656</v>
      </c>
      <c r="I340" s="141" t="s">
        <v>1268</v>
      </c>
      <c r="J340" s="141" t="s">
        <v>1656</v>
      </c>
      <c r="L340" s="141" t="s">
        <v>1702</v>
      </c>
      <c r="M340" s="141" t="s">
        <v>1702</v>
      </c>
      <c r="N340" s="141" t="s">
        <v>1702</v>
      </c>
    </row>
    <row r="341" spans="1:14">
      <c r="A341" s="141" t="s">
        <v>1091</v>
      </c>
      <c r="B341" s="143">
        <v>0.327795</v>
      </c>
      <c r="C341" s="143">
        <v>0.45955503514754598</v>
      </c>
      <c r="D341" s="143">
        <v>0.31716104681269502</v>
      </c>
      <c r="E341" s="141" t="s">
        <v>1270</v>
      </c>
      <c r="F341" s="141" t="s">
        <v>1268</v>
      </c>
      <c r="G341" s="141" t="s">
        <v>1655</v>
      </c>
      <c r="H341" s="141" t="s">
        <v>1656</v>
      </c>
      <c r="I341" s="141" t="s">
        <v>1268</v>
      </c>
      <c r="J341" s="141" t="s">
        <v>1656</v>
      </c>
      <c r="L341" s="141" t="s">
        <v>1790</v>
      </c>
      <c r="M341" s="141" t="s">
        <v>1702</v>
      </c>
      <c r="N341" s="141" t="s">
        <v>1702</v>
      </c>
    </row>
    <row r="342" spans="1:14">
      <c r="A342" s="141" t="s">
        <v>1092</v>
      </c>
      <c r="B342" s="143">
        <v>0.21828900000000001</v>
      </c>
      <c r="C342" s="143">
        <v>0.33515813421579499</v>
      </c>
      <c r="D342" s="143">
        <v>4.35712366584564E-2</v>
      </c>
      <c r="E342" s="141" t="s">
        <v>1279</v>
      </c>
      <c r="F342" s="141" t="s">
        <v>1291</v>
      </c>
      <c r="G342" s="141" t="s">
        <v>1657</v>
      </c>
      <c r="H342" s="141" t="s">
        <v>1657</v>
      </c>
      <c r="I342" s="141" t="s">
        <v>1275</v>
      </c>
      <c r="J342" s="141" t="s">
        <v>1658</v>
      </c>
      <c r="K342" s="141" t="s">
        <v>1277</v>
      </c>
      <c r="L342" s="141" t="s">
        <v>1777</v>
      </c>
      <c r="M342" s="141" t="s">
        <v>1845</v>
      </c>
      <c r="N342" s="141" t="s">
        <v>1846</v>
      </c>
    </row>
    <row r="343" spans="1:14">
      <c r="A343" s="141" t="s">
        <v>1093</v>
      </c>
      <c r="B343" s="143">
        <v>0.43883800000000001</v>
      </c>
      <c r="C343" s="143">
        <v>0.49793371326699098</v>
      </c>
      <c r="D343" s="143">
        <v>0.355409931161216</v>
      </c>
      <c r="E343" s="141" t="s">
        <v>1272</v>
      </c>
      <c r="F343" s="141" t="s">
        <v>1291</v>
      </c>
      <c r="G343" s="141" t="s">
        <v>1659</v>
      </c>
      <c r="H343" s="141" t="s">
        <v>1659</v>
      </c>
      <c r="I343" s="141" t="s">
        <v>1275</v>
      </c>
      <c r="J343" s="141" t="s">
        <v>1660</v>
      </c>
      <c r="K343" s="141" t="s">
        <v>1277</v>
      </c>
      <c r="L343" s="141" t="s">
        <v>1778</v>
      </c>
      <c r="M343" s="141" t="s">
        <v>1824</v>
      </c>
      <c r="N343" s="141" t="s">
        <v>1825</v>
      </c>
    </row>
    <row r="344" spans="1:14">
      <c r="A344" s="141" t="s">
        <v>1094</v>
      </c>
      <c r="B344" s="143">
        <v>0.15710399999999999</v>
      </c>
      <c r="C344" s="143">
        <v>0.26355705930095003</v>
      </c>
      <c r="D344" s="143">
        <v>3.8961795629805202E-2</v>
      </c>
      <c r="E344" s="141" t="s">
        <v>1272</v>
      </c>
      <c r="F344" s="141" t="s">
        <v>1280</v>
      </c>
      <c r="G344" s="141" t="s">
        <v>1661</v>
      </c>
      <c r="H344" s="141" t="s">
        <v>1661</v>
      </c>
      <c r="I344" s="141" t="s">
        <v>1275</v>
      </c>
      <c r="J344" s="141" t="s">
        <v>1662</v>
      </c>
      <c r="K344" s="141" t="s">
        <v>1277</v>
      </c>
      <c r="L344" s="141" t="s">
        <v>1702</v>
      </c>
      <c r="M344" s="141" t="s">
        <v>1702</v>
      </c>
      <c r="N344" s="141" t="s">
        <v>1702</v>
      </c>
    </row>
    <row r="345" spans="1:14">
      <c r="A345" s="141" t="s">
        <v>1095</v>
      </c>
      <c r="B345" s="143">
        <v>0.49299700000000002</v>
      </c>
      <c r="C345" s="143">
        <v>0.49992750860061602</v>
      </c>
      <c r="D345" s="143">
        <v>2.7768494611398698E-3</v>
      </c>
      <c r="E345" s="141" t="s">
        <v>1267</v>
      </c>
      <c r="F345" s="141" t="s">
        <v>1268</v>
      </c>
      <c r="G345" s="141" t="s">
        <v>1663</v>
      </c>
      <c r="H345" s="141" t="s">
        <v>1663</v>
      </c>
      <c r="I345" s="141" t="s">
        <v>1268</v>
      </c>
      <c r="J345" s="141" t="s">
        <v>1663</v>
      </c>
      <c r="L345" s="141" t="s">
        <v>1708</v>
      </c>
      <c r="M345" s="141" t="s">
        <v>1702</v>
      </c>
      <c r="N345" s="141" t="s">
        <v>1702</v>
      </c>
    </row>
    <row r="346" spans="1:14">
      <c r="A346" s="141" t="s">
        <v>1096</v>
      </c>
      <c r="B346" s="143">
        <v>0.33088200000000001</v>
      </c>
      <c r="C346" s="143">
        <v>0.43972187526157303</v>
      </c>
      <c r="D346" s="143">
        <v>2.8001969365662301E-2</v>
      </c>
      <c r="E346" s="141" t="s">
        <v>1270</v>
      </c>
      <c r="F346" s="141" t="s">
        <v>1273</v>
      </c>
      <c r="G346" s="141" t="s">
        <v>1664</v>
      </c>
      <c r="H346" s="141" t="s">
        <v>1664</v>
      </c>
      <c r="I346" s="141" t="s">
        <v>1275</v>
      </c>
      <c r="J346" s="141" t="s">
        <v>1665</v>
      </c>
      <c r="K346" s="141" t="s">
        <v>1277</v>
      </c>
      <c r="L346" s="141" t="s">
        <v>1779</v>
      </c>
      <c r="M346" s="141" t="s">
        <v>1702</v>
      </c>
      <c r="N346" s="141" t="s">
        <v>1702</v>
      </c>
    </row>
    <row r="347" spans="1:14">
      <c r="A347" s="141" t="s">
        <v>1097</v>
      </c>
      <c r="B347" s="143">
        <v>0.36094700000000002</v>
      </c>
      <c r="C347" s="143">
        <v>0.44836014431351201</v>
      </c>
      <c r="D347" s="143">
        <v>0.31270334447700099</v>
      </c>
      <c r="E347" s="141" t="s">
        <v>1270</v>
      </c>
      <c r="F347" s="141" t="s">
        <v>1291</v>
      </c>
      <c r="G347" s="141" t="s">
        <v>1666</v>
      </c>
      <c r="H347" s="141" t="s">
        <v>1666</v>
      </c>
      <c r="I347" s="141" t="s">
        <v>1275</v>
      </c>
      <c r="J347" s="141" t="s">
        <v>1667</v>
      </c>
      <c r="K347" s="141" t="s">
        <v>1277</v>
      </c>
      <c r="L347" s="141" t="s">
        <v>1780</v>
      </c>
      <c r="M347" s="141" t="s">
        <v>1826</v>
      </c>
      <c r="N347" s="141" t="s">
        <v>1827</v>
      </c>
    </row>
    <row r="348" spans="1:14">
      <c r="A348" s="141" t="s">
        <v>1098</v>
      </c>
      <c r="B348" s="143">
        <v>0.27387600000000001</v>
      </c>
      <c r="C348" s="143">
        <v>0.404508405601051</v>
      </c>
      <c r="D348" s="143">
        <v>3.5207114415546803E-2</v>
      </c>
      <c r="E348" s="141" t="s">
        <v>1272</v>
      </c>
      <c r="F348" s="141" t="s">
        <v>1273</v>
      </c>
      <c r="G348" s="141" t="s">
        <v>1668</v>
      </c>
      <c r="H348" s="141" t="s">
        <v>1668</v>
      </c>
      <c r="I348" s="141" t="s">
        <v>1275</v>
      </c>
      <c r="J348" s="141" t="s">
        <v>1669</v>
      </c>
      <c r="K348" s="141" t="s">
        <v>1277</v>
      </c>
      <c r="L348" s="141" t="s">
        <v>1702</v>
      </c>
      <c r="M348" s="141" t="s">
        <v>1702</v>
      </c>
      <c r="N348" s="141" t="s">
        <v>1702</v>
      </c>
    </row>
    <row r="349" spans="1:14">
      <c r="A349" s="141" t="s">
        <v>1099</v>
      </c>
      <c r="B349" s="143">
        <v>0.21681400000000001</v>
      </c>
      <c r="C349" s="143">
        <v>0.28299887491443498</v>
      </c>
      <c r="D349" s="143">
        <v>0.30372129111526702</v>
      </c>
      <c r="E349" s="141" t="s">
        <v>1279</v>
      </c>
      <c r="F349" s="141" t="s">
        <v>1283</v>
      </c>
      <c r="G349" s="141" t="s">
        <v>1670</v>
      </c>
      <c r="H349" s="141" t="s">
        <v>1670</v>
      </c>
      <c r="I349" s="141" t="s">
        <v>1275</v>
      </c>
      <c r="J349" s="141" t="s">
        <v>1671</v>
      </c>
      <c r="K349" s="141" t="s">
        <v>1277</v>
      </c>
      <c r="L349" s="141" t="s">
        <v>1702</v>
      </c>
      <c r="M349" s="141" t="s">
        <v>1702</v>
      </c>
      <c r="N349" s="141" t="s">
        <v>1702</v>
      </c>
    </row>
    <row r="350" spans="1:14">
      <c r="A350" s="141" t="s">
        <v>1100</v>
      </c>
      <c r="B350" s="143">
        <v>0.47408499999999998</v>
      </c>
      <c r="C350" s="143">
        <v>0.49998864046355301</v>
      </c>
      <c r="D350" s="143">
        <v>0.308617761769506</v>
      </c>
      <c r="E350" s="141" t="s">
        <v>1272</v>
      </c>
      <c r="F350" s="141" t="s">
        <v>1273</v>
      </c>
      <c r="G350" s="141" t="s">
        <v>1672</v>
      </c>
      <c r="H350" s="141" t="s">
        <v>1672</v>
      </c>
      <c r="I350" s="141" t="s">
        <v>1275</v>
      </c>
      <c r="J350" s="141" t="s">
        <v>1673</v>
      </c>
      <c r="K350" s="141" t="s">
        <v>1277</v>
      </c>
      <c r="L350" s="141" t="s">
        <v>1702</v>
      </c>
      <c r="M350" s="141" t="s">
        <v>1702</v>
      </c>
      <c r="N350" s="141" t="s">
        <v>1702</v>
      </c>
    </row>
    <row r="351" spans="1:14">
      <c r="A351" s="141" t="s">
        <v>1101</v>
      </c>
      <c r="B351" s="143">
        <v>0.24057999999999999</v>
      </c>
      <c r="C351" s="143">
        <v>0.35757916598942102</v>
      </c>
      <c r="D351" s="143">
        <v>0.33776633346260099</v>
      </c>
      <c r="E351" s="141" t="s">
        <v>1272</v>
      </c>
      <c r="F351" s="141" t="s">
        <v>1268</v>
      </c>
      <c r="L351" s="141" t="s">
        <v>1781</v>
      </c>
      <c r="M351" s="141" t="s">
        <v>1702</v>
      </c>
      <c r="N351" s="141" t="s">
        <v>1702</v>
      </c>
    </row>
    <row r="352" spans="1:14">
      <c r="A352" s="141" t="s">
        <v>1238</v>
      </c>
      <c r="B352" s="143">
        <v>6.1193999999999998E-2</v>
      </c>
      <c r="C352" s="143">
        <v>0.105123866654543</v>
      </c>
      <c r="D352" s="143">
        <v>0.37699897652728898</v>
      </c>
      <c r="E352" s="141" t="s">
        <v>1270</v>
      </c>
      <c r="F352" s="141" t="s">
        <v>1268</v>
      </c>
      <c r="G352" s="141" t="s">
        <v>1674</v>
      </c>
      <c r="H352" s="141" t="s">
        <v>1674</v>
      </c>
      <c r="I352" s="141" t="s">
        <v>1268</v>
      </c>
      <c r="J352" s="141" t="s">
        <v>1674</v>
      </c>
      <c r="L352" s="141" t="s">
        <v>1702</v>
      </c>
      <c r="M352" s="141" t="s">
        <v>1702</v>
      </c>
      <c r="N352" s="141" t="s">
        <v>1702</v>
      </c>
    </row>
    <row r="353" spans="1:14">
      <c r="A353" s="141" t="s">
        <v>1239</v>
      </c>
      <c r="B353" s="143">
        <v>0.103399</v>
      </c>
      <c r="C353" s="143">
        <v>0.167954559347746</v>
      </c>
      <c r="D353" s="143">
        <v>3.97851604555906E-2</v>
      </c>
      <c r="E353" s="141" t="s">
        <v>1279</v>
      </c>
      <c r="F353" s="141" t="s">
        <v>1675</v>
      </c>
      <c r="G353" s="141" t="s">
        <v>1676</v>
      </c>
      <c r="H353" s="141" t="s">
        <v>1677</v>
      </c>
      <c r="I353" s="141" t="s">
        <v>1678</v>
      </c>
      <c r="J353" s="141" t="s">
        <v>1677</v>
      </c>
      <c r="L353" s="141" t="s">
        <v>1702</v>
      </c>
      <c r="M353" s="141" t="s">
        <v>1702</v>
      </c>
      <c r="N353" s="141" t="s">
        <v>1702</v>
      </c>
    </row>
    <row r="354" spans="1:14">
      <c r="A354" s="141" t="s">
        <v>1102</v>
      </c>
      <c r="B354" s="143">
        <v>9.8187300000000005E-2</v>
      </c>
      <c r="C354" s="143">
        <v>0.15233306827302701</v>
      </c>
      <c r="D354" s="143">
        <v>3.2766691591343301E-2</v>
      </c>
      <c r="E354" s="141" t="s">
        <v>1270</v>
      </c>
      <c r="F354" s="141" t="s">
        <v>1675</v>
      </c>
      <c r="G354" s="141" t="s">
        <v>1676</v>
      </c>
      <c r="H354" s="141" t="s">
        <v>1677</v>
      </c>
      <c r="I354" s="141" t="s">
        <v>1678</v>
      </c>
      <c r="J354" s="141" t="s">
        <v>1677</v>
      </c>
      <c r="L354" s="141" t="s">
        <v>1782</v>
      </c>
      <c r="M354" s="141" t="s">
        <v>1807</v>
      </c>
      <c r="N354" s="141" t="s">
        <v>1808</v>
      </c>
    </row>
    <row r="355" spans="1:14">
      <c r="A355" s="141" t="s">
        <v>1103</v>
      </c>
      <c r="B355" s="143">
        <v>0.15976299999999999</v>
      </c>
      <c r="C355" s="143">
        <v>0.271884460041528</v>
      </c>
      <c r="D355" s="143">
        <v>0.30463155437110501</v>
      </c>
      <c r="E355" s="141" t="s">
        <v>1267</v>
      </c>
      <c r="F355" s="141" t="s">
        <v>1268</v>
      </c>
      <c r="G355" s="141" t="s">
        <v>1679</v>
      </c>
      <c r="H355" s="141" t="s">
        <v>1679</v>
      </c>
      <c r="I355" s="141" t="s">
        <v>1268</v>
      </c>
      <c r="J355" s="141" t="s">
        <v>1679</v>
      </c>
      <c r="L355" s="141" t="s">
        <v>1783</v>
      </c>
      <c r="M355" s="141" t="s">
        <v>1702</v>
      </c>
      <c r="N355" s="141" t="s">
        <v>1702</v>
      </c>
    </row>
    <row r="356" spans="1:14">
      <c r="A356" s="141" t="s">
        <v>1104</v>
      </c>
      <c r="B356" s="143">
        <v>0.167656</v>
      </c>
      <c r="C356" s="143">
        <v>0.28072727307229201</v>
      </c>
      <c r="D356" s="143">
        <v>0.29611234339673598</v>
      </c>
      <c r="E356" s="141" t="s">
        <v>1279</v>
      </c>
      <c r="F356" s="141" t="s">
        <v>1268</v>
      </c>
      <c r="G356" s="141" t="s">
        <v>1679</v>
      </c>
      <c r="H356" s="141" t="s">
        <v>1679</v>
      </c>
      <c r="I356" s="141" t="s">
        <v>1268</v>
      </c>
      <c r="J356" s="141" t="s">
        <v>1679</v>
      </c>
      <c r="L356" s="141" t="s">
        <v>1783</v>
      </c>
      <c r="M356" s="141" t="s">
        <v>1702</v>
      </c>
      <c r="N356" s="141" t="s">
        <v>1702</v>
      </c>
    </row>
    <row r="357" spans="1:14">
      <c r="A357" s="141" t="s">
        <v>1240</v>
      </c>
      <c r="B357" s="143">
        <v>9.32722E-2</v>
      </c>
      <c r="C357" s="143">
        <v>0.16794137110699101</v>
      </c>
      <c r="D357" s="143">
        <v>0.39851548912984203</v>
      </c>
      <c r="E357" s="141" t="s">
        <v>1267</v>
      </c>
      <c r="F357" s="141" t="s">
        <v>1268</v>
      </c>
      <c r="G357" s="141" t="s">
        <v>1679</v>
      </c>
      <c r="H357" s="141" t="s">
        <v>1679</v>
      </c>
      <c r="I357" s="141" t="s">
        <v>1268</v>
      </c>
      <c r="J357" s="141" t="s">
        <v>1679</v>
      </c>
      <c r="L357" s="141" t="s">
        <v>1702</v>
      </c>
      <c r="M357" s="141" t="s">
        <v>1702</v>
      </c>
      <c r="N357" s="141" t="s">
        <v>1702</v>
      </c>
    </row>
    <row r="358" spans="1:14">
      <c r="A358" s="141" t="s">
        <v>1105</v>
      </c>
      <c r="B358" s="143">
        <v>0.45508999999999999</v>
      </c>
      <c r="C358" s="143">
        <v>0.49426498704465099</v>
      </c>
      <c r="D358" s="143">
        <v>0.36942885397796199</v>
      </c>
      <c r="E358" s="141" t="s">
        <v>1267</v>
      </c>
      <c r="F358" s="141" t="s">
        <v>1291</v>
      </c>
      <c r="G358" s="141" t="s">
        <v>1680</v>
      </c>
      <c r="H358" s="141" t="s">
        <v>1680</v>
      </c>
      <c r="I358" s="141" t="s">
        <v>1275</v>
      </c>
      <c r="J358" s="141" t="s">
        <v>1681</v>
      </c>
      <c r="K358" s="141" t="s">
        <v>1277</v>
      </c>
      <c r="L358" s="141" t="s">
        <v>1708</v>
      </c>
      <c r="M358" s="141" t="s">
        <v>1702</v>
      </c>
      <c r="N358" s="141" t="s">
        <v>1702</v>
      </c>
    </row>
    <row r="359" spans="1:14">
      <c r="A359" s="141" t="s">
        <v>1106</v>
      </c>
      <c r="B359" s="143">
        <v>0.330793</v>
      </c>
      <c r="C359" s="143">
        <v>0.433105373429163</v>
      </c>
      <c r="D359" s="143">
        <v>0.33246523222125102</v>
      </c>
      <c r="E359" s="141" t="s">
        <v>1279</v>
      </c>
      <c r="F359" s="141" t="s">
        <v>1273</v>
      </c>
      <c r="G359" s="141" t="s">
        <v>1682</v>
      </c>
      <c r="H359" s="141" t="s">
        <v>1682</v>
      </c>
      <c r="I359" s="141" t="s">
        <v>1275</v>
      </c>
      <c r="J359" s="141" t="s">
        <v>1683</v>
      </c>
      <c r="K359" s="141" t="s">
        <v>1277</v>
      </c>
      <c r="L359" s="141" t="s">
        <v>1784</v>
      </c>
      <c r="M359" s="141" t="s">
        <v>1702</v>
      </c>
      <c r="N359" s="141" t="s">
        <v>1702</v>
      </c>
    </row>
    <row r="360" spans="1:14">
      <c r="A360" s="141" t="s">
        <v>1107</v>
      </c>
      <c r="B360" s="143">
        <v>0.42225600000000002</v>
      </c>
      <c r="C360" s="143">
        <v>0.49162840604643798</v>
      </c>
      <c r="D360" s="143">
        <v>0.31086982435001298</v>
      </c>
      <c r="E360" s="141" t="s">
        <v>1279</v>
      </c>
      <c r="F360" s="141" t="s">
        <v>1273</v>
      </c>
      <c r="G360" s="141" t="s">
        <v>1682</v>
      </c>
      <c r="H360" s="141" t="s">
        <v>1682</v>
      </c>
      <c r="I360" s="141" t="s">
        <v>1275</v>
      </c>
      <c r="J360" s="141" t="s">
        <v>1683</v>
      </c>
      <c r="K360" s="141" t="s">
        <v>1277</v>
      </c>
      <c r="L360" s="141" t="s">
        <v>1784</v>
      </c>
      <c r="M360" s="141" t="s">
        <v>1702</v>
      </c>
      <c r="N360" s="141" t="s">
        <v>1702</v>
      </c>
    </row>
    <row r="361" spans="1:14">
      <c r="A361" s="141" t="s">
        <v>1108</v>
      </c>
      <c r="B361" s="143">
        <v>6.3037200000000002E-2</v>
      </c>
      <c r="C361" s="143">
        <v>0.101924371292863</v>
      </c>
      <c r="D361" s="143">
        <v>2.8017523838710499E-2</v>
      </c>
      <c r="E361" s="141" t="s">
        <v>1279</v>
      </c>
      <c r="F361" s="141" t="s">
        <v>1675</v>
      </c>
      <c r="G361" s="141" t="s">
        <v>1676</v>
      </c>
      <c r="H361" s="141" t="s">
        <v>1677</v>
      </c>
      <c r="I361" s="141" t="s">
        <v>1678</v>
      </c>
      <c r="J361" s="141" t="s">
        <v>1677</v>
      </c>
      <c r="L361" s="141" t="s">
        <v>1702</v>
      </c>
      <c r="M361" s="141" t="s">
        <v>1702</v>
      </c>
      <c r="N361" s="141" t="s">
        <v>1702</v>
      </c>
    </row>
    <row r="362" spans="1:14">
      <c r="A362" s="141" t="s">
        <v>1109</v>
      </c>
      <c r="B362" s="143">
        <v>0.237237</v>
      </c>
      <c r="C362" s="143">
        <v>0.35091140665449899</v>
      </c>
      <c r="D362" s="143">
        <v>0.365276052817543</v>
      </c>
      <c r="E362" s="141" t="s">
        <v>1272</v>
      </c>
      <c r="F362" s="141" t="s">
        <v>1291</v>
      </c>
      <c r="G362" s="141" t="s">
        <v>1684</v>
      </c>
      <c r="H362" s="141" t="s">
        <v>1684</v>
      </c>
      <c r="I362" s="141" t="s">
        <v>1275</v>
      </c>
      <c r="J362" s="141" t="s">
        <v>1685</v>
      </c>
      <c r="K362" s="141" t="s">
        <v>1277</v>
      </c>
      <c r="L362" s="141" t="s">
        <v>1702</v>
      </c>
      <c r="M362" s="141" t="s">
        <v>1702</v>
      </c>
      <c r="N362" s="141" t="s">
        <v>1702</v>
      </c>
    </row>
  </sheetData>
  <sortState xmlns:xlrd2="http://schemas.microsoft.com/office/spreadsheetml/2017/richdata2" ref="A3:O362">
    <sortCondition descending="1" ref="A3:A362"/>
  </sortState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C61C6B34EF81F45A0FDF99F6A7C2E9C" ma:contentTypeVersion="12" ma:contentTypeDescription="Create a new document." ma:contentTypeScope="" ma:versionID="e22f0ad9e280cf360c967278859d6ab6">
  <xsd:schema xmlns:xsd="http://www.w3.org/2001/XMLSchema" xmlns:xs="http://www.w3.org/2001/XMLSchema" xmlns:p="http://schemas.microsoft.com/office/2006/metadata/properties" xmlns:ns3="8ffeac69-55fe-4212-9309-ecf1d326fc2c" xmlns:ns4="a1478a8c-1ced-4fbf-97c8-cb798ada76ef" targetNamespace="http://schemas.microsoft.com/office/2006/metadata/properties" ma:root="true" ma:fieldsID="110e478c6b7c18e90011ea25b81f1d6a" ns3:_="" ns4:_="">
    <xsd:import namespace="8ffeac69-55fe-4212-9309-ecf1d326fc2c"/>
    <xsd:import namespace="a1478a8c-1ced-4fbf-97c8-cb798ada76e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ffeac69-55fe-4212-9309-ecf1d326fc2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1478a8c-1ced-4fbf-97c8-cb798ada76ef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7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09E3A3ED-C64E-4F95-9A93-ADD4723570E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ffeac69-55fe-4212-9309-ecf1d326fc2c"/>
    <ds:schemaRef ds:uri="a1478a8c-1ced-4fbf-97c8-cb798ada76e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37CC0C5-5A55-4AA9-8A8D-56E7D8EF52F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E575A8B-0E37-4B4C-B1BB-F124628BDE32}">
  <ds:schemaRefs>
    <ds:schemaRef ds:uri="http://schemas.microsoft.com/office/2006/metadata/properties"/>
    <ds:schemaRef ds:uri="http://purl.org/dc/dcmitype/"/>
    <ds:schemaRef ds:uri="http://www.w3.org/XML/1998/namespace"/>
    <ds:schemaRef ds:uri="8ffeac69-55fe-4212-9309-ecf1d326fc2c"/>
    <ds:schemaRef ds:uri="http://purl.org/dc/elements/1.1/"/>
    <ds:schemaRef ds:uri="http://schemas.openxmlformats.org/package/2006/metadata/core-properties"/>
    <ds:schemaRef ds:uri="http://schemas.microsoft.com/office/infopath/2007/PartnerControls"/>
    <ds:schemaRef ds:uri="http://purl.org/dc/terms/"/>
    <ds:schemaRef ds:uri="http://schemas.microsoft.com/office/2006/documentManagement/types"/>
    <ds:schemaRef ds:uri="a1478a8c-1ced-4fbf-97c8-cb798ada76ef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_S1 </vt:lpstr>
      <vt:lpstr>Table_S2</vt:lpstr>
      <vt:lpstr>Table_S3 </vt:lpstr>
      <vt:lpstr>Table_S4</vt:lpstr>
      <vt:lpstr>Table_S5</vt:lpstr>
      <vt:lpstr>Table_S6</vt:lpstr>
      <vt:lpstr>Table_S7</vt:lpstr>
      <vt:lpstr>Table_S8</vt:lpstr>
      <vt:lpstr>Table_S9</vt:lpstr>
      <vt:lpstr>Table_S10</vt:lpstr>
      <vt:lpstr>Table_S11</vt:lpstr>
      <vt:lpstr>Table_S1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崔明明</dc:creator>
  <cp:keywords/>
  <dc:description/>
  <cp:lastModifiedBy>明明 崔</cp:lastModifiedBy>
  <cp:revision/>
  <dcterms:created xsi:type="dcterms:W3CDTF">2015-06-05T18:19:34Z</dcterms:created>
  <dcterms:modified xsi:type="dcterms:W3CDTF">2022-04-08T15:10:4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C61C6B34EF81F45A0FDF99F6A7C2E9C</vt:lpwstr>
  </property>
</Properties>
</file>